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mgu-my.sharepoint.com/personal/nada_alrefaie_helmholtz-munich_de/Documents/Desktop/New folder (2)/Manuscript/Submitted files-NCB/Minor revision/Final Files 300724/Source data files/"/>
    </mc:Choice>
  </mc:AlternateContent>
  <xr:revisionPtr revIDLastSave="15" documentId="14_{AFE54E37-CC08-4CCD-BD7E-991D04BD4E22}" xr6:coauthVersionLast="47" xr6:coauthVersionMax="47" xr10:uidLastSave="{FB6AC93F-433A-4CC2-AA95-C6C50A3BA759}"/>
  <bookViews>
    <workbookView xWindow="-108" yWindow="-108" windowWidth="23256" windowHeight="13896" xr2:uid="{4BFA1208-7DBF-418C-AA30-EAEAD17081B5}"/>
  </bookViews>
  <sheets>
    <sheet name="Figure 3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99" i="3" l="1"/>
  <c r="K99" i="3"/>
  <c r="J99" i="3"/>
  <c r="I99" i="3"/>
  <c r="L98" i="3"/>
  <c r="K98" i="3"/>
  <c r="J98" i="3"/>
  <c r="I98" i="3"/>
  <c r="L97" i="3"/>
  <c r="K97" i="3"/>
  <c r="J97" i="3"/>
  <c r="I97" i="3"/>
  <c r="L96" i="3"/>
  <c r="K96" i="3"/>
  <c r="J96" i="3"/>
  <c r="I96" i="3"/>
  <c r="L95" i="3"/>
  <c r="K95" i="3"/>
  <c r="J95" i="3"/>
  <c r="I95" i="3"/>
  <c r="L94" i="3"/>
  <c r="K94" i="3"/>
  <c r="J94" i="3"/>
  <c r="I94" i="3"/>
</calcChain>
</file>

<file path=xl/sharedStrings.xml><?xml version="1.0" encoding="utf-8"?>
<sst xmlns="http://schemas.openxmlformats.org/spreadsheetml/2006/main" count="1297" uniqueCount="107">
  <si>
    <t>dist_perc</t>
  </si>
  <si>
    <t>L4440 RNAi</t>
  </si>
  <si>
    <t>condition</t>
  </si>
  <si>
    <t xml:space="preserve">replica no. </t>
  </si>
  <si>
    <t>no rings in 100%</t>
  </si>
  <si>
    <t>no rings in &gt;50 %</t>
  </si>
  <si>
    <t xml:space="preserve">partial ring  in &gt;= 50% </t>
  </si>
  <si>
    <r>
      <rPr>
        <i/>
        <sz val="11"/>
        <color theme="1"/>
        <rFont val="Calibri"/>
        <family val="2"/>
        <scheme val="minor"/>
      </rPr>
      <t xml:space="preserve">let-363 </t>
    </r>
    <r>
      <rPr>
        <sz val="11"/>
        <color theme="1"/>
        <rFont val="Calibri"/>
        <family val="2"/>
        <scheme val="minor"/>
      </rPr>
      <t>RNAi</t>
    </r>
  </si>
  <si>
    <t>Number of worms</t>
  </si>
  <si>
    <t>% of animals</t>
  </si>
  <si>
    <t>total no. Of worms</t>
  </si>
  <si>
    <t>ring in &gt; 20 % cells</t>
  </si>
  <si>
    <t>ring in &gt;20 % cells</t>
  </si>
  <si>
    <t>mean_radial_profile_ID_1</t>
  </si>
  <si>
    <r>
      <t>Int_</t>
    </r>
    <r>
      <rPr>
        <i/>
        <sz val="11"/>
        <color theme="1"/>
        <rFont val="Calibri"/>
        <family val="2"/>
        <scheme val="minor"/>
      </rPr>
      <t>let363</t>
    </r>
  </si>
  <si>
    <t>mean_radial_profile_ID_2</t>
  </si>
  <si>
    <t>mean_radial_profile_ID_3</t>
  </si>
  <si>
    <t>mean_radial_profile_ID_4</t>
  </si>
  <si>
    <t>mean_radial_profile_ID_5</t>
  </si>
  <si>
    <t>mean_radial_profile_ID_6</t>
  </si>
  <si>
    <t>mean_radial_profile_ID_7</t>
  </si>
  <si>
    <t>mean_radial_profile_ID_8</t>
  </si>
  <si>
    <t>mean_radial_profile_ID_9</t>
  </si>
  <si>
    <t>mean_radial_profile_ID_10</t>
  </si>
  <si>
    <t>mean_radial_profile_ID_11</t>
  </si>
  <si>
    <t>mean_radial_profile_ID_12</t>
  </si>
  <si>
    <t>mean_radial_profile_ID_13</t>
  </si>
  <si>
    <t>mean_radial_profile_ID_14</t>
  </si>
  <si>
    <t>mean_radial_profile_ID_15</t>
  </si>
  <si>
    <t>mean_radial_profile_ID_16</t>
  </si>
  <si>
    <t>mean_radial_profile_ID_17</t>
  </si>
  <si>
    <t>mean_radial_profile_ID_18</t>
  </si>
  <si>
    <t>mean_radial_profile_ID_19</t>
  </si>
  <si>
    <t>mean_radial_profile_ID_20</t>
  </si>
  <si>
    <t>mean_radial_profile_ID_21</t>
  </si>
  <si>
    <t>mean_radial_profile_ID_22</t>
  </si>
  <si>
    <t>mean_radial_profile_ID_23</t>
  </si>
  <si>
    <t>mean_radial_profile_ID_24</t>
  </si>
  <si>
    <t>mean_radial_profile_ID_25</t>
  </si>
  <si>
    <t>mean_radial_profile_ID_26</t>
  </si>
  <si>
    <t>mean_radial_profile_ID_27</t>
  </si>
  <si>
    <t>mean_radial_profile_ID_28</t>
  </si>
  <si>
    <t>mean_radial_profile_ID_29</t>
  </si>
  <si>
    <t>mean_radial_profile_ID_30</t>
  </si>
  <si>
    <t>mean_radial_profile_ID_31</t>
  </si>
  <si>
    <t>mean_radial_profile_ID_32</t>
  </si>
  <si>
    <t>mean_radial_profile_ID_33</t>
  </si>
  <si>
    <t>mean_radial_profile_ID_34</t>
  </si>
  <si>
    <t>mean_radial_profile_ID_35</t>
  </si>
  <si>
    <t>mean_radial_profile_ID_36</t>
  </si>
  <si>
    <t>mean_radial_profile_ID_37</t>
  </si>
  <si>
    <t>mean_radial_profile_ID_38</t>
  </si>
  <si>
    <t>mean_radial_profile_ID_39</t>
  </si>
  <si>
    <t>mean_radial_profile_ID_40</t>
  </si>
  <si>
    <t>mean_radial_profile_ID_41</t>
  </si>
  <si>
    <t>mean_radial_profile_ID_42</t>
  </si>
  <si>
    <t>mean_radial_profile_ID_43</t>
  </si>
  <si>
    <t>mean_radial_profile_ID_44</t>
  </si>
  <si>
    <t>mean_radial_profile_ID_45</t>
  </si>
  <si>
    <t>mean_radial_profile_ID_46</t>
  </si>
  <si>
    <t>mean_radial_profile_ID_47</t>
  </si>
  <si>
    <t>mean_radial_profile_ID_48</t>
  </si>
  <si>
    <t>mean_radial_profile_ID_49</t>
  </si>
  <si>
    <t>mean_radial_profile_ID_50</t>
  </si>
  <si>
    <t>mean_radial_profile_ID_51</t>
  </si>
  <si>
    <t>mean_radial_profile_ID_52</t>
  </si>
  <si>
    <t>mean_radial_profile_ID_53</t>
  </si>
  <si>
    <t>mean_radial_profile_ID_54</t>
  </si>
  <si>
    <t>mean_radial_profile_ID_55</t>
  </si>
  <si>
    <t>mean_radial_profile_ID_56</t>
  </si>
  <si>
    <t>mean_radial_profile_ID_57</t>
  </si>
  <si>
    <t>mean_radial_profile_ID_58</t>
  </si>
  <si>
    <t>mean_radial_profile_ID_59</t>
  </si>
  <si>
    <t>mean_radial_profile_ID_60</t>
  </si>
  <si>
    <t>mean_radial_profile_ID_61</t>
  </si>
  <si>
    <t>mean_radial_profile_ID_62</t>
  </si>
  <si>
    <t>mean_radial_profile_ID_63</t>
  </si>
  <si>
    <t>mean_radial_profile_ID_64</t>
  </si>
  <si>
    <t>mean_radial_profile_ID_65</t>
  </si>
  <si>
    <t>mean_radial_profile_ID_66</t>
  </si>
  <si>
    <t>mean_radial_profile_ID_67</t>
  </si>
  <si>
    <t>mean_radial_profile_ID_68</t>
  </si>
  <si>
    <t>mean_radial_profile_ID_69</t>
  </si>
  <si>
    <t>mean_radial_profile_ID_70</t>
  </si>
  <si>
    <t>mean_radial_profile_ID_71</t>
  </si>
  <si>
    <t>mean_radial_profile_ID_72</t>
  </si>
  <si>
    <t>Int_L4440</t>
  </si>
  <si>
    <r>
      <t>hyp_</t>
    </r>
    <r>
      <rPr>
        <i/>
        <sz val="11"/>
        <color theme="1"/>
        <rFont val="Calibri"/>
        <family val="2"/>
        <scheme val="minor"/>
      </rPr>
      <t>let363</t>
    </r>
  </si>
  <si>
    <t>Hyp_L4440</t>
  </si>
  <si>
    <r>
      <t>Mus_</t>
    </r>
    <r>
      <rPr>
        <i/>
        <sz val="11"/>
        <color theme="1"/>
        <rFont val="Calibri"/>
        <family val="2"/>
        <scheme val="minor"/>
      </rPr>
      <t>let363</t>
    </r>
  </si>
  <si>
    <t>Mus_L4440</t>
  </si>
  <si>
    <t>replica no.</t>
  </si>
  <si>
    <t>WT</t>
  </si>
  <si>
    <t>raga-1GF</t>
  </si>
  <si>
    <t>rings  &gt;50 of cells</t>
  </si>
  <si>
    <t>partial rings in &gt; 50 of cells</t>
  </si>
  <si>
    <t xml:space="preserve">rings in all </t>
  </si>
  <si>
    <t>fed-like in&gt; 50 of cells</t>
  </si>
  <si>
    <t>Fig 3b</t>
  </si>
  <si>
    <t>Fig 3c (left)</t>
  </si>
  <si>
    <t>Fig 3c (middle)</t>
  </si>
  <si>
    <t>Fig 3c (right)</t>
  </si>
  <si>
    <t>Fig 3e</t>
  </si>
  <si>
    <r>
      <t>raga-1GF_</t>
    </r>
    <r>
      <rPr>
        <sz val="11"/>
        <color theme="1"/>
        <rFont val="Calibri"/>
        <family val="2"/>
        <scheme val="minor"/>
      </rPr>
      <t>fasted</t>
    </r>
  </si>
  <si>
    <t>WT_fasted</t>
  </si>
  <si>
    <t>Fig 3f</t>
  </si>
  <si>
    <t>gen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0" xfId="0" applyBorder="1"/>
    <xf numFmtId="0" fontId="0" fillId="0" borderId="8" xfId="0" applyBorder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0" fillId="0" borderId="1" xfId="0" applyFill="1" applyBorder="1"/>
    <xf numFmtId="0" fontId="0" fillId="0" borderId="7" xfId="0" applyFill="1" applyBorder="1"/>
    <xf numFmtId="0" fontId="0" fillId="0" borderId="2" xfId="0" applyFill="1" applyBorder="1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7D1D0-AA1D-4EEF-A947-5E2765330F5A}">
  <dimension ref="A1:EP145"/>
  <sheetViews>
    <sheetView tabSelected="1" zoomScale="43" zoomScaleNormal="43" workbookViewId="0">
      <selection activeCell="M3" sqref="M3"/>
    </sheetView>
  </sheetViews>
  <sheetFormatPr defaultRowHeight="14.4" x14ac:dyDescent="0.3"/>
  <cols>
    <col min="1" max="1" width="13.44140625" bestFit="1" customWidth="1"/>
    <col min="2" max="2" width="11.44140625" bestFit="1" customWidth="1"/>
    <col min="3" max="88" width="23.21875" bestFit="1" customWidth="1"/>
    <col min="89" max="89" width="24.109375" bestFit="1" customWidth="1"/>
    <col min="90" max="111" width="23.21875" bestFit="1" customWidth="1"/>
    <col min="112" max="112" width="24.109375" bestFit="1" customWidth="1"/>
    <col min="113" max="146" width="23.21875" bestFit="1" customWidth="1"/>
  </cols>
  <sheetData>
    <row r="1" spans="1:146" ht="15" thickBot="1" x14ac:dyDescent="0.35">
      <c r="A1" t="s">
        <v>98</v>
      </c>
      <c r="E1" t="s">
        <v>8</v>
      </c>
      <c r="I1" t="s">
        <v>9</v>
      </c>
    </row>
    <row r="2" spans="1:146" x14ac:dyDescent="0.3">
      <c r="A2" t="s">
        <v>98</v>
      </c>
      <c r="B2" s="1" t="s">
        <v>2</v>
      </c>
      <c r="C2" s="1" t="s">
        <v>3</v>
      </c>
      <c r="D2" s="1" t="s">
        <v>10</v>
      </c>
      <c r="E2" s="2" t="s">
        <v>4</v>
      </c>
      <c r="F2" s="8" t="s">
        <v>5</v>
      </c>
      <c r="G2" s="8" t="s">
        <v>6</v>
      </c>
      <c r="H2" s="3" t="s">
        <v>11</v>
      </c>
      <c r="I2" s="2" t="s">
        <v>4</v>
      </c>
      <c r="J2" s="8" t="s">
        <v>5</v>
      </c>
      <c r="K2" s="8" t="s">
        <v>6</v>
      </c>
      <c r="L2" s="3" t="s">
        <v>12</v>
      </c>
    </row>
    <row r="3" spans="1:146" x14ac:dyDescent="0.3">
      <c r="A3" t="s">
        <v>98</v>
      </c>
      <c r="B3" t="s">
        <v>1</v>
      </c>
      <c r="C3">
        <v>1</v>
      </c>
      <c r="D3">
        <v>10</v>
      </c>
      <c r="E3" s="4">
        <v>10</v>
      </c>
      <c r="F3" s="9">
        <v>0</v>
      </c>
      <c r="G3" s="9">
        <v>0</v>
      </c>
      <c r="H3" s="5">
        <v>0</v>
      </c>
      <c r="I3" s="4">
        <v>100</v>
      </c>
      <c r="J3" s="9">
        <v>0</v>
      </c>
      <c r="K3" s="9">
        <v>0</v>
      </c>
      <c r="L3" s="5">
        <v>0</v>
      </c>
    </row>
    <row r="4" spans="1:146" x14ac:dyDescent="0.3">
      <c r="A4" t="s">
        <v>98</v>
      </c>
      <c r="C4">
        <v>2</v>
      </c>
      <c r="D4">
        <v>15</v>
      </c>
      <c r="E4" s="4">
        <v>15</v>
      </c>
      <c r="F4" s="9">
        <v>0</v>
      </c>
      <c r="G4" s="9">
        <v>0</v>
      </c>
      <c r="H4" s="5">
        <v>0</v>
      </c>
      <c r="I4" s="4">
        <v>100</v>
      </c>
      <c r="J4" s="9">
        <v>0</v>
      </c>
      <c r="K4" s="9">
        <v>0</v>
      </c>
      <c r="L4" s="5">
        <v>0</v>
      </c>
    </row>
    <row r="5" spans="1:146" x14ac:dyDescent="0.3">
      <c r="A5" t="s">
        <v>98</v>
      </c>
      <c r="C5">
        <v>3</v>
      </c>
      <c r="D5">
        <v>15</v>
      </c>
      <c r="E5" s="4">
        <v>15</v>
      </c>
      <c r="F5" s="9">
        <v>0</v>
      </c>
      <c r="G5" s="9">
        <v>0</v>
      </c>
      <c r="H5" s="5">
        <v>0</v>
      </c>
      <c r="I5" s="4">
        <v>100</v>
      </c>
      <c r="J5" s="9">
        <v>0</v>
      </c>
      <c r="K5" s="9">
        <v>0</v>
      </c>
      <c r="L5" s="5">
        <v>0</v>
      </c>
    </row>
    <row r="6" spans="1:146" x14ac:dyDescent="0.3">
      <c r="A6" t="s">
        <v>98</v>
      </c>
      <c r="B6" t="s">
        <v>7</v>
      </c>
      <c r="C6">
        <v>1</v>
      </c>
      <c r="D6">
        <v>10</v>
      </c>
      <c r="E6" s="4">
        <v>1</v>
      </c>
      <c r="F6" s="9">
        <v>3</v>
      </c>
      <c r="G6" s="9">
        <v>6</v>
      </c>
      <c r="H6" s="5">
        <v>0</v>
      </c>
      <c r="I6" s="4">
        <v>10</v>
      </c>
      <c r="J6" s="9">
        <v>30</v>
      </c>
      <c r="K6" s="9">
        <v>60</v>
      </c>
      <c r="L6" s="5">
        <v>0</v>
      </c>
    </row>
    <row r="7" spans="1:146" x14ac:dyDescent="0.3">
      <c r="A7" t="s">
        <v>98</v>
      </c>
      <c r="C7">
        <v>2</v>
      </c>
      <c r="D7">
        <v>15</v>
      </c>
      <c r="E7" s="4">
        <v>1</v>
      </c>
      <c r="F7" s="9">
        <v>4</v>
      </c>
      <c r="G7" s="9">
        <v>8</v>
      </c>
      <c r="H7" s="5">
        <v>2</v>
      </c>
      <c r="I7" s="4">
        <v>6.666666666666667</v>
      </c>
      <c r="J7" s="9">
        <v>26.666666666666668</v>
      </c>
      <c r="K7" s="9">
        <v>53.333333333333336</v>
      </c>
      <c r="L7" s="5">
        <v>13.333333333333334</v>
      </c>
    </row>
    <row r="8" spans="1:146" ht="15" thickBot="1" x14ac:dyDescent="0.35">
      <c r="A8" t="s">
        <v>98</v>
      </c>
      <c r="C8">
        <v>3</v>
      </c>
      <c r="D8">
        <v>15</v>
      </c>
      <c r="E8" s="6">
        <v>0</v>
      </c>
      <c r="F8" s="10">
        <v>5</v>
      </c>
      <c r="G8" s="10">
        <v>6</v>
      </c>
      <c r="H8" s="7">
        <v>4</v>
      </c>
      <c r="I8" s="6">
        <v>0</v>
      </c>
      <c r="J8" s="10">
        <v>33.333333333333329</v>
      </c>
      <c r="K8" s="10">
        <v>40</v>
      </c>
      <c r="L8" s="7">
        <v>26.666666666666668</v>
      </c>
    </row>
    <row r="12" spans="1:146" x14ac:dyDescent="0.3">
      <c r="A12" t="s">
        <v>99</v>
      </c>
      <c r="C12" t="s">
        <v>14</v>
      </c>
      <c r="D12" t="s">
        <v>14</v>
      </c>
      <c r="E12" t="s">
        <v>14</v>
      </c>
      <c r="F12" t="s">
        <v>14</v>
      </c>
      <c r="G12" t="s">
        <v>14</v>
      </c>
      <c r="H12" t="s">
        <v>14</v>
      </c>
      <c r="I12" t="s">
        <v>14</v>
      </c>
      <c r="J12" t="s">
        <v>14</v>
      </c>
      <c r="K12" t="s">
        <v>14</v>
      </c>
      <c r="L12" t="s">
        <v>14</v>
      </c>
      <c r="M12" t="s">
        <v>14</v>
      </c>
      <c r="N12" t="s">
        <v>14</v>
      </c>
      <c r="O12" t="s">
        <v>14</v>
      </c>
      <c r="P12" t="s">
        <v>14</v>
      </c>
      <c r="Q12" t="s">
        <v>14</v>
      </c>
      <c r="R12" t="s">
        <v>14</v>
      </c>
      <c r="S12" t="s">
        <v>14</v>
      </c>
      <c r="T12" t="s">
        <v>14</v>
      </c>
      <c r="U12" t="s">
        <v>14</v>
      </c>
      <c r="V12" t="s">
        <v>14</v>
      </c>
      <c r="W12" t="s">
        <v>14</v>
      </c>
      <c r="X12" t="s">
        <v>14</v>
      </c>
      <c r="Y12" t="s">
        <v>14</v>
      </c>
      <c r="Z12" t="s">
        <v>14</v>
      </c>
      <c r="AA12" t="s">
        <v>14</v>
      </c>
      <c r="AB12" t="s">
        <v>14</v>
      </c>
      <c r="AC12" t="s">
        <v>14</v>
      </c>
      <c r="AD12" t="s">
        <v>14</v>
      </c>
      <c r="AE12" t="s">
        <v>14</v>
      </c>
      <c r="AF12" t="s">
        <v>14</v>
      </c>
      <c r="AG12" t="s">
        <v>14</v>
      </c>
      <c r="AH12" t="s">
        <v>14</v>
      </c>
      <c r="AI12" t="s">
        <v>14</v>
      </c>
      <c r="AJ12" t="s">
        <v>14</v>
      </c>
      <c r="AK12" t="s">
        <v>14</v>
      </c>
      <c r="AL12" t="s">
        <v>14</v>
      </c>
      <c r="AM12" t="s">
        <v>14</v>
      </c>
      <c r="AN12" t="s">
        <v>14</v>
      </c>
      <c r="AO12" t="s">
        <v>14</v>
      </c>
      <c r="AP12" t="s">
        <v>14</v>
      </c>
      <c r="AQ12" t="s">
        <v>14</v>
      </c>
      <c r="AR12" t="s">
        <v>14</v>
      </c>
      <c r="AS12" t="s">
        <v>14</v>
      </c>
      <c r="AT12" t="s">
        <v>14</v>
      </c>
      <c r="AU12" t="s">
        <v>14</v>
      </c>
      <c r="AV12" t="s">
        <v>14</v>
      </c>
      <c r="AW12" t="s">
        <v>14</v>
      </c>
      <c r="AX12" t="s">
        <v>14</v>
      </c>
      <c r="AY12" t="s">
        <v>14</v>
      </c>
      <c r="AZ12" t="s">
        <v>14</v>
      </c>
      <c r="BA12" t="s">
        <v>14</v>
      </c>
      <c r="BB12" t="s">
        <v>14</v>
      </c>
      <c r="BC12" t="s">
        <v>14</v>
      </c>
      <c r="BD12" t="s">
        <v>14</v>
      </c>
      <c r="BE12" t="s">
        <v>14</v>
      </c>
      <c r="BF12" t="s">
        <v>14</v>
      </c>
      <c r="BG12" t="s">
        <v>14</v>
      </c>
      <c r="BH12" t="s">
        <v>14</v>
      </c>
      <c r="BI12" t="s">
        <v>14</v>
      </c>
      <c r="BJ12" t="s">
        <v>14</v>
      </c>
      <c r="BK12" t="s">
        <v>14</v>
      </c>
      <c r="BL12" t="s">
        <v>14</v>
      </c>
      <c r="BM12" t="s">
        <v>14</v>
      </c>
      <c r="BN12" t="s">
        <v>14</v>
      </c>
      <c r="BO12" t="s">
        <v>14</v>
      </c>
      <c r="BP12" t="s">
        <v>14</v>
      </c>
      <c r="BQ12" t="s">
        <v>14</v>
      </c>
      <c r="BR12" t="s">
        <v>14</v>
      </c>
      <c r="BS12" t="s">
        <v>14</v>
      </c>
      <c r="BT12" t="s">
        <v>14</v>
      </c>
      <c r="BU12" t="s">
        <v>14</v>
      </c>
      <c r="BV12" t="s">
        <v>14</v>
      </c>
      <c r="BW12" t="s">
        <v>86</v>
      </c>
      <c r="BX12" t="s">
        <v>86</v>
      </c>
      <c r="BY12" t="s">
        <v>86</v>
      </c>
      <c r="BZ12" t="s">
        <v>86</v>
      </c>
      <c r="CA12" t="s">
        <v>86</v>
      </c>
      <c r="CB12" t="s">
        <v>86</v>
      </c>
      <c r="CC12" t="s">
        <v>86</v>
      </c>
      <c r="CD12" t="s">
        <v>86</v>
      </c>
      <c r="CE12" t="s">
        <v>86</v>
      </c>
      <c r="CF12" t="s">
        <v>86</v>
      </c>
      <c r="CG12" t="s">
        <v>86</v>
      </c>
      <c r="CH12" t="s">
        <v>86</v>
      </c>
      <c r="CI12" t="s">
        <v>86</v>
      </c>
      <c r="CJ12" t="s">
        <v>86</v>
      </c>
      <c r="CK12" t="s">
        <v>86</v>
      </c>
      <c r="CL12" t="s">
        <v>86</v>
      </c>
      <c r="CM12" t="s">
        <v>86</v>
      </c>
      <c r="CN12" t="s">
        <v>86</v>
      </c>
      <c r="CO12" t="s">
        <v>86</v>
      </c>
      <c r="CP12" t="s">
        <v>86</v>
      </c>
      <c r="CQ12" t="s">
        <v>86</v>
      </c>
      <c r="CR12" t="s">
        <v>86</v>
      </c>
      <c r="CS12" t="s">
        <v>86</v>
      </c>
      <c r="CT12" t="s">
        <v>86</v>
      </c>
      <c r="CU12" t="s">
        <v>86</v>
      </c>
      <c r="CV12" t="s">
        <v>86</v>
      </c>
      <c r="CW12" t="s">
        <v>86</v>
      </c>
      <c r="CX12" t="s">
        <v>86</v>
      </c>
      <c r="CY12" t="s">
        <v>86</v>
      </c>
      <c r="CZ12" t="s">
        <v>86</v>
      </c>
      <c r="DA12" t="s">
        <v>86</v>
      </c>
      <c r="DB12" t="s">
        <v>86</v>
      </c>
      <c r="DC12" t="s">
        <v>86</v>
      </c>
      <c r="DD12" t="s">
        <v>86</v>
      </c>
      <c r="DE12" t="s">
        <v>86</v>
      </c>
      <c r="DF12" t="s">
        <v>86</v>
      </c>
      <c r="DG12" t="s">
        <v>86</v>
      </c>
      <c r="DH12" t="s">
        <v>86</v>
      </c>
      <c r="DI12" t="s">
        <v>86</v>
      </c>
      <c r="DJ12" t="s">
        <v>86</v>
      </c>
      <c r="DK12" t="s">
        <v>86</v>
      </c>
      <c r="DL12" t="s">
        <v>86</v>
      </c>
      <c r="DM12" t="s">
        <v>86</v>
      </c>
      <c r="DN12" t="s">
        <v>86</v>
      </c>
      <c r="DO12" t="s">
        <v>86</v>
      </c>
      <c r="DP12" t="s">
        <v>86</v>
      </c>
      <c r="DQ12" t="s">
        <v>86</v>
      </c>
      <c r="DR12" t="s">
        <v>86</v>
      </c>
      <c r="DS12" t="s">
        <v>86</v>
      </c>
      <c r="DT12" t="s">
        <v>86</v>
      </c>
      <c r="DU12" t="s">
        <v>86</v>
      </c>
      <c r="DV12" t="s">
        <v>86</v>
      </c>
      <c r="DW12" t="s">
        <v>86</v>
      </c>
      <c r="DX12" t="s">
        <v>86</v>
      </c>
      <c r="DY12" t="s">
        <v>86</v>
      </c>
      <c r="DZ12" t="s">
        <v>86</v>
      </c>
      <c r="EA12" t="s">
        <v>86</v>
      </c>
      <c r="EB12" t="s">
        <v>86</v>
      </c>
      <c r="EC12" t="s">
        <v>86</v>
      </c>
      <c r="ED12" t="s">
        <v>86</v>
      </c>
      <c r="EE12" t="s">
        <v>86</v>
      </c>
      <c r="EF12" t="s">
        <v>86</v>
      </c>
      <c r="EG12" t="s">
        <v>86</v>
      </c>
      <c r="EH12" t="s">
        <v>86</v>
      </c>
      <c r="EI12" t="s">
        <v>86</v>
      </c>
      <c r="EJ12" t="s">
        <v>86</v>
      </c>
      <c r="EK12" t="s">
        <v>86</v>
      </c>
      <c r="EL12" t="s">
        <v>86</v>
      </c>
      <c r="EM12" t="s">
        <v>86</v>
      </c>
      <c r="EN12" t="s">
        <v>86</v>
      </c>
      <c r="EO12" t="s">
        <v>86</v>
      </c>
      <c r="EP12" t="s">
        <v>86</v>
      </c>
    </row>
    <row r="13" spans="1:146" x14ac:dyDescent="0.3">
      <c r="A13" t="s">
        <v>99</v>
      </c>
      <c r="C13" t="s">
        <v>13</v>
      </c>
      <c r="D13" t="s">
        <v>15</v>
      </c>
      <c r="E13" t="s">
        <v>16</v>
      </c>
      <c r="F13" t="s">
        <v>17</v>
      </c>
      <c r="G13" t="s">
        <v>18</v>
      </c>
      <c r="H13" t="s">
        <v>19</v>
      </c>
      <c r="I13" t="s">
        <v>20</v>
      </c>
      <c r="J13" t="s">
        <v>21</v>
      </c>
      <c r="K13" t="s">
        <v>22</v>
      </c>
      <c r="L13" t="s">
        <v>23</v>
      </c>
      <c r="M13" t="s">
        <v>24</v>
      </c>
      <c r="N13" t="s">
        <v>25</v>
      </c>
      <c r="O13" t="s">
        <v>26</v>
      </c>
      <c r="P13" t="s">
        <v>27</v>
      </c>
      <c r="Q13" t="s">
        <v>28</v>
      </c>
      <c r="R13" t="s">
        <v>29</v>
      </c>
      <c r="S13" t="s">
        <v>30</v>
      </c>
      <c r="T13" t="s">
        <v>31</v>
      </c>
      <c r="U13" t="s">
        <v>32</v>
      </c>
      <c r="V13" t="s">
        <v>33</v>
      </c>
      <c r="W13" t="s">
        <v>34</v>
      </c>
      <c r="X13" t="s">
        <v>35</v>
      </c>
      <c r="Y13" t="s">
        <v>36</v>
      </c>
      <c r="Z13" t="s">
        <v>37</v>
      </c>
      <c r="AA13" t="s">
        <v>38</v>
      </c>
      <c r="AB13" t="s">
        <v>39</v>
      </c>
      <c r="AC13" t="s">
        <v>40</v>
      </c>
      <c r="AD13" t="s">
        <v>41</v>
      </c>
      <c r="AE13" t="s">
        <v>42</v>
      </c>
      <c r="AF13" t="s">
        <v>43</v>
      </c>
      <c r="AG13" t="s">
        <v>44</v>
      </c>
      <c r="AH13" t="s">
        <v>45</v>
      </c>
      <c r="AI13" t="s">
        <v>46</v>
      </c>
      <c r="AJ13" t="s">
        <v>47</v>
      </c>
      <c r="AK13" t="s">
        <v>48</v>
      </c>
      <c r="AL13" t="s">
        <v>49</v>
      </c>
      <c r="AM13" t="s">
        <v>50</v>
      </c>
      <c r="AN13" t="s">
        <v>51</v>
      </c>
      <c r="AO13" t="s">
        <v>52</v>
      </c>
      <c r="AP13" t="s">
        <v>53</v>
      </c>
      <c r="AQ13" t="s">
        <v>54</v>
      </c>
      <c r="AR13" t="s">
        <v>55</v>
      </c>
      <c r="AS13" t="s">
        <v>56</v>
      </c>
      <c r="AT13" t="s">
        <v>57</v>
      </c>
      <c r="AU13" t="s">
        <v>58</v>
      </c>
      <c r="AV13" t="s">
        <v>59</v>
      </c>
      <c r="AW13" t="s">
        <v>60</v>
      </c>
      <c r="AX13" t="s">
        <v>61</v>
      </c>
      <c r="AY13" t="s">
        <v>62</v>
      </c>
      <c r="AZ13" t="s">
        <v>63</v>
      </c>
      <c r="BA13" t="s">
        <v>64</v>
      </c>
      <c r="BB13" t="s">
        <v>65</v>
      </c>
      <c r="BC13" t="s">
        <v>66</v>
      </c>
      <c r="BD13" t="s">
        <v>67</v>
      </c>
      <c r="BE13" t="s">
        <v>68</v>
      </c>
      <c r="BF13" t="s">
        <v>69</v>
      </c>
      <c r="BG13" t="s">
        <v>70</v>
      </c>
      <c r="BH13" t="s">
        <v>71</v>
      </c>
      <c r="BI13" t="s">
        <v>72</v>
      </c>
      <c r="BJ13" t="s">
        <v>73</v>
      </c>
      <c r="BK13" t="s">
        <v>74</v>
      </c>
      <c r="BL13" t="s">
        <v>75</v>
      </c>
      <c r="BM13" t="s">
        <v>76</v>
      </c>
      <c r="BN13" t="s">
        <v>77</v>
      </c>
      <c r="BO13" t="s">
        <v>78</v>
      </c>
      <c r="BP13" t="s">
        <v>79</v>
      </c>
      <c r="BQ13" t="s">
        <v>80</v>
      </c>
      <c r="BR13" t="s">
        <v>81</v>
      </c>
      <c r="BS13" t="s">
        <v>82</v>
      </c>
      <c r="BT13" t="s">
        <v>83</v>
      </c>
      <c r="BU13" t="s">
        <v>84</v>
      </c>
      <c r="BV13" t="s">
        <v>85</v>
      </c>
      <c r="BW13" t="s">
        <v>13</v>
      </c>
      <c r="BX13" t="s">
        <v>15</v>
      </c>
      <c r="BY13" t="s">
        <v>16</v>
      </c>
      <c r="BZ13" t="s">
        <v>17</v>
      </c>
      <c r="CA13" t="s">
        <v>18</v>
      </c>
      <c r="CB13" t="s">
        <v>19</v>
      </c>
      <c r="CC13" t="s">
        <v>20</v>
      </c>
      <c r="CD13" t="s">
        <v>21</v>
      </c>
      <c r="CE13" t="s">
        <v>22</v>
      </c>
      <c r="CF13" t="s">
        <v>23</v>
      </c>
      <c r="CG13" t="s">
        <v>24</v>
      </c>
      <c r="CH13" t="s">
        <v>25</v>
      </c>
      <c r="CI13" t="s">
        <v>26</v>
      </c>
      <c r="CJ13" t="s">
        <v>27</v>
      </c>
      <c r="CK13" t="s">
        <v>28</v>
      </c>
      <c r="CL13" t="s">
        <v>29</v>
      </c>
      <c r="CM13" t="s">
        <v>30</v>
      </c>
      <c r="CN13" t="s">
        <v>31</v>
      </c>
      <c r="CO13" t="s">
        <v>32</v>
      </c>
      <c r="CP13" t="s">
        <v>33</v>
      </c>
      <c r="CQ13" t="s">
        <v>34</v>
      </c>
      <c r="CR13" t="s">
        <v>35</v>
      </c>
      <c r="CS13" t="s">
        <v>36</v>
      </c>
      <c r="CT13" t="s">
        <v>37</v>
      </c>
      <c r="CU13" t="s">
        <v>38</v>
      </c>
      <c r="CV13" t="s">
        <v>39</v>
      </c>
      <c r="CW13" t="s">
        <v>40</v>
      </c>
      <c r="CX13" t="s">
        <v>41</v>
      </c>
      <c r="CY13" t="s">
        <v>42</v>
      </c>
      <c r="CZ13" t="s">
        <v>43</v>
      </c>
      <c r="DA13" t="s">
        <v>44</v>
      </c>
      <c r="DB13" t="s">
        <v>45</v>
      </c>
      <c r="DC13" t="s">
        <v>46</v>
      </c>
      <c r="DD13" t="s">
        <v>47</v>
      </c>
      <c r="DE13" t="s">
        <v>48</v>
      </c>
      <c r="DF13" t="s">
        <v>49</v>
      </c>
      <c r="DG13" t="s">
        <v>50</v>
      </c>
      <c r="DH13" t="s">
        <v>51</v>
      </c>
      <c r="DI13" t="s">
        <v>52</v>
      </c>
      <c r="DJ13" t="s">
        <v>53</v>
      </c>
      <c r="DK13" t="s">
        <v>54</v>
      </c>
      <c r="DL13" t="s">
        <v>55</v>
      </c>
      <c r="DM13" t="s">
        <v>56</v>
      </c>
      <c r="DN13" t="s">
        <v>57</v>
      </c>
      <c r="DO13" t="s">
        <v>58</v>
      </c>
      <c r="DP13" t="s">
        <v>59</v>
      </c>
      <c r="DQ13" t="s">
        <v>60</v>
      </c>
      <c r="DR13" t="s">
        <v>61</v>
      </c>
      <c r="DS13" t="s">
        <v>62</v>
      </c>
      <c r="DT13" t="s">
        <v>63</v>
      </c>
      <c r="DU13" t="s">
        <v>64</v>
      </c>
      <c r="DV13" t="s">
        <v>65</v>
      </c>
      <c r="DW13" t="s">
        <v>66</v>
      </c>
      <c r="DX13" t="s">
        <v>67</v>
      </c>
      <c r="DY13" t="s">
        <v>68</v>
      </c>
      <c r="DZ13" t="s">
        <v>69</v>
      </c>
      <c r="EA13" t="s">
        <v>70</v>
      </c>
      <c r="EB13" t="s">
        <v>71</v>
      </c>
      <c r="EC13" t="s">
        <v>72</v>
      </c>
      <c r="ED13" t="s">
        <v>73</v>
      </c>
      <c r="EE13" t="s">
        <v>74</v>
      </c>
      <c r="EF13" t="s">
        <v>75</v>
      </c>
      <c r="EG13" t="s">
        <v>76</v>
      </c>
      <c r="EH13" t="s">
        <v>77</v>
      </c>
      <c r="EI13" t="s">
        <v>78</v>
      </c>
      <c r="EJ13" t="s">
        <v>79</v>
      </c>
      <c r="EK13" t="s">
        <v>80</v>
      </c>
      <c r="EL13" t="s">
        <v>81</v>
      </c>
      <c r="EM13" t="s">
        <v>82</v>
      </c>
      <c r="EN13" t="s">
        <v>83</v>
      </c>
      <c r="EO13" t="s">
        <v>84</v>
      </c>
      <c r="EP13" t="s">
        <v>85</v>
      </c>
    </row>
    <row r="14" spans="1:146" x14ac:dyDescent="0.3">
      <c r="A14" t="s">
        <v>99</v>
      </c>
      <c r="B14" s="1" t="s">
        <v>0</v>
      </c>
    </row>
    <row r="15" spans="1:146" x14ac:dyDescent="0.3">
      <c r="A15" t="s">
        <v>99</v>
      </c>
      <c r="B15" s="1">
        <v>5</v>
      </c>
      <c r="C15">
        <v>0.353838320833885</v>
      </c>
      <c r="D15">
        <v>0.66185449172466904</v>
      </c>
      <c r="E15">
        <v>0.32899797570850198</v>
      </c>
      <c r="F15">
        <v>0.37787797090816899</v>
      </c>
      <c r="G15">
        <v>0.324098477566587</v>
      </c>
      <c r="H15">
        <v>0.522482034151594</v>
      </c>
      <c r="I15">
        <v>0.37385620119910001</v>
      </c>
      <c r="J15">
        <v>0.44588373079175297</v>
      </c>
      <c r="K15">
        <v>0.40844138291030002</v>
      </c>
      <c r="L15">
        <v>0.64919257925692797</v>
      </c>
      <c r="M15">
        <v>0.42710761724044399</v>
      </c>
      <c r="N15">
        <v>0.30726342346257901</v>
      </c>
      <c r="O15">
        <v>0.51240150704245202</v>
      </c>
      <c r="P15">
        <v>0.446637144827364</v>
      </c>
      <c r="Q15">
        <v>0.41441942391379399</v>
      </c>
      <c r="R15">
        <v>0.63840760009047703</v>
      </c>
      <c r="S15">
        <v>0.33113250543484801</v>
      </c>
      <c r="T15">
        <v>0.49029858832270401</v>
      </c>
      <c r="U15">
        <v>0.31094127989625098</v>
      </c>
      <c r="V15">
        <v>0.46274994923783003</v>
      </c>
      <c r="W15">
        <v>0.49259333311398901</v>
      </c>
      <c r="X15">
        <v>0.26921622087365199</v>
      </c>
      <c r="Y15">
        <v>0.448465646702153</v>
      </c>
      <c r="Z15">
        <v>0.30006354999796397</v>
      </c>
      <c r="AA15">
        <v>0.60859583727850097</v>
      </c>
      <c r="AB15">
        <v>0.41536506777673998</v>
      </c>
      <c r="AC15">
        <v>0.48568802521008397</v>
      </c>
      <c r="AD15">
        <v>0.48848567511899998</v>
      </c>
      <c r="AE15">
        <v>0.48219588378759998</v>
      </c>
      <c r="AF15">
        <v>0.467860856413649</v>
      </c>
      <c r="AG15">
        <v>0.493574004074118</v>
      </c>
      <c r="AH15">
        <v>0.426348522565627</v>
      </c>
      <c r="AI15">
        <v>0.383680914396753</v>
      </c>
      <c r="AJ15">
        <v>0.48695818658318701</v>
      </c>
      <c r="AK15">
        <v>0.49927277243578499</v>
      </c>
      <c r="AL15">
        <v>0.46611845599278201</v>
      </c>
      <c r="AM15">
        <v>0.59365462150043302</v>
      </c>
      <c r="AN15">
        <v>0.66650679786495703</v>
      </c>
      <c r="AO15">
        <v>0.30121193484934999</v>
      </c>
      <c r="AP15">
        <v>0.35391081197220797</v>
      </c>
      <c r="AQ15">
        <v>0.44251510766658803</v>
      </c>
      <c r="AR15">
        <v>0.452762087308762</v>
      </c>
      <c r="AS15">
        <v>0.244141616952948</v>
      </c>
      <c r="AT15">
        <v>0.31264118975903599</v>
      </c>
      <c r="AU15">
        <v>0.45198961548093203</v>
      </c>
      <c r="AV15">
        <v>0.42410556733420102</v>
      </c>
      <c r="AW15">
        <v>0.42364301215741401</v>
      </c>
      <c r="AX15">
        <v>0.56416692669059798</v>
      </c>
      <c r="AY15">
        <v>0.52590635498320204</v>
      </c>
      <c r="AZ15">
        <v>0.51835087767798904</v>
      </c>
      <c r="BA15">
        <v>0.45950934579439201</v>
      </c>
      <c r="BB15">
        <v>0.59104183753700801</v>
      </c>
      <c r="BC15">
        <v>0.39073653474614201</v>
      </c>
      <c r="BD15">
        <v>0.53029091767357195</v>
      </c>
      <c r="BE15">
        <v>0.44438191708872599</v>
      </c>
      <c r="BF15">
        <v>0.64640592510266603</v>
      </c>
      <c r="BG15">
        <v>0.64554185017194199</v>
      </c>
      <c r="BH15">
        <v>0.48377277515887301</v>
      </c>
      <c r="BI15">
        <v>0.45557832299811202</v>
      </c>
      <c r="BJ15">
        <v>0.43050059921934097</v>
      </c>
      <c r="BK15">
        <v>0.43998374414854502</v>
      </c>
      <c r="BL15">
        <v>0.58787597938598601</v>
      </c>
      <c r="BM15">
        <v>0.38991936079649903</v>
      </c>
      <c r="BN15">
        <v>0.41750332440752602</v>
      </c>
      <c r="BO15">
        <v>0.41594690344858498</v>
      </c>
      <c r="BP15">
        <v>0.432239608065693</v>
      </c>
      <c r="BQ15">
        <v>0.67707914556029003</v>
      </c>
      <c r="BR15">
        <v>0.59800283527998999</v>
      </c>
      <c r="BS15">
        <v>0.51436497641951495</v>
      </c>
      <c r="BT15">
        <v>0.50442612777335805</v>
      </c>
      <c r="BU15">
        <v>0.49999159703094997</v>
      </c>
      <c r="BV15">
        <v>0.35705735490269802</v>
      </c>
      <c r="BW15">
        <v>0.28980596343333598</v>
      </c>
      <c r="BX15">
        <v>0.40110074204006801</v>
      </c>
      <c r="BY15">
        <v>0.36649795646182598</v>
      </c>
      <c r="BZ15">
        <v>0.29707283075850799</v>
      </c>
      <c r="CA15">
        <v>0.28152862000344703</v>
      </c>
      <c r="CB15">
        <v>0.459941246628084</v>
      </c>
      <c r="CC15">
        <v>0.30142346526062302</v>
      </c>
      <c r="CD15">
        <v>0.33532934131736503</v>
      </c>
      <c r="CE15">
        <v>0.32681143840034399</v>
      </c>
      <c r="CF15">
        <v>0.35700471436176101</v>
      </c>
      <c r="CG15">
        <v>0.28435750654431402</v>
      </c>
      <c r="CH15">
        <v>0.238510754258561</v>
      </c>
      <c r="CI15">
        <v>0.51575375087529096</v>
      </c>
      <c r="CJ15">
        <v>0.34825421396628797</v>
      </c>
      <c r="CK15">
        <v>0.25149768491288799</v>
      </c>
      <c r="CL15">
        <v>0.33923220485753902</v>
      </c>
      <c r="CM15">
        <v>0.29544805178549999</v>
      </c>
      <c r="CN15">
        <v>0.31822655882227002</v>
      </c>
      <c r="CO15">
        <v>0.23176414059606301</v>
      </c>
      <c r="CP15">
        <v>0.232110616728742</v>
      </c>
      <c r="CQ15">
        <v>0.19134843066908699</v>
      </c>
      <c r="CR15">
        <v>0.28288133687099798</v>
      </c>
      <c r="CS15">
        <v>0.23008197290117499</v>
      </c>
      <c r="CT15">
        <v>0.212911906014352</v>
      </c>
      <c r="CU15">
        <v>0.36606003796787201</v>
      </c>
      <c r="CV15">
        <v>0.35298799867710701</v>
      </c>
      <c r="CW15">
        <v>0.62381683449584702</v>
      </c>
      <c r="CX15">
        <v>0.328786215119447</v>
      </c>
      <c r="CY15">
        <v>0.44879051290941002</v>
      </c>
      <c r="CZ15">
        <v>0.27398443878983703</v>
      </c>
      <c r="DA15">
        <v>0.25564705176928099</v>
      </c>
      <c r="DB15">
        <v>0.210818344701732</v>
      </c>
      <c r="DC15">
        <v>0.31585851499195999</v>
      </c>
      <c r="DD15">
        <v>0.25220515537864002</v>
      </c>
      <c r="DE15">
        <v>0.29935304390620598</v>
      </c>
      <c r="DF15">
        <v>0.319407990429527</v>
      </c>
      <c r="DG15">
        <v>0.164009238457762</v>
      </c>
      <c r="DH15">
        <v>0.15401454215812099</v>
      </c>
      <c r="DI15">
        <v>0.40353679406731302</v>
      </c>
      <c r="DJ15">
        <v>0.38549991338954798</v>
      </c>
      <c r="DK15">
        <v>0.342979738498353</v>
      </c>
      <c r="DL15">
        <v>0.31871695039157</v>
      </c>
      <c r="DM15">
        <v>0.33176246437479401</v>
      </c>
      <c r="DN15">
        <v>0.234856858250095</v>
      </c>
      <c r="DO15">
        <v>0.30532915974423103</v>
      </c>
      <c r="DP15">
        <v>0.30681401307300799</v>
      </c>
      <c r="DQ15">
        <v>0.22482114805476</v>
      </c>
      <c r="DR15">
        <v>0.38187380381873798</v>
      </c>
      <c r="DS15">
        <v>0.29652730207945199</v>
      </c>
      <c r="DT15">
        <v>0.24968153731703199</v>
      </c>
      <c r="DU15">
        <v>0.26604336539078799</v>
      </c>
      <c r="DV15">
        <v>0.31692479820986103</v>
      </c>
      <c r="DW15">
        <v>0.33318983198746399</v>
      </c>
      <c r="DX15">
        <v>0.39045516833925498</v>
      </c>
      <c r="DY15">
        <v>0.25229444017807701</v>
      </c>
      <c r="DZ15">
        <v>0.30034030571881398</v>
      </c>
      <c r="EA15">
        <v>0.16454873182417001</v>
      </c>
      <c r="EB15">
        <v>0.33639510007186302</v>
      </c>
      <c r="EC15">
        <v>0.26494388902444099</v>
      </c>
      <c r="ED15">
        <v>0.34832064258123902</v>
      </c>
      <c r="EE15">
        <v>0.40357734546284202</v>
      </c>
      <c r="EF15">
        <v>0.416324985235348</v>
      </c>
      <c r="EG15">
        <v>0.309263927651246</v>
      </c>
      <c r="EH15">
        <v>0.40659148385048499</v>
      </c>
      <c r="EI15">
        <v>0.29590747835065101</v>
      </c>
      <c r="EJ15">
        <v>0.37899008793996802</v>
      </c>
      <c r="EK15">
        <v>0.56660157724963001</v>
      </c>
      <c r="EL15">
        <v>0.28729755126858603</v>
      </c>
      <c r="EM15">
        <v>0.62450524694020404</v>
      </c>
      <c r="EN15">
        <v>0.29924900751907202</v>
      </c>
      <c r="EO15">
        <v>0.39827272434740002</v>
      </c>
      <c r="EP15">
        <v>0.66348464081270597</v>
      </c>
    </row>
    <row r="16" spans="1:146" x14ac:dyDescent="0.3">
      <c r="A16" t="s">
        <v>99</v>
      </c>
      <c r="B16" s="1">
        <v>10</v>
      </c>
      <c r="C16">
        <v>0.44781752930810698</v>
      </c>
      <c r="D16">
        <v>0.66115265362204301</v>
      </c>
      <c r="E16">
        <v>0.35129873083746499</v>
      </c>
      <c r="F16">
        <v>0.40075300795205498</v>
      </c>
      <c r="G16">
        <v>0.33897651480411001</v>
      </c>
      <c r="H16">
        <v>0.56218625783624299</v>
      </c>
      <c r="I16">
        <v>0.375650359406829</v>
      </c>
      <c r="J16">
        <v>0.51840558932213299</v>
      </c>
      <c r="K16">
        <v>0.45295343246944902</v>
      </c>
      <c r="L16">
        <v>0.54653405987770198</v>
      </c>
      <c r="M16">
        <v>0.45954567633505</v>
      </c>
      <c r="N16">
        <v>0.30131561627955</v>
      </c>
      <c r="O16">
        <v>0.429293094546913</v>
      </c>
      <c r="P16">
        <v>0.5110079959328</v>
      </c>
      <c r="Q16">
        <v>0.42101986952840897</v>
      </c>
      <c r="R16">
        <v>0.66043370365214904</v>
      </c>
      <c r="S16">
        <v>0.34510807278043898</v>
      </c>
      <c r="T16">
        <v>0.45863323736404299</v>
      </c>
      <c r="U16">
        <v>0.35282349865968898</v>
      </c>
      <c r="V16">
        <v>0.40877059242443597</v>
      </c>
      <c r="W16">
        <v>0.53185858200719904</v>
      </c>
      <c r="X16">
        <v>0.33252443661777698</v>
      </c>
      <c r="Y16">
        <v>0.41727975597216199</v>
      </c>
      <c r="Z16">
        <v>0.36487925504687602</v>
      </c>
      <c r="AA16">
        <v>0.61081455820583597</v>
      </c>
      <c r="AB16">
        <v>0.42549142247101202</v>
      </c>
      <c r="AC16">
        <v>0.51445501878636002</v>
      </c>
      <c r="AD16">
        <v>0.48071926704872597</v>
      </c>
      <c r="AE16">
        <v>0.42899625298752397</v>
      </c>
      <c r="AF16">
        <v>0.436102774364306</v>
      </c>
      <c r="AG16">
        <v>0.53493023460016498</v>
      </c>
      <c r="AH16">
        <v>0.41352014225793898</v>
      </c>
      <c r="AI16">
        <v>0.36940302942452702</v>
      </c>
      <c r="AJ16">
        <v>0.53395185261043898</v>
      </c>
      <c r="AK16">
        <v>0.578300849003339</v>
      </c>
      <c r="AL16">
        <v>0.44922740050006299</v>
      </c>
      <c r="AM16">
        <v>0.66394594892277503</v>
      </c>
      <c r="AN16">
        <v>0.64094563681816297</v>
      </c>
      <c r="AO16">
        <v>0.329161617492778</v>
      </c>
      <c r="AP16">
        <v>0.35951660793089102</v>
      </c>
      <c r="AQ16">
        <v>0.44285736143438698</v>
      </c>
      <c r="AR16">
        <v>0.456142959787671</v>
      </c>
      <c r="AS16">
        <v>0.23234953158226801</v>
      </c>
      <c r="AT16">
        <v>0.363703991312472</v>
      </c>
      <c r="AU16">
        <v>0.46839896623229599</v>
      </c>
      <c r="AV16">
        <v>0.44994345292543703</v>
      </c>
      <c r="AW16">
        <v>0.39684282657599201</v>
      </c>
      <c r="AX16">
        <v>0.56171144318782695</v>
      </c>
      <c r="AY16">
        <v>0.55245565255013696</v>
      </c>
      <c r="AZ16">
        <v>0.480717384309443</v>
      </c>
      <c r="BA16">
        <v>0.46940732087227399</v>
      </c>
      <c r="BB16">
        <v>0.59407246809890402</v>
      </c>
      <c r="BC16">
        <v>0.41311227767176201</v>
      </c>
      <c r="BD16">
        <v>0.60790449433924898</v>
      </c>
      <c r="BE16">
        <v>0.42033197216089702</v>
      </c>
      <c r="BF16">
        <v>0.63376706545636596</v>
      </c>
      <c r="BG16">
        <v>0.73699466349291598</v>
      </c>
      <c r="BH16">
        <v>0.52462488389198603</v>
      </c>
      <c r="BI16">
        <v>0.43684165351412602</v>
      </c>
      <c r="BJ16">
        <v>0.492199502119466</v>
      </c>
      <c r="BK16">
        <v>0.51650506070254598</v>
      </c>
      <c r="BL16">
        <v>0.56685655132287205</v>
      </c>
      <c r="BM16">
        <v>0.44550095462133699</v>
      </c>
      <c r="BN16">
        <v>0.40098639494793498</v>
      </c>
      <c r="BO16">
        <v>0.41777206054451699</v>
      </c>
      <c r="BP16">
        <v>0.42716556027083602</v>
      </c>
      <c r="BQ16">
        <v>0.73540325290747399</v>
      </c>
      <c r="BR16">
        <v>0.65686352311582996</v>
      </c>
      <c r="BS16">
        <v>0.48529528698978203</v>
      </c>
      <c r="BT16">
        <v>0.44559956104498999</v>
      </c>
      <c r="BU16">
        <v>0.45849935909816603</v>
      </c>
      <c r="BV16">
        <v>0.32968692188826199</v>
      </c>
      <c r="BW16">
        <v>0.31321369656550302</v>
      </c>
      <c r="BX16">
        <v>0.35530481774482098</v>
      </c>
      <c r="BY16">
        <v>0.29887443616207798</v>
      </c>
      <c r="BZ16">
        <v>0.299939552985304</v>
      </c>
      <c r="CA16">
        <v>0.25792148517112301</v>
      </c>
      <c r="CB16">
        <v>0.387245733354323</v>
      </c>
      <c r="CC16">
        <v>0.30509972715771899</v>
      </c>
      <c r="CD16">
        <v>0.44391476786686301</v>
      </c>
      <c r="CE16">
        <v>0.28754776438690999</v>
      </c>
      <c r="CF16">
        <v>0.39862904368539698</v>
      </c>
      <c r="CG16">
        <v>0.32083931276653199</v>
      </c>
      <c r="CH16">
        <v>0.26684641175700302</v>
      </c>
      <c r="CI16">
        <v>0.54845829653040801</v>
      </c>
      <c r="CJ16">
        <v>0.34880788572739002</v>
      </c>
      <c r="CK16">
        <v>0.26219991035718998</v>
      </c>
      <c r="CL16">
        <v>0.36082780601943798</v>
      </c>
      <c r="CM16">
        <v>0.28863537485203</v>
      </c>
      <c r="CN16">
        <v>0.363980223563871</v>
      </c>
      <c r="CO16">
        <v>0.25793151181599799</v>
      </c>
      <c r="CP16">
        <v>0.21176303906521399</v>
      </c>
      <c r="CQ16">
        <v>0.22025413901844901</v>
      </c>
      <c r="CR16">
        <v>0.30556119968906698</v>
      </c>
      <c r="CS16">
        <v>0.215203622005749</v>
      </c>
      <c r="CT16">
        <v>0.21029366661135601</v>
      </c>
      <c r="CU16">
        <v>0.35613574150480798</v>
      </c>
      <c r="CV16">
        <v>0.36641858591001097</v>
      </c>
      <c r="CW16">
        <v>0.636354927640986</v>
      </c>
      <c r="CX16">
        <v>0.32369295562379402</v>
      </c>
      <c r="CY16">
        <v>0.40023553932467498</v>
      </c>
      <c r="CZ16">
        <v>0.28192726581501898</v>
      </c>
      <c r="DA16">
        <v>0.26614785027394999</v>
      </c>
      <c r="DB16">
        <v>0.22444981540244599</v>
      </c>
      <c r="DC16">
        <v>0.33601306155829003</v>
      </c>
      <c r="DD16">
        <v>0.29248531065352101</v>
      </c>
      <c r="DE16">
        <v>0.35518966100594301</v>
      </c>
      <c r="DF16">
        <v>0.27508119873203102</v>
      </c>
      <c r="DG16">
        <v>0.17499278212873101</v>
      </c>
      <c r="DH16">
        <v>0.168714871829759</v>
      </c>
      <c r="DI16">
        <v>0.45040261806827298</v>
      </c>
      <c r="DJ16">
        <v>0.412127037050732</v>
      </c>
      <c r="DK16">
        <v>0.38007946569447398</v>
      </c>
      <c r="DL16">
        <v>0.31434451149404102</v>
      </c>
      <c r="DM16">
        <v>0.31026305858356701</v>
      </c>
      <c r="DN16">
        <v>0.2277227976093</v>
      </c>
      <c r="DO16">
        <v>0.339943947152201</v>
      </c>
      <c r="DP16">
        <v>0.28208601906166803</v>
      </c>
      <c r="DQ16">
        <v>0.19896832690848501</v>
      </c>
      <c r="DR16">
        <v>0.32676760564315499</v>
      </c>
      <c r="DS16">
        <v>0.31597301677350298</v>
      </c>
      <c r="DT16">
        <v>0.32324143549442202</v>
      </c>
      <c r="DU16">
        <v>0.234082183218109</v>
      </c>
      <c r="DV16">
        <v>0.327858667801812</v>
      </c>
      <c r="DW16">
        <v>0.371772276651268</v>
      </c>
      <c r="DX16">
        <v>0.34366863234010198</v>
      </c>
      <c r="DY16">
        <v>0.21950012362117799</v>
      </c>
      <c r="DZ16">
        <v>0.28497969436257498</v>
      </c>
      <c r="EA16">
        <v>0.18313022472434001</v>
      </c>
      <c r="EB16">
        <v>0.30911130146586202</v>
      </c>
      <c r="EC16">
        <v>0.25008166823890299</v>
      </c>
      <c r="ED16">
        <v>0.29303668053558202</v>
      </c>
      <c r="EE16">
        <v>0.29683257110544498</v>
      </c>
      <c r="EF16">
        <v>0.32523119418420898</v>
      </c>
      <c r="EG16">
        <v>0.31434025198348098</v>
      </c>
      <c r="EH16">
        <v>0.40043913763433803</v>
      </c>
      <c r="EI16">
        <v>0.32479845881193697</v>
      </c>
      <c r="EJ16">
        <v>0.35978694104628101</v>
      </c>
      <c r="EK16">
        <v>0.50086008680239003</v>
      </c>
      <c r="EL16">
        <v>0.28150239311339498</v>
      </c>
      <c r="EM16">
        <v>0.52321440536349395</v>
      </c>
      <c r="EN16">
        <v>0.267702281624702</v>
      </c>
      <c r="EO16">
        <v>0.32947495182856701</v>
      </c>
      <c r="EP16">
        <v>0.54909530970036202</v>
      </c>
    </row>
    <row r="17" spans="1:146" x14ac:dyDescent="0.3">
      <c r="A17" t="s">
        <v>99</v>
      </c>
      <c r="B17" s="1">
        <v>15</v>
      </c>
      <c r="C17">
        <v>0.43292766641341601</v>
      </c>
      <c r="D17">
        <v>0.59804419240026396</v>
      </c>
      <c r="E17">
        <v>0.36384109311740798</v>
      </c>
      <c r="F17">
        <v>0.41486171538607802</v>
      </c>
      <c r="G17">
        <v>0.34347268301757999</v>
      </c>
      <c r="H17">
        <v>0.59626515720448903</v>
      </c>
      <c r="I17">
        <v>0.39718582167174599</v>
      </c>
      <c r="J17">
        <v>0.57394543949276</v>
      </c>
      <c r="K17">
        <v>0.43193105427605899</v>
      </c>
      <c r="L17">
        <v>0.52902017544672497</v>
      </c>
      <c r="M17">
        <v>0.44564429877522799</v>
      </c>
      <c r="N17">
        <v>0.31194784930811797</v>
      </c>
      <c r="O17">
        <v>0.465102137136502</v>
      </c>
      <c r="P17">
        <v>0.55809487637392097</v>
      </c>
      <c r="Q17">
        <v>0.43618678965573998</v>
      </c>
      <c r="R17">
        <v>0.67903992770006505</v>
      </c>
      <c r="S17">
        <v>0.377011095560565</v>
      </c>
      <c r="T17">
        <v>0.49328792626471701</v>
      </c>
      <c r="U17">
        <v>0.34507153486129399</v>
      </c>
      <c r="V17">
        <v>0.38959813702103102</v>
      </c>
      <c r="W17">
        <v>0.609524098769056</v>
      </c>
      <c r="X17">
        <v>0.34320736688554898</v>
      </c>
      <c r="Y17">
        <v>0.47684218080364998</v>
      </c>
      <c r="Z17">
        <v>0.35205952968662002</v>
      </c>
      <c r="AA17">
        <v>0.63037140533081304</v>
      </c>
      <c r="AB17">
        <v>0.50109374332266599</v>
      </c>
      <c r="AC17">
        <v>0.52589600602684505</v>
      </c>
      <c r="AD17">
        <v>0.45990536589639602</v>
      </c>
      <c r="AE17">
        <v>0.43287581383600499</v>
      </c>
      <c r="AF17">
        <v>0.44494047999223302</v>
      </c>
      <c r="AG17">
        <v>0.518132953044387</v>
      </c>
      <c r="AH17">
        <v>0.361812598101731</v>
      </c>
      <c r="AI17">
        <v>0.40038515762631899</v>
      </c>
      <c r="AJ17">
        <v>0.61476637176099103</v>
      </c>
      <c r="AK17">
        <v>0.64439762526952604</v>
      </c>
      <c r="AL17">
        <v>0.50786061655261505</v>
      </c>
      <c r="AM17">
        <v>0.62072969797450706</v>
      </c>
      <c r="AN17">
        <v>0.67078482868155598</v>
      </c>
      <c r="AO17">
        <v>0.32189571760537999</v>
      </c>
      <c r="AP17">
        <v>0.41249534383717101</v>
      </c>
      <c r="AQ17">
        <v>0.58114793829614997</v>
      </c>
      <c r="AR17">
        <v>0.462905867101576</v>
      </c>
      <c r="AS17">
        <v>0.25177787141110802</v>
      </c>
      <c r="AT17">
        <v>0.38879979464089198</v>
      </c>
      <c r="AU17">
        <v>0.49658323379400598</v>
      </c>
      <c r="AV17">
        <v>0.49061644334412102</v>
      </c>
      <c r="AW17">
        <v>0.47263484274555001</v>
      </c>
      <c r="AX17">
        <v>0.56059363617871205</v>
      </c>
      <c r="AY17">
        <v>0.53970861677057003</v>
      </c>
      <c r="AZ17">
        <v>0.55294993484486499</v>
      </c>
      <c r="BA17">
        <v>0.52061898562490105</v>
      </c>
      <c r="BB17">
        <v>0.62601438291355904</v>
      </c>
      <c r="BC17">
        <v>0.45334336667427899</v>
      </c>
      <c r="BD17">
        <v>0.61606442673001205</v>
      </c>
      <c r="BE17">
        <v>0.43331286820167703</v>
      </c>
      <c r="BF17">
        <v>0.65273761399678298</v>
      </c>
      <c r="BG17">
        <v>0.68673211791798805</v>
      </c>
      <c r="BH17">
        <v>0.56519330873638396</v>
      </c>
      <c r="BI17">
        <v>0.46161613438237797</v>
      </c>
      <c r="BJ17">
        <v>0.46765427618205202</v>
      </c>
      <c r="BK17">
        <v>0.53305114991072799</v>
      </c>
      <c r="BL17">
        <v>0.50930617868262695</v>
      </c>
      <c r="BM17">
        <v>0.46434008892621997</v>
      </c>
      <c r="BN17">
        <v>0.42785062126446899</v>
      </c>
      <c r="BO17">
        <v>0.45399532796007902</v>
      </c>
      <c r="BP17">
        <v>0.47002530136846299</v>
      </c>
      <c r="BQ17">
        <v>0.78610861305080104</v>
      </c>
      <c r="BR17">
        <v>0.72979902353957404</v>
      </c>
      <c r="BS17">
        <v>0.48495840344640301</v>
      </c>
      <c r="BT17">
        <v>0.45979053162982902</v>
      </c>
      <c r="BU17">
        <v>0.50165905516500797</v>
      </c>
      <c r="BV17">
        <v>0.34379008137420602</v>
      </c>
      <c r="BW17">
        <v>0.34268568498649798</v>
      </c>
      <c r="BX17">
        <v>0.35486349571376202</v>
      </c>
      <c r="BY17">
        <v>0.32178135364646399</v>
      </c>
      <c r="BZ17">
        <v>0.28523172553068099</v>
      </c>
      <c r="CA17">
        <v>0.25784230043935302</v>
      </c>
      <c r="CB17">
        <v>0.417187057486747</v>
      </c>
      <c r="CC17">
        <v>0.30657257294569201</v>
      </c>
      <c r="CD17">
        <v>0.41357613592930098</v>
      </c>
      <c r="CE17">
        <v>0.31359209931898102</v>
      </c>
      <c r="CF17">
        <v>0.41302940827291901</v>
      </c>
      <c r="CG17">
        <v>0.31878673462629598</v>
      </c>
      <c r="CH17">
        <v>0.264331982953038</v>
      </c>
      <c r="CI17">
        <v>0.42772243849130798</v>
      </c>
      <c r="CJ17">
        <v>0.36371138244377099</v>
      </c>
      <c r="CK17">
        <v>0.27442407228793603</v>
      </c>
      <c r="CL17">
        <v>0.34510519852340699</v>
      </c>
      <c r="CM17">
        <v>0.34337578719386502</v>
      </c>
      <c r="CN17">
        <v>0.36006520723580199</v>
      </c>
      <c r="CO17">
        <v>0.27913171630744699</v>
      </c>
      <c r="CP17">
        <v>0.21300698516661901</v>
      </c>
      <c r="CQ17">
        <v>0.225759237163555</v>
      </c>
      <c r="CR17">
        <v>0.29042817615612898</v>
      </c>
      <c r="CS17">
        <v>0.22522571686706799</v>
      </c>
      <c r="CT17">
        <v>0.22854592382675401</v>
      </c>
      <c r="CU17">
        <v>0.39546191533469299</v>
      </c>
      <c r="CV17">
        <v>0.39734426748967899</v>
      </c>
      <c r="CW17">
        <v>0.52017674220182097</v>
      </c>
      <c r="CX17">
        <v>0.33392643275201001</v>
      </c>
      <c r="CY17">
        <v>0.38250306711684601</v>
      </c>
      <c r="CZ17">
        <v>0.25832170490726702</v>
      </c>
      <c r="DA17">
        <v>0.25754080473822</v>
      </c>
      <c r="DB17">
        <v>0.24081308274273</v>
      </c>
      <c r="DC17">
        <v>0.33992557810016699</v>
      </c>
      <c r="DD17">
        <v>0.303676574116656</v>
      </c>
      <c r="DE17">
        <v>0.36863490034617202</v>
      </c>
      <c r="DF17">
        <v>0.28800788731367</v>
      </c>
      <c r="DG17">
        <v>0.19216270560215501</v>
      </c>
      <c r="DH17">
        <v>0.163043157692076</v>
      </c>
      <c r="DI17">
        <v>0.42798279871868</v>
      </c>
      <c r="DJ17">
        <v>0.392954682028827</v>
      </c>
      <c r="DK17">
        <v>0.39981861252762202</v>
      </c>
      <c r="DL17">
        <v>0.326388938946027</v>
      </c>
      <c r="DM17">
        <v>0.31857710271913098</v>
      </c>
      <c r="DN17">
        <v>0.22090621453033399</v>
      </c>
      <c r="DO17">
        <v>0.33600828552455803</v>
      </c>
      <c r="DP17">
        <v>0.30114511386030302</v>
      </c>
      <c r="DQ17">
        <v>0.24349606625776599</v>
      </c>
      <c r="DR17">
        <v>0.33840464821163202</v>
      </c>
      <c r="DS17">
        <v>0.34048722619455501</v>
      </c>
      <c r="DT17">
        <v>0.30847594178580801</v>
      </c>
      <c r="DU17">
        <v>0.24347436410169501</v>
      </c>
      <c r="DV17">
        <v>0.333722871071228</v>
      </c>
      <c r="DW17">
        <v>0.34396313546330398</v>
      </c>
      <c r="DX17">
        <v>0.35125134525595603</v>
      </c>
      <c r="DY17">
        <v>0.236236480794911</v>
      </c>
      <c r="DZ17">
        <v>0.27618256359630999</v>
      </c>
      <c r="EA17">
        <v>0.19574118515994601</v>
      </c>
      <c r="EB17">
        <v>0.33493809926328499</v>
      </c>
      <c r="EC17">
        <v>0.27033681760717299</v>
      </c>
      <c r="ED17">
        <v>0.29355736005484001</v>
      </c>
      <c r="EE17">
        <v>0.34181208519756701</v>
      </c>
      <c r="EF17">
        <v>0.34266178380878298</v>
      </c>
      <c r="EG17">
        <v>0.34447206524652701</v>
      </c>
      <c r="EH17">
        <v>0.40155088778074099</v>
      </c>
      <c r="EI17">
        <v>0.34178793764316101</v>
      </c>
      <c r="EJ17">
        <v>0.35057502169925198</v>
      </c>
      <c r="EK17">
        <v>0.438698090825274</v>
      </c>
      <c r="EL17">
        <v>0.27042452047979598</v>
      </c>
      <c r="EM17">
        <v>0.44598964595617901</v>
      </c>
      <c r="EN17">
        <v>0.28088637037932601</v>
      </c>
      <c r="EO17">
        <v>0.36202482439820999</v>
      </c>
      <c r="EP17">
        <v>0.45881537199254402</v>
      </c>
    </row>
    <row r="18" spans="1:146" x14ac:dyDescent="0.3">
      <c r="A18" t="s">
        <v>99</v>
      </c>
      <c r="B18" s="1">
        <v>20</v>
      </c>
      <c r="C18">
        <v>0.45104644269907002</v>
      </c>
      <c r="D18">
        <v>0.58301793783723699</v>
      </c>
      <c r="E18">
        <v>0.34511262009789101</v>
      </c>
      <c r="F18">
        <v>0.439394790705604</v>
      </c>
      <c r="G18">
        <v>0.34889909450775702</v>
      </c>
      <c r="H18">
        <v>0.56181439431719604</v>
      </c>
      <c r="I18">
        <v>0.43597842402959103</v>
      </c>
      <c r="J18">
        <v>0.65152714793870303</v>
      </c>
      <c r="K18">
        <v>0.43650132125552499</v>
      </c>
      <c r="L18">
        <v>0.52685948785903303</v>
      </c>
      <c r="M18">
        <v>0.452393000210837</v>
      </c>
      <c r="N18">
        <v>0.344085881380917</v>
      </c>
      <c r="O18">
        <v>0.44554944775798599</v>
      </c>
      <c r="P18">
        <v>0.60122115150108102</v>
      </c>
      <c r="Q18">
        <v>0.46163942158250998</v>
      </c>
      <c r="R18">
        <v>0.76535487407941205</v>
      </c>
      <c r="S18">
        <v>0.44096612519236</v>
      </c>
      <c r="T18">
        <v>0.52093342617355098</v>
      </c>
      <c r="U18">
        <v>0.371770149282521</v>
      </c>
      <c r="V18">
        <v>0.38936494012744399</v>
      </c>
      <c r="W18">
        <v>0.54368648129179797</v>
      </c>
      <c r="X18">
        <v>0.395455478259501</v>
      </c>
      <c r="Y18">
        <v>0.46963699210868398</v>
      </c>
      <c r="Z18">
        <v>0.37313492273410498</v>
      </c>
      <c r="AA18">
        <v>0.61380199443335404</v>
      </c>
      <c r="AB18">
        <v>0.60171831203065995</v>
      </c>
      <c r="AC18">
        <v>0.55159179056237795</v>
      </c>
      <c r="AD18">
        <v>0.42235960823518598</v>
      </c>
      <c r="AE18">
        <v>0.41943676416861098</v>
      </c>
      <c r="AF18">
        <v>0.51377350464697702</v>
      </c>
      <c r="AG18">
        <v>0.51382847307704804</v>
      </c>
      <c r="AH18">
        <v>0.33350519890404701</v>
      </c>
      <c r="AI18">
        <v>0.40245532812115298</v>
      </c>
      <c r="AJ18">
        <v>0.75583750933615201</v>
      </c>
      <c r="AK18">
        <v>0.68461014814504795</v>
      </c>
      <c r="AL18">
        <v>0.53702632123836802</v>
      </c>
      <c r="AM18">
        <v>0.697130124105518</v>
      </c>
      <c r="AN18">
        <v>0.68003605442284898</v>
      </c>
      <c r="AO18">
        <v>0.38697720520335699</v>
      </c>
      <c r="AP18">
        <v>0.51899494478859298</v>
      </c>
      <c r="AQ18">
        <v>0.72951333847968802</v>
      </c>
      <c r="AR18">
        <v>0.48619887503157799</v>
      </c>
      <c r="AS18">
        <v>0.31056471809229702</v>
      </c>
      <c r="AT18">
        <v>0.47352793886585298</v>
      </c>
      <c r="AU18">
        <v>0.54556083157327195</v>
      </c>
      <c r="AV18">
        <v>0.49950837653532798</v>
      </c>
      <c r="AW18">
        <v>0.54073910475858999</v>
      </c>
      <c r="AX18">
        <v>0.60863489697976403</v>
      </c>
      <c r="AY18">
        <v>0.55380208333333303</v>
      </c>
      <c r="AZ18">
        <v>0.69694165959947696</v>
      </c>
      <c r="BA18">
        <v>0.59652159098604896</v>
      </c>
      <c r="BB18">
        <v>0.72747938966748105</v>
      </c>
      <c r="BC18">
        <v>0.48104332405470501</v>
      </c>
      <c r="BD18">
        <v>0.77972845907280897</v>
      </c>
      <c r="BE18">
        <v>0.47366382514572303</v>
      </c>
      <c r="BF18">
        <v>0.79587674751882698</v>
      </c>
      <c r="BG18">
        <v>0.68860819970736598</v>
      </c>
      <c r="BH18">
        <v>0.68979443428481702</v>
      </c>
      <c r="BI18">
        <v>0.50170842189175902</v>
      </c>
      <c r="BJ18">
        <v>0.47361487829309301</v>
      </c>
      <c r="BK18">
        <v>0.52989348940109704</v>
      </c>
      <c r="BL18">
        <v>0.51350340740186695</v>
      </c>
      <c r="BM18">
        <v>0.46459782638002201</v>
      </c>
      <c r="BN18">
        <v>0.42040800286597302</v>
      </c>
      <c r="BO18">
        <v>0.45065363170246697</v>
      </c>
      <c r="BP18">
        <v>0.53918532331105695</v>
      </c>
      <c r="BQ18">
        <v>0.84091720684950499</v>
      </c>
      <c r="BR18">
        <v>0.83457452056135395</v>
      </c>
      <c r="BS18">
        <v>0.47727051202267301</v>
      </c>
      <c r="BT18">
        <v>0.44700696626341502</v>
      </c>
      <c r="BU18">
        <v>0.48967921836447198</v>
      </c>
      <c r="BV18">
        <v>0.34708079806236303</v>
      </c>
      <c r="BW18">
        <v>0.334649361097273</v>
      </c>
      <c r="BX18">
        <v>0.39014998472560197</v>
      </c>
      <c r="BY18">
        <v>0.330140169265915</v>
      </c>
      <c r="BZ18">
        <v>0.29898663328213798</v>
      </c>
      <c r="CA18">
        <v>0.25832937080469098</v>
      </c>
      <c r="CB18">
        <v>0.42076531048582899</v>
      </c>
      <c r="CC18">
        <v>0.306725690395805</v>
      </c>
      <c r="CD18">
        <v>0.40818676127369002</v>
      </c>
      <c r="CE18">
        <v>0.29626067162998898</v>
      </c>
      <c r="CF18">
        <v>0.399775106135904</v>
      </c>
      <c r="CG18">
        <v>0.34081804728526799</v>
      </c>
      <c r="CH18">
        <v>0.26955177812619902</v>
      </c>
      <c r="CI18">
        <v>0.42053051488281401</v>
      </c>
      <c r="CJ18">
        <v>0.37305204547493998</v>
      </c>
      <c r="CK18">
        <v>0.28286120240136398</v>
      </c>
      <c r="CL18">
        <v>0.34575556432836801</v>
      </c>
      <c r="CM18">
        <v>0.32063734583486903</v>
      </c>
      <c r="CN18">
        <v>0.33002682595563199</v>
      </c>
      <c r="CO18">
        <v>0.280084051059455</v>
      </c>
      <c r="CP18">
        <v>0.21947787606129401</v>
      </c>
      <c r="CQ18">
        <v>0.22239390554160399</v>
      </c>
      <c r="CR18">
        <v>0.30395828952177201</v>
      </c>
      <c r="CS18">
        <v>0.24156318540834501</v>
      </c>
      <c r="CT18">
        <v>0.22518559367987501</v>
      </c>
      <c r="CU18">
        <v>0.40251884671081101</v>
      </c>
      <c r="CV18">
        <v>0.37687629276277002</v>
      </c>
      <c r="CW18">
        <v>0.42353052849982298</v>
      </c>
      <c r="CX18">
        <v>0.32245541186981602</v>
      </c>
      <c r="CY18">
        <v>0.37236056101297799</v>
      </c>
      <c r="CZ18">
        <v>0.27912905608861499</v>
      </c>
      <c r="DA18">
        <v>0.28514380093771802</v>
      </c>
      <c r="DB18">
        <v>0.23760419029833499</v>
      </c>
      <c r="DC18">
        <v>0.33443086833355901</v>
      </c>
      <c r="DD18">
        <v>0.28288057775123698</v>
      </c>
      <c r="DE18">
        <v>0.34682313558838201</v>
      </c>
      <c r="DF18">
        <v>0.26679009673599502</v>
      </c>
      <c r="DG18">
        <v>0.197459450905482</v>
      </c>
      <c r="DH18">
        <v>0.17377253651762001</v>
      </c>
      <c r="DI18">
        <v>0.42849459236061699</v>
      </c>
      <c r="DJ18">
        <v>0.42402487629369501</v>
      </c>
      <c r="DK18">
        <v>0.39135684136326598</v>
      </c>
      <c r="DL18">
        <v>0.312579995698056</v>
      </c>
      <c r="DM18">
        <v>0.35854091614062999</v>
      </c>
      <c r="DN18">
        <v>0.24066903272118501</v>
      </c>
      <c r="DO18">
        <v>0.333451262065174</v>
      </c>
      <c r="DP18">
        <v>0.331747212906986</v>
      </c>
      <c r="DQ18">
        <v>0.284661827588022</v>
      </c>
      <c r="DR18">
        <v>0.34175068463212299</v>
      </c>
      <c r="DS18">
        <v>0.337352782904912</v>
      </c>
      <c r="DT18">
        <v>0.34014421918275001</v>
      </c>
      <c r="DU18">
        <v>0.245116391887367</v>
      </c>
      <c r="DV18">
        <v>0.34463487827731598</v>
      </c>
      <c r="DW18">
        <v>0.31008435916725502</v>
      </c>
      <c r="DX18">
        <v>0.37416990355357499</v>
      </c>
      <c r="DY18">
        <v>0.23198813665669399</v>
      </c>
      <c r="DZ18">
        <v>0.29375804442550102</v>
      </c>
      <c r="EA18">
        <v>0.20646726478271299</v>
      </c>
      <c r="EB18">
        <v>0.31984241336785102</v>
      </c>
      <c r="EC18">
        <v>0.27553961606889299</v>
      </c>
      <c r="ED18">
        <v>0.30748601924322599</v>
      </c>
      <c r="EE18">
        <v>0.33889936669009602</v>
      </c>
      <c r="EF18">
        <v>0.370429800078241</v>
      </c>
      <c r="EG18">
        <v>0.33122215080284201</v>
      </c>
      <c r="EH18">
        <v>0.42789628811902197</v>
      </c>
      <c r="EI18">
        <v>0.34871246509908099</v>
      </c>
      <c r="EJ18">
        <v>0.33179156769096502</v>
      </c>
      <c r="EK18">
        <v>0.44149912619801801</v>
      </c>
      <c r="EL18">
        <v>0.29405563079247499</v>
      </c>
      <c r="EM18">
        <v>0.388076344355203</v>
      </c>
      <c r="EN18">
        <v>0.29458653082477498</v>
      </c>
      <c r="EO18">
        <v>0.34953660390604002</v>
      </c>
      <c r="EP18">
        <v>0.333934605264122</v>
      </c>
    </row>
    <row r="19" spans="1:146" x14ac:dyDescent="0.3">
      <c r="A19" t="s">
        <v>99</v>
      </c>
      <c r="B19" s="1">
        <v>25</v>
      </c>
      <c r="C19">
        <v>0.46609781199116601</v>
      </c>
      <c r="D19">
        <v>0.62242467008827695</v>
      </c>
      <c r="E19">
        <v>0.40739836947479302</v>
      </c>
      <c r="F19">
        <v>0.42790453616081903</v>
      </c>
      <c r="G19">
        <v>0.365766207229763</v>
      </c>
      <c r="H19">
        <v>0.60769172604376598</v>
      </c>
      <c r="I19">
        <v>0.44509973847642698</v>
      </c>
      <c r="J19">
        <v>0.73197758226382903</v>
      </c>
      <c r="K19">
        <v>0.46774478772036499</v>
      </c>
      <c r="L19">
        <v>0.63548158875049698</v>
      </c>
      <c r="M19">
        <v>0.47562483057739202</v>
      </c>
      <c r="N19">
        <v>0.41593024818882302</v>
      </c>
      <c r="O19">
        <v>0.48264604546683199</v>
      </c>
      <c r="P19">
        <v>0.63994283141121799</v>
      </c>
      <c r="Q19">
        <v>0.53610727360640997</v>
      </c>
      <c r="R19">
        <v>0.90567565741867495</v>
      </c>
      <c r="S19">
        <v>0.50443456371675999</v>
      </c>
      <c r="T19">
        <v>0.57981225893861899</v>
      </c>
      <c r="U19">
        <v>0.37371919969074902</v>
      </c>
      <c r="V19">
        <v>0.40451072423520101</v>
      </c>
      <c r="W19">
        <v>0.56670375031771703</v>
      </c>
      <c r="X19">
        <v>0.41273125859731102</v>
      </c>
      <c r="Y19">
        <v>0.50706090270328597</v>
      </c>
      <c r="Z19">
        <v>0.39190554060714999</v>
      </c>
      <c r="AA19">
        <v>0.62593483221589796</v>
      </c>
      <c r="AB19">
        <v>0.708307268856186</v>
      </c>
      <c r="AC19">
        <v>0.59585120105734601</v>
      </c>
      <c r="AD19">
        <v>0.42820593818547897</v>
      </c>
      <c r="AE19">
        <v>0.39923470823658302</v>
      </c>
      <c r="AF19">
        <v>0.49145894381951599</v>
      </c>
      <c r="AG19">
        <v>0.48742332610424299</v>
      </c>
      <c r="AH19">
        <v>0.35387301176774799</v>
      </c>
      <c r="AI19">
        <v>0.429304793887059</v>
      </c>
      <c r="AJ19">
        <v>0.84369653546266699</v>
      </c>
      <c r="AK19">
        <v>0.81330075331638696</v>
      </c>
      <c r="AL19">
        <v>0.60302395008990795</v>
      </c>
      <c r="AM19">
        <v>0.76728342373897596</v>
      </c>
      <c r="AN19">
        <v>0.787421353284112</v>
      </c>
      <c r="AO19">
        <v>0.445993101731535</v>
      </c>
      <c r="AP19">
        <v>0.70545465890229297</v>
      </c>
      <c r="AQ19">
        <v>0.81545996504350804</v>
      </c>
      <c r="AR19">
        <v>0.53697042188893596</v>
      </c>
      <c r="AS19">
        <v>0.42803447121534299</v>
      </c>
      <c r="AT19">
        <v>0.61797328824225395</v>
      </c>
      <c r="AU19">
        <v>0.64428461851665597</v>
      </c>
      <c r="AV19">
        <v>0.53322158830080801</v>
      </c>
      <c r="AW19">
        <v>0.67820674828586403</v>
      </c>
      <c r="AX19">
        <v>0.69973480374236596</v>
      </c>
      <c r="AY19">
        <v>0.61996685075842395</v>
      </c>
      <c r="AZ19">
        <v>0.69521767405665302</v>
      </c>
      <c r="BA19">
        <v>0.73375289662172505</v>
      </c>
      <c r="BB19">
        <v>0.89708082707915104</v>
      </c>
      <c r="BC19">
        <v>0.61470884624080802</v>
      </c>
      <c r="BD19">
        <v>0.86671349063140002</v>
      </c>
      <c r="BE19">
        <v>0.50442733524348204</v>
      </c>
      <c r="BF19">
        <v>0.94529052955009996</v>
      </c>
      <c r="BG19">
        <v>0.74979579354561898</v>
      </c>
      <c r="BH19">
        <v>0.80440391729174598</v>
      </c>
      <c r="BI19">
        <v>0.53785746382672694</v>
      </c>
      <c r="BJ19">
        <v>0.514921565870608</v>
      </c>
      <c r="BK19">
        <v>0.51637854755079604</v>
      </c>
      <c r="BL19">
        <v>0.46875663551951002</v>
      </c>
      <c r="BM19">
        <v>0.473212611756686</v>
      </c>
      <c r="BN19">
        <v>0.40966198140341797</v>
      </c>
      <c r="BO19">
        <v>0.48667714119146899</v>
      </c>
      <c r="BP19">
        <v>0.61847907361410204</v>
      </c>
      <c r="BQ19">
        <v>0.87283162163760297</v>
      </c>
      <c r="BR19">
        <v>0.82678087505856401</v>
      </c>
      <c r="BS19">
        <v>0.51743690252149899</v>
      </c>
      <c r="BT19">
        <v>0.46289596843497899</v>
      </c>
      <c r="BU19">
        <v>0.50779538360864096</v>
      </c>
      <c r="BV19">
        <v>0.37668622632198601</v>
      </c>
      <c r="BW19">
        <v>0.35462732537950398</v>
      </c>
      <c r="BX19">
        <v>0.35343907979147898</v>
      </c>
      <c r="BY19">
        <v>0.32358417223063901</v>
      </c>
      <c r="BZ19">
        <v>0.30543724698098002</v>
      </c>
      <c r="CA19">
        <v>0.262285193796435</v>
      </c>
      <c r="CB19">
        <v>0.413069975097206</v>
      </c>
      <c r="CC19">
        <v>0.34283849752453299</v>
      </c>
      <c r="CD19">
        <v>0.41852030947775598</v>
      </c>
      <c r="CE19">
        <v>0.30330808350051403</v>
      </c>
      <c r="CF19">
        <v>0.40079054354551502</v>
      </c>
      <c r="CG19">
        <v>0.32172890194119602</v>
      </c>
      <c r="CH19">
        <v>0.26701812057777102</v>
      </c>
      <c r="CI19">
        <v>0.40358746269280599</v>
      </c>
      <c r="CJ19">
        <v>0.36824633563851</v>
      </c>
      <c r="CK19">
        <v>0.29190108468874099</v>
      </c>
      <c r="CL19">
        <v>0.35192568855776302</v>
      </c>
      <c r="CM19">
        <v>0.30509249344191502</v>
      </c>
      <c r="CN19">
        <v>0.31117894537267199</v>
      </c>
      <c r="CO19">
        <v>0.28505091792704701</v>
      </c>
      <c r="CP19">
        <v>0.20830857982451301</v>
      </c>
      <c r="CQ19">
        <v>0.224431228758527</v>
      </c>
      <c r="CR19">
        <v>0.33689053427708299</v>
      </c>
      <c r="CS19">
        <v>0.25151287776169901</v>
      </c>
      <c r="CT19">
        <v>0.23150148089081099</v>
      </c>
      <c r="CU19">
        <v>0.39208122823699798</v>
      </c>
      <c r="CV19">
        <v>0.40043050051290102</v>
      </c>
      <c r="CW19">
        <v>0.37292205032736597</v>
      </c>
      <c r="CX19">
        <v>0.34159726118039602</v>
      </c>
      <c r="CY19">
        <v>0.37491855337976898</v>
      </c>
      <c r="CZ19">
        <v>0.272845987076966</v>
      </c>
      <c r="DA19">
        <v>0.29490722061361901</v>
      </c>
      <c r="DB19">
        <v>0.24870005881858101</v>
      </c>
      <c r="DC19">
        <v>0.32723990079001197</v>
      </c>
      <c r="DD19">
        <v>0.23104766963378101</v>
      </c>
      <c r="DE19">
        <v>0.352316635965017</v>
      </c>
      <c r="DF19">
        <v>0.27740341086378401</v>
      </c>
      <c r="DG19">
        <v>0.204527714642155</v>
      </c>
      <c r="DH19">
        <v>0.18634388781473701</v>
      </c>
      <c r="DI19">
        <v>0.46841285287646101</v>
      </c>
      <c r="DJ19">
        <v>0.43917377557861698</v>
      </c>
      <c r="DK19">
        <v>0.38941786002735501</v>
      </c>
      <c r="DL19">
        <v>0.30920125320339997</v>
      </c>
      <c r="DM19">
        <v>0.36324228882151</v>
      </c>
      <c r="DN19">
        <v>0.231721882133295</v>
      </c>
      <c r="DO19">
        <v>0.32238843319591798</v>
      </c>
      <c r="DP19">
        <v>0.31720063201342402</v>
      </c>
      <c r="DQ19">
        <v>0.31327159480177103</v>
      </c>
      <c r="DR19">
        <v>0.34936815351496697</v>
      </c>
      <c r="DS19">
        <v>0.31875174574457099</v>
      </c>
      <c r="DT19">
        <v>0.35135849289230198</v>
      </c>
      <c r="DU19">
        <v>0.25764436595504298</v>
      </c>
      <c r="DV19">
        <v>0.357475370819826</v>
      </c>
      <c r="DW19">
        <v>0.33422064515692601</v>
      </c>
      <c r="DX19">
        <v>0.34979444804581999</v>
      </c>
      <c r="DY19">
        <v>0.23117063645335301</v>
      </c>
      <c r="DZ19">
        <v>0.31550788312135503</v>
      </c>
      <c r="EA19">
        <v>0.21590778333676</v>
      </c>
      <c r="EB19">
        <v>0.33597330456219199</v>
      </c>
      <c r="EC19">
        <v>0.27167465565548199</v>
      </c>
      <c r="ED19">
        <v>0.31760044239990198</v>
      </c>
      <c r="EE19">
        <v>0.351268009907309</v>
      </c>
      <c r="EF19">
        <v>0.35878055223143901</v>
      </c>
      <c r="EG19">
        <v>0.332027073531596</v>
      </c>
      <c r="EH19">
        <v>0.435994269294457</v>
      </c>
      <c r="EI19">
        <v>0.35563785776727702</v>
      </c>
      <c r="EJ19">
        <v>0.317293182128081</v>
      </c>
      <c r="EK19">
        <v>0.40138423294166597</v>
      </c>
      <c r="EL19">
        <v>0.27742644823392798</v>
      </c>
      <c r="EM19">
        <v>0.38102493837817702</v>
      </c>
      <c r="EN19">
        <v>0.29900867366884998</v>
      </c>
      <c r="EO19">
        <v>0.38228836069730399</v>
      </c>
      <c r="EP19">
        <v>0.30007613627201601</v>
      </c>
    </row>
    <row r="20" spans="1:146" x14ac:dyDescent="0.3">
      <c r="A20" t="s">
        <v>99</v>
      </c>
      <c r="B20" s="1">
        <v>30</v>
      </c>
      <c r="C20">
        <v>0.48700462378600301</v>
      </c>
      <c r="D20">
        <v>0.61089603061922404</v>
      </c>
      <c r="E20">
        <v>0.41825784412955402</v>
      </c>
      <c r="F20">
        <v>0.44672796217841099</v>
      </c>
      <c r="G20">
        <v>0.38136773941444901</v>
      </c>
      <c r="H20">
        <v>0.67040608520840494</v>
      </c>
      <c r="I20">
        <v>0.469733399995381</v>
      </c>
      <c r="J20">
        <v>0.74438192992729502</v>
      </c>
      <c r="K20">
        <v>0.48171029650022401</v>
      </c>
      <c r="L20">
        <v>0.79546687873029998</v>
      </c>
      <c r="M20">
        <v>0.49843254189721398</v>
      </c>
      <c r="N20">
        <v>0.46339200985610202</v>
      </c>
      <c r="O20">
        <v>0.51086489055612505</v>
      </c>
      <c r="P20">
        <v>0.70249298538935601</v>
      </c>
      <c r="Q20">
        <v>0.62699722359398702</v>
      </c>
      <c r="R20">
        <v>0.907151184034242</v>
      </c>
      <c r="S20">
        <v>0.60730712338214898</v>
      </c>
      <c r="T20">
        <v>0.64255480953954802</v>
      </c>
      <c r="U20">
        <v>0.42634112277726499</v>
      </c>
      <c r="V20">
        <v>0.39591119128013003</v>
      </c>
      <c r="W20">
        <v>0.58109572607607296</v>
      </c>
      <c r="X20">
        <v>0.42605600255280501</v>
      </c>
      <c r="Y20">
        <v>0.50627658510277396</v>
      </c>
      <c r="Z20">
        <v>0.40472498173239702</v>
      </c>
      <c r="AA20">
        <v>0.72098011995747002</v>
      </c>
      <c r="AB20">
        <v>0.85603585042083996</v>
      </c>
      <c r="AC20">
        <v>0.68032217434790898</v>
      </c>
      <c r="AD20">
        <v>0.42826996952934598</v>
      </c>
      <c r="AE20">
        <v>0.42435867321569998</v>
      </c>
      <c r="AF20">
        <v>0.50547947738957799</v>
      </c>
      <c r="AG20">
        <v>0.51076155513676602</v>
      </c>
      <c r="AH20">
        <v>0.34496872735091799</v>
      </c>
      <c r="AI20">
        <v>0.42202016182086299</v>
      </c>
      <c r="AJ20">
        <v>0.98985549675329698</v>
      </c>
      <c r="AK20">
        <v>0.92229208725284195</v>
      </c>
      <c r="AL20">
        <v>0.65867136745069299</v>
      </c>
      <c r="AM20">
        <v>0.814684111659981</v>
      </c>
      <c r="AN20">
        <v>0.81973997766845996</v>
      </c>
      <c r="AO20">
        <v>0.55067015165048605</v>
      </c>
      <c r="AP20">
        <v>0.843559167060695</v>
      </c>
      <c r="AQ20">
        <v>0.84727917796553098</v>
      </c>
      <c r="AR20">
        <v>0.63063064367827004</v>
      </c>
      <c r="AS20">
        <v>0.661213384474716</v>
      </c>
      <c r="AT20">
        <v>0.819522229543172</v>
      </c>
      <c r="AU20">
        <v>0.70928374894121704</v>
      </c>
      <c r="AV20">
        <v>0.65035975319551398</v>
      </c>
      <c r="AW20">
        <v>0.84073247110702598</v>
      </c>
      <c r="AX20">
        <v>0.79811974383458695</v>
      </c>
      <c r="AY20">
        <v>0.70361961822950403</v>
      </c>
      <c r="AZ20">
        <v>0.82493814346192995</v>
      </c>
      <c r="BA20">
        <v>0.93742612417649696</v>
      </c>
      <c r="BB20">
        <v>0.97794181624959498</v>
      </c>
      <c r="BC20">
        <v>0.78413553255868196</v>
      </c>
      <c r="BD20">
        <v>0.83189161203870698</v>
      </c>
      <c r="BE20">
        <v>0.61018323120531903</v>
      </c>
      <c r="BF20">
        <v>0.99151167116914696</v>
      </c>
      <c r="BG20">
        <v>0.79038834733439001</v>
      </c>
      <c r="BH20">
        <v>0.93069166573616002</v>
      </c>
      <c r="BI20">
        <v>0.56006835368280505</v>
      </c>
      <c r="BJ20">
        <v>0.54154447948259499</v>
      </c>
      <c r="BK20">
        <v>0.51426174077985898</v>
      </c>
      <c r="BL20">
        <v>0.46304951640476899</v>
      </c>
      <c r="BM20">
        <v>0.51401318239082305</v>
      </c>
      <c r="BN20">
        <v>0.41420440814505999</v>
      </c>
      <c r="BO20">
        <v>0.48812299819911598</v>
      </c>
      <c r="BP20">
        <v>0.72325182374869001</v>
      </c>
      <c r="BQ20">
        <v>0.92816561182646196</v>
      </c>
      <c r="BR20">
        <v>0.89064113649731702</v>
      </c>
      <c r="BS20">
        <v>0.52213270606048701</v>
      </c>
      <c r="BT20">
        <v>0.49102730400086397</v>
      </c>
      <c r="BU20">
        <v>0.50518925688482996</v>
      </c>
      <c r="BV20">
        <v>0.41039948502464701</v>
      </c>
      <c r="BW20">
        <v>0.32153952073233499</v>
      </c>
      <c r="BX20">
        <v>0.35460472952423699</v>
      </c>
      <c r="BY20">
        <v>0.344805279943456</v>
      </c>
      <c r="BZ20">
        <v>0.31247901739765799</v>
      </c>
      <c r="CA20">
        <v>0.28186799626829201</v>
      </c>
      <c r="CB20">
        <v>0.41501306075184002</v>
      </c>
      <c r="CC20">
        <v>0.348317486601533</v>
      </c>
      <c r="CD20">
        <v>0.42360682108714098</v>
      </c>
      <c r="CE20">
        <v>0.30821202063530101</v>
      </c>
      <c r="CF20">
        <v>0.39789652553768401</v>
      </c>
      <c r="CG20">
        <v>0.34770779495294901</v>
      </c>
      <c r="CH20">
        <v>0.27885419219676899</v>
      </c>
      <c r="CI20">
        <v>0.40490742878126401</v>
      </c>
      <c r="CJ20">
        <v>0.37529085846858601</v>
      </c>
      <c r="CK20">
        <v>0.30514733403259803</v>
      </c>
      <c r="CL20">
        <v>0.35751495749355999</v>
      </c>
      <c r="CM20">
        <v>0.30278494095521802</v>
      </c>
      <c r="CN20">
        <v>0.31593704200732597</v>
      </c>
      <c r="CO20">
        <v>0.28251756264922201</v>
      </c>
      <c r="CP20">
        <v>0.21630061100915801</v>
      </c>
      <c r="CQ20">
        <v>0.23359674146573101</v>
      </c>
      <c r="CR20">
        <v>0.33972985204685602</v>
      </c>
      <c r="CS20">
        <v>0.25081501005081402</v>
      </c>
      <c r="CT20">
        <v>0.2438165905245</v>
      </c>
      <c r="CU20">
        <v>0.43627589489941798</v>
      </c>
      <c r="CV20">
        <v>0.41302979281808</v>
      </c>
      <c r="CW20">
        <v>0.37615526888159601</v>
      </c>
      <c r="CX20">
        <v>0.34237831689185799</v>
      </c>
      <c r="CY20">
        <v>0.373815240686865</v>
      </c>
      <c r="CZ20">
        <v>0.27756745007137001</v>
      </c>
      <c r="DA20">
        <v>0.30999171826328298</v>
      </c>
      <c r="DB20">
        <v>0.25846430659634601</v>
      </c>
      <c r="DC20">
        <v>0.34663421730692301</v>
      </c>
      <c r="DD20">
        <v>0.224325701718674</v>
      </c>
      <c r="DE20">
        <v>0.36200023667041398</v>
      </c>
      <c r="DF20">
        <v>0.284015666540401</v>
      </c>
      <c r="DG20">
        <v>0.21128212845618499</v>
      </c>
      <c r="DH20">
        <v>0.19794367452071401</v>
      </c>
      <c r="DI20">
        <v>0.45674894181894199</v>
      </c>
      <c r="DJ20">
        <v>0.44880245301205801</v>
      </c>
      <c r="DK20">
        <v>0.403488700381961</v>
      </c>
      <c r="DL20">
        <v>0.31673730886142998</v>
      </c>
      <c r="DM20">
        <v>0.36225432702361798</v>
      </c>
      <c r="DN20">
        <v>0.244891084803046</v>
      </c>
      <c r="DO20">
        <v>0.33405059007978299</v>
      </c>
      <c r="DP20">
        <v>0.32163568347499299</v>
      </c>
      <c r="DQ20">
        <v>0.310714313968942</v>
      </c>
      <c r="DR20">
        <v>0.33210784470038801</v>
      </c>
      <c r="DS20">
        <v>0.32350482288821902</v>
      </c>
      <c r="DT20">
        <v>0.33741572898385602</v>
      </c>
      <c r="DU20">
        <v>0.26139535465432401</v>
      </c>
      <c r="DV20">
        <v>0.358110802412549</v>
      </c>
      <c r="DW20">
        <v>0.30620482637556801</v>
      </c>
      <c r="DX20">
        <v>0.38361202092318802</v>
      </c>
      <c r="DY20">
        <v>0.229866897977408</v>
      </c>
      <c r="DZ20">
        <v>0.30693708823149402</v>
      </c>
      <c r="EA20">
        <v>0.22682808871011301</v>
      </c>
      <c r="EB20">
        <v>0.35836883024708199</v>
      </c>
      <c r="EC20">
        <v>0.28353565195498598</v>
      </c>
      <c r="ED20">
        <v>0.315338778650332</v>
      </c>
      <c r="EE20">
        <v>0.38582319259098202</v>
      </c>
      <c r="EF20">
        <v>0.39111319134725597</v>
      </c>
      <c r="EG20">
        <v>0.35431957349929799</v>
      </c>
      <c r="EH20">
        <v>0.43251701364550699</v>
      </c>
      <c r="EI20">
        <v>0.35170038601916898</v>
      </c>
      <c r="EJ20">
        <v>0.323557034030933</v>
      </c>
      <c r="EK20">
        <v>0.41221833135057401</v>
      </c>
      <c r="EL20">
        <v>0.28301435289524302</v>
      </c>
      <c r="EM20">
        <v>0.36036278213211698</v>
      </c>
      <c r="EN20">
        <v>0.30144458828871401</v>
      </c>
      <c r="EO20">
        <v>0.384994375397191</v>
      </c>
      <c r="EP20">
        <v>0.300337877745256</v>
      </c>
    </row>
    <row r="21" spans="1:146" x14ac:dyDescent="0.3">
      <c r="A21" t="s">
        <v>99</v>
      </c>
      <c r="B21" s="1">
        <v>35</v>
      </c>
      <c r="C21">
        <v>0.51610006523197904</v>
      </c>
      <c r="D21">
        <v>0.69469948300482898</v>
      </c>
      <c r="E21">
        <v>0.45678733031674201</v>
      </c>
      <c r="F21">
        <v>0.43481218722773302</v>
      </c>
      <c r="G21">
        <v>0.41768367709036203</v>
      </c>
      <c r="H21">
        <v>0.74689214630537104</v>
      </c>
      <c r="I21">
        <v>0.50435996751155898</v>
      </c>
      <c r="J21">
        <v>0.91820425879281697</v>
      </c>
      <c r="K21">
        <v>0.52111239656969399</v>
      </c>
      <c r="L21">
        <v>0.94602456953432101</v>
      </c>
      <c r="M21">
        <v>0.51537679587964202</v>
      </c>
      <c r="N21">
        <v>0.53078232242581502</v>
      </c>
      <c r="O21">
        <v>0.56777429412209601</v>
      </c>
      <c r="P21">
        <v>0.85347540976830605</v>
      </c>
      <c r="Q21">
        <v>0.70019588542745903</v>
      </c>
      <c r="R21">
        <v>0.98465513799110305</v>
      </c>
      <c r="S21">
        <v>0.87267671284982096</v>
      </c>
      <c r="T21">
        <v>0.74121869091220804</v>
      </c>
      <c r="U21">
        <v>0.48550075672974502</v>
      </c>
      <c r="V21">
        <v>0.41721793331538098</v>
      </c>
      <c r="W21">
        <v>0.59790772781810797</v>
      </c>
      <c r="X21">
        <v>0.45151512979435898</v>
      </c>
      <c r="Y21">
        <v>0.54446665385317194</v>
      </c>
      <c r="Z21">
        <v>0.42657407082701998</v>
      </c>
      <c r="AA21">
        <v>0.77162963876423096</v>
      </c>
      <c r="AB21">
        <v>0.96110139334176303</v>
      </c>
      <c r="AC21">
        <v>0.78398796708509699</v>
      </c>
      <c r="AD21">
        <v>0.44704849016679399</v>
      </c>
      <c r="AE21">
        <v>0.44665144184919803</v>
      </c>
      <c r="AF21">
        <v>0.53069079932901897</v>
      </c>
      <c r="AG21">
        <v>0.52911552263171602</v>
      </c>
      <c r="AH21">
        <v>0.37930697780615502</v>
      </c>
      <c r="AI21">
        <v>0.410719313118459</v>
      </c>
      <c r="AJ21">
        <v>1</v>
      </c>
      <c r="AK21">
        <v>0.88184281685900001</v>
      </c>
      <c r="AL21">
        <v>0.71499224204809897</v>
      </c>
      <c r="AM21">
        <v>0.94924018410270306</v>
      </c>
      <c r="AN21">
        <v>0.94687848602278502</v>
      </c>
      <c r="AO21">
        <v>0.62997434007639996</v>
      </c>
      <c r="AP21">
        <v>1</v>
      </c>
      <c r="AQ21">
        <v>0.92925460369077795</v>
      </c>
      <c r="AR21">
        <v>0.81978177926232598</v>
      </c>
      <c r="AS21">
        <v>0.89772996642680802</v>
      </c>
      <c r="AT21">
        <v>0.96166000808790697</v>
      </c>
      <c r="AU21">
        <v>0.83398641941278095</v>
      </c>
      <c r="AV21">
        <v>0.73258440633158295</v>
      </c>
      <c r="AW21">
        <v>0.95278150101381498</v>
      </c>
      <c r="AX21">
        <v>0.91679753522232199</v>
      </c>
      <c r="AY21">
        <v>0.80135253359462399</v>
      </c>
      <c r="AZ21">
        <v>0.90075533769815797</v>
      </c>
      <c r="BA21">
        <v>0.98897981892523301</v>
      </c>
      <c r="BB21">
        <v>1</v>
      </c>
      <c r="BC21">
        <v>0.83474858611979097</v>
      </c>
      <c r="BD21">
        <v>0.96112370638512801</v>
      </c>
      <c r="BE21">
        <v>0.70970983699599299</v>
      </c>
      <c r="BF21">
        <v>1</v>
      </c>
      <c r="BG21">
        <v>0.939828551684043</v>
      </c>
      <c r="BH21">
        <v>0.878770649442701</v>
      </c>
      <c r="BI21">
        <v>0.67435488134320798</v>
      </c>
      <c r="BJ21">
        <v>0.61843968124724102</v>
      </c>
      <c r="BK21">
        <v>0.52157125866637499</v>
      </c>
      <c r="BL21">
        <v>0.46942991718108501</v>
      </c>
      <c r="BM21">
        <v>0.53638686145880499</v>
      </c>
      <c r="BN21">
        <v>0.42346632987433003</v>
      </c>
      <c r="BO21">
        <v>0.54097025685347999</v>
      </c>
      <c r="BP21">
        <v>0.87132416812406599</v>
      </c>
      <c r="BQ21">
        <v>1</v>
      </c>
      <c r="BR21">
        <v>0.96829877685905297</v>
      </c>
      <c r="BS21">
        <v>0.55715624601681002</v>
      </c>
      <c r="BT21">
        <v>0.56308852008471399</v>
      </c>
      <c r="BU21">
        <v>0.52184352224873198</v>
      </c>
      <c r="BV21">
        <v>0.44663760551972198</v>
      </c>
      <c r="BW21">
        <v>0.33821958907545002</v>
      </c>
      <c r="BX21">
        <v>0.35661044986242801</v>
      </c>
      <c r="BY21">
        <v>0.343446220691703</v>
      </c>
      <c r="BZ21">
        <v>0.32653887822213701</v>
      </c>
      <c r="CA21">
        <v>0.27880466065833398</v>
      </c>
      <c r="CB21">
        <v>0.40963982208561101</v>
      </c>
      <c r="CC21">
        <v>0.336943173123461</v>
      </c>
      <c r="CD21">
        <v>0.44267264843353998</v>
      </c>
      <c r="CE21">
        <v>0.33467659776568898</v>
      </c>
      <c r="CF21">
        <v>0.42300604497004901</v>
      </c>
      <c r="CG21">
        <v>0.35964005617257599</v>
      </c>
      <c r="CH21">
        <v>0.27364199955641</v>
      </c>
      <c r="CI21">
        <v>0.42645556145146502</v>
      </c>
      <c r="CJ21">
        <v>0.36731723191669002</v>
      </c>
      <c r="CK21">
        <v>0.30268936941148999</v>
      </c>
      <c r="CL21">
        <v>0.37087056267479002</v>
      </c>
      <c r="CM21">
        <v>0.288184934183841</v>
      </c>
      <c r="CN21">
        <v>0.31482692319449201</v>
      </c>
      <c r="CO21">
        <v>0.28938145606836702</v>
      </c>
      <c r="CP21">
        <v>0.22133914699468599</v>
      </c>
      <c r="CQ21">
        <v>0.25645492758542598</v>
      </c>
      <c r="CR21">
        <v>0.31428590271261297</v>
      </c>
      <c r="CS21">
        <v>0.25151202172649001</v>
      </c>
      <c r="CT21">
        <v>0.24574194212200501</v>
      </c>
      <c r="CU21">
        <v>0.43168197799635299</v>
      </c>
      <c r="CV21">
        <v>0.43468378697121401</v>
      </c>
      <c r="CW21">
        <v>0.37559140979861799</v>
      </c>
      <c r="CX21">
        <v>0.35004197271587001</v>
      </c>
      <c r="CY21">
        <v>0.372009621713421</v>
      </c>
      <c r="CZ21">
        <v>0.27277479446846897</v>
      </c>
      <c r="DA21">
        <v>0.302545206394709</v>
      </c>
      <c r="DB21">
        <v>0.27382901248777403</v>
      </c>
      <c r="DC21">
        <v>0.36234728013166501</v>
      </c>
      <c r="DD21">
        <v>0.232636996915073</v>
      </c>
      <c r="DE21">
        <v>0.38635387734217402</v>
      </c>
      <c r="DF21">
        <v>0.27793594189729398</v>
      </c>
      <c r="DG21">
        <v>0.22565261215948501</v>
      </c>
      <c r="DH21">
        <v>0.19832620829023001</v>
      </c>
      <c r="DI21">
        <v>0.47756967926383898</v>
      </c>
      <c r="DJ21">
        <v>0.455595035189505</v>
      </c>
      <c r="DK21">
        <v>0.39861600138554798</v>
      </c>
      <c r="DL21">
        <v>0.349155847903522</v>
      </c>
      <c r="DM21">
        <v>0.35615838842900399</v>
      </c>
      <c r="DN21">
        <v>0.26777270428894501</v>
      </c>
      <c r="DO21">
        <v>0.34652515435376102</v>
      </c>
      <c r="DP21">
        <v>0.34309442364839499</v>
      </c>
      <c r="DQ21">
        <v>0.280352020356187</v>
      </c>
      <c r="DR21">
        <v>0.30991299413361201</v>
      </c>
      <c r="DS21">
        <v>0.34139934089910601</v>
      </c>
      <c r="DT21">
        <v>0.31094815511177099</v>
      </c>
      <c r="DU21">
        <v>0.27414076580149299</v>
      </c>
      <c r="DV21">
        <v>0.36422304507016401</v>
      </c>
      <c r="DW21">
        <v>0.312271670257941</v>
      </c>
      <c r="DX21">
        <v>0.40327228758374001</v>
      </c>
      <c r="DY21">
        <v>0.245756402438875</v>
      </c>
      <c r="DZ21">
        <v>0.30283657247675699</v>
      </c>
      <c r="EA21">
        <v>0.243901700249159</v>
      </c>
      <c r="EB21">
        <v>0.36944291860895101</v>
      </c>
      <c r="EC21">
        <v>0.31431897744317999</v>
      </c>
      <c r="ED21">
        <v>0.319070353275904</v>
      </c>
      <c r="EE21">
        <v>0.38945963881937201</v>
      </c>
      <c r="EF21">
        <v>0.40125686770679903</v>
      </c>
      <c r="EG21">
        <v>0.36038850252631099</v>
      </c>
      <c r="EH21">
        <v>0.41832314817113703</v>
      </c>
      <c r="EI21">
        <v>0.36347872024655398</v>
      </c>
      <c r="EJ21">
        <v>0.32047783969025001</v>
      </c>
      <c r="EK21">
        <v>0.42693137284056099</v>
      </c>
      <c r="EL21">
        <v>0.284454083440904</v>
      </c>
      <c r="EM21">
        <v>0.37610588239799703</v>
      </c>
      <c r="EN21">
        <v>0.31821249553412401</v>
      </c>
      <c r="EO21">
        <v>0.37111363850213702</v>
      </c>
      <c r="EP21">
        <v>0.32750806256550802</v>
      </c>
    </row>
    <row r="22" spans="1:146" x14ac:dyDescent="0.3">
      <c r="A22" t="s">
        <v>99</v>
      </c>
      <c r="B22" s="1">
        <v>40</v>
      </c>
      <c r="C22">
        <v>0.53026316879584601</v>
      </c>
      <c r="D22">
        <v>0.76032612709463199</v>
      </c>
      <c r="E22">
        <v>0.48972738653313402</v>
      </c>
      <c r="F22">
        <v>0.47148241686327003</v>
      </c>
      <c r="G22">
        <v>0.43695035619050498</v>
      </c>
      <c r="H22">
        <v>0.82875314237057196</v>
      </c>
      <c r="I22">
        <v>0.48717401058854798</v>
      </c>
      <c r="J22">
        <v>0.91847096298689401</v>
      </c>
      <c r="K22">
        <v>0.55286963080829798</v>
      </c>
      <c r="L22">
        <v>0.99817737898248704</v>
      </c>
      <c r="M22">
        <v>0.57342002680217896</v>
      </c>
      <c r="N22">
        <v>0.53006332056120997</v>
      </c>
      <c r="O22">
        <v>0.63054758849106596</v>
      </c>
      <c r="P22">
        <v>0.96288908259925599</v>
      </c>
      <c r="Q22">
        <v>0.70688683458073798</v>
      </c>
      <c r="R22">
        <v>0.85847837887098999</v>
      </c>
      <c r="S22">
        <v>0.92128325130759803</v>
      </c>
      <c r="T22">
        <v>0.81981253664861398</v>
      </c>
      <c r="U22">
        <v>0.49228710654440699</v>
      </c>
      <c r="V22">
        <v>0.434699319509737</v>
      </c>
      <c r="W22">
        <v>0.60435127674748002</v>
      </c>
      <c r="X22">
        <v>0.45119973507606997</v>
      </c>
      <c r="Y22">
        <v>0.62072069144310804</v>
      </c>
      <c r="Z22">
        <v>0.43955893804798102</v>
      </c>
      <c r="AA22">
        <v>0.88455174865687003</v>
      </c>
      <c r="AB22">
        <v>1</v>
      </c>
      <c r="AC22">
        <v>0.86632442213858196</v>
      </c>
      <c r="AD22">
        <v>0.46151307437963401</v>
      </c>
      <c r="AE22">
        <v>0.52021682854819995</v>
      </c>
      <c r="AF22">
        <v>0.54430758206959795</v>
      </c>
      <c r="AG22">
        <v>0.50414593866224899</v>
      </c>
      <c r="AH22">
        <v>0.42987317514455597</v>
      </c>
      <c r="AI22">
        <v>0.415807161685676</v>
      </c>
      <c r="AJ22">
        <v>0.99604450061695304</v>
      </c>
      <c r="AK22">
        <v>0.88961489996679499</v>
      </c>
      <c r="AL22">
        <v>0.73937683647627594</v>
      </c>
      <c r="AM22">
        <v>0.94701739842654598</v>
      </c>
      <c r="AN22">
        <v>0.91764112480953497</v>
      </c>
      <c r="AO22">
        <v>0.71910367279862897</v>
      </c>
      <c r="AP22">
        <v>0.92057462995240902</v>
      </c>
      <c r="AQ22">
        <v>0.93274141672211297</v>
      </c>
      <c r="AR22">
        <v>0.84837404823253504</v>
      </c>
      <c r="AS22">
        <v>1</v>
      </c>
      <c r="AT22">
        <v>0.93909240477535105</v>
      </c>
      <c r="AU22">
        <v>0.94946986276548395</v>
      </c>
      <c r="AV22">
        <v>0.84744173146524504</v>
      </c>
      <c r="AW22">
        <v>1</v>
      </c>
      <c r="AX22">
        <v>0.93692634244407003</v>
      </c>
      <c r="AY22">
        <v>0.97151761968085104</v>
      </c>
      <c r="AZ22">
        <v>1</v>
      </c>
      <c r="BA22">
        <v>1</v>
      </c>
      <c r="BB22">
        <v>0.95569110434035398</v>
      </c>
      <c r="BC22">
        <v>0.85351268738941699</v>
      </c>
      <c r="BD22">
        <v>0.98793010441137796</v>
      </c>
      <c r="BE22">
        <v>0.84962459537586099</v>
      </c>
      <c r="BF22">
        <v>0.93440943335563498</v>
      </c>
      <c r="BG22">
        <v>0.97810126976561196</v>
      </c>
      <c r="BH22">
        <v>0.77615563296049495</v>
      </c>
      <c r="BI22">
        <v>0.76878869882734302</v>
      </c>
      <c r="BJ22">
        <v>0.74078289562920696</v>
      </c>
      <c r="BK22">
        <v>0.55298204284306696</v>
      </c>
      <c r="BL22">
        <v>0.49432107544297399</v>
      </c>
      <c r="BM22">
        <v>0.57034622216698905</v>
      </c>
      <c r="BN22">
        <v>0.45333689555996698</v>
      </c>
      <c r="BO22">
        <v>0.623904467208651</v>
      </c>
      <c r="BP22">
        <v>1</v>
      </c>
      <c r="BQ22">
        <v>0.98118740095100898</v>
      </c>
      <c r="BR22">
        <v>1</v>
      </c>
      <c r="BS22">
        <v>0.56568840769870898</v>
      </c>
      <c r="BT22">
        <v>0.61192330599715905</v>
      </c>
      <c r="BU22">
        <v>0.52040006614302803</v>
      </c>
      <c r="BV22">
        <v>0.51214532361288401</v>
      </c>
      <c r="BW22">
        <v>0.35366447193219203</v>
      </c>
      <c r="BX22">
        <v>0.37730939825232901</v>
      </c>
      <c r="BY22">
        <v>0.36623659891341198</v>
      </c>
      <c r="BZ22">
        <v>0.33976774234256701</v>
      </c>
      <c r="CA22">
        <v>0.29789480115023298</v>
      </c>
      <c r="CB22">
        <v>0.42169232123846301</v>
      </c>
      <c r="CC22">
        <v>0.36529446168730101</v>
      </c>
      <c r="CD22">
        <v>0.452752071614347</v>
      </c>
      <c r="CE22">
        <v>0.348371244179563</v>
      </c>
      <c r="CF22">
        <v>0.44568461422184102</v>
      </c>
      <c r="CG22">
        <v>0.36602410608980801</v>
      </c>
      <c r="CH22">
        <v>0.28769735352389098</v>
      </c>
      <c r="CI22">
        <v>0.45403420342392498</v>
      </c>
      <c r="CJ22">
        <v>0.388250343997248</v>
      </c>
      <c r="CK22">
        <v>0.31577420630368802</v>
      </c>
      <c r="CL22">
        <v>0.37941935149595302</v>
      </c>
      <c r="CM22">
        <v>0.30960291625772202</v>
      </c>
      <c r="CN22">
        <v>0.31135896593361301</v>
      </c>
      <c r="CO22">
        <v>0.29626569506882899</v>
      </c>
      <c r="CP22">
        <v>0.23978884329616201</v>
      </c>
      <c r="CQ22">
        <v>0.269318024172506</v>
      </c>
      <c r="CR22">
        <v>0.297823970136253</v>
      </c>
      <c r="CS22">
        <v>0.26256930169760101</v>
      </c>
      <c r="CT22">
        <v>0.26126869600864799</v>
      </c>
      <c r="CU22">
        <v>0.44569651888280798</v>
      </c>
      <c r="CV22">
        <v>0.437371454083407</v>
      </c>
      <c r="CW22">
        <v>0.37966126834282499</v>
      </c>
      <c r="CX22">
        <v>0.36069201211961799</v>
      </c>
      <c r="CY22">
        <v>0.393210259262331</v>
      </c>
      <c r="CZ22">
        <v>0.28325615152864703</v>
      </c>
      <c r="DA22">
        <v>0.31335182390497901</v>
      </c>
      <c r="DB22">
        <v>0.28689533117628302</v>
      </c>
      <c r="DC22">
        <v>0.36047224880352802</v>
      </c>
      <c r="DD22">
        <v>0.25306723678812398</v>
      </c>
      <c r="DE22">
        <v>0.402560644217974</v>
      </c>
      <c r="DF22">
        <v>0.29335313017869402</v>
      </c>
      <c r="DG22">
        <v>0.229905924461973</v>
      </c>
      <c r="DH22">
        <v>0.209893888332639</v>
      </c>
      <c r="DI22">
        <v>0.48642452812447101</v>
      </c>
      <c r="DJ22">
        <v>0.47093587502121498</v>
      </c>
      <c r="DK22">
        <v>0.41166030290982403</v>
      </c>
      <c r="DL22">
        <v>0.36298144482515399</v>
      </c>
      <c r="DM22">
        <v>0.35644535489060902</v>
      </c>
      <c r="DN22">
        <v>0.27230994500578398</v>
      </c>
      <c r="DO22">
        <v>0.36449217121044503</v>
      </c>
      <c r="DP22">
        <v>0.34446709579632001</v>
      </c>
      <c r="DQ22">
        <v>0.26068033772809801</v>
      </c>
      <c r="DR22">
        <v>0.31535738678575698</v>
      </c>
      <c r="DS22">
        <v>0.36277922657127298</v>
      </c>
      <c r="DT22">
        <v>0.30700457761293398</v>
      </c>
      <c r="DU22">
        <v>0.289371649529227</v>
      </c>
      <c r="DV22">
        <v>0.40440527451450398</v>
      </c>
      <c r="DW22">
        <v>0.326691475110436</v>
      </c>
      <c r="DX22">
        <v>0.41601518366793</v>
      </c>
      <c r="DY22">
        <v>0.25690087712739401</v>
      </c>
      <c r="DZ22">
        <v>0.31688121925438201</v>
      </c>
      <c r="EA22">
        <v>0.26753289647572498</v>
      </c>
      <c r="EB22">
        <v>0.40063698086793498</v>
      </c>
      <c r="EC22">
        <v>0.31707406930340998</v>
      </c>
      <c r="ED22">
        <v>0.33739356817198102</v>
      </c>
      <c r="EE22">
        <v>0.39887241829310799</v>
      </c>
      <c r="EF22">
        <v>0.38947064598377301</v>
      </c>
      <c r="EG22">
        <v>0.37447229158644002</v>
      </c>
      <c r="EH22">
        <v>0.43328771332927302</v>
      </c>
      <c r="EI22">
        <v>0.37015523424052099</v>
      </c>
      <c r="EJ22">
        <v>0.329512239283624</v>
      </c>
      <c r="EK22">
        <v>0.42157173093359801</v>
      </c>
      <c r="EL22">
        <v>0.29706224780277402</v>
      </c>
      <c r="EM22">
        <v>0.384608237293251</v>
      </c>
      <c r="EN22">
        <v>0.33794137375553002</v>
      </c>
      <c r="EO22">
        <v>0.39497856803194098</v>
      </c>
      <c r="EP22">
        <v>0.33476957090637799</v>
      </c>
    </row>
    <row r="23" spans="1:146" x14ac:dyDescent="0.3">
      <c r="A23" t="s">
        <v>99</v>
      </c>
      <c r="B23" s="1">
        <v>45</v>
      </c>
      <c r="C23">
        <v>0.59493156142338999</v>
      </c>
      <c r="D23">
        <v>0.83079063364379002</v>
      </c>
      <c r="E23">
        <v>0.54720339728920897</v>
      </c>
      <c r="F23">
        <v>0.55817963712367202</v>
      </c>
      <c r="G23">
        <v>0.47246895146960199</v>
      </c>
      <c r="H23">
        <v>0.93212224447983705</v>
      </c>
      <c r="I23">
        <v>0.57843438367838995</v>
      </c>
      <c r="J23">
        <v>0.87162889901867102</v>
      </c>
      <c r="K23">
        <v>0.58159536562943404</v>
      </c>
      <c r="L23">
        <v>1</v>
      </c>
      <c r="M23">
        <v>0.61768532840081003</v>
      </c>
      <c r="N23">
        <v>0.54896243616312701</v>
      </c>
      <c r="O23">
        <v>0.65122616921458698</v>
      </c>
      <c r="P23">
        <v>0.93170293291134598</v>
      </c>
      <c r="Q23">
        <v>0.82402731769433302</v>
      </c>
      <c r="R23">
        <v>0.85194482626624601</v>
      </c>
      <c r="S23">
        <v>0.96584757141962796</v>
      </c>
      <c r="T23">
        <v>0.93500421176357795</v>
      </c>
      <c r="U23">
        <v>0.530591367691161</v>
      </c>
      <c r="V23">
        <v>0.47728973373619399</v>
      </c>
      <c r="W23">
        <v>0.64946155189475496</v>
      </c>
      <c r="X23">
        <v>0.48943457328788498</v>
      </c>
      <c r="Y23">
        <v>0.67634839468297003</v>
      </c>
      <c r="Z23">
        <v>0.486626916438335</v>
      </c>
      <c r="AA23">
        <v>0.90121263775240001</v>
      </c>
      <c r="AB23">
        <v>0.89100471483827703</v>
      </c>
      <c r="AC23">
        <v>0.93030067222066704</v>
      </c>
      <c r="AD23">
        <v>0.48585252450389899</v>
      </c>
      <c r="AE23">
        <v>0.61021950280261805</v>
      </c>
      <c r="AF23">
        <v>0.598290002032975</v>
      </c>
      <c r="AG23">
        <v>0.55962039243415795</v>
      </c>
      <c r="AH23">
        <v>0.50174493032402001</v>
      </c>
      <c r="AI23">
        <v>0.45066291806438902</v>
      </c>
      <c r="AJ23">
        <v>0.98786657706235004</v>
      </c>
      <c r="AK23">
        <v>0.88125853760698403</v>
      </c>
      <c r="AL23">
        <v>0.801958396691689</v>
      </c>
      <c r="AM23">
        <v>1</v>
      </c>
      <c r="AN23">
        <v>1</v>
      </c>
      <c r="AO23">
        <v>0.71052513025209696</v>
      </c>
      <c r="AP23">
        <v>0.84302268728339202</v>
      </c>
      <c r="AQ23">
        <v>0.85783190599209103</v>
      </c>
      <c r="AR23">
        <v>0.85787579977418105</v>
      </c>
      <c r="AS23">
        <v>0.79509840912484697</v>
      </c>
      <c r="AT23">
        <v>0.89454437759719396</v>
      </c>
      <c r="AU23">
        <v>0.99473288018322803</v>
      </c>
      <c r="AV23">
        <v>0.91369849200894704</v>
      </c>
      <c r="AW23">
        <v>0.99207509877544997</v>
      </c>
      <c r="AX23">
        <v>0.87802192295917902</v>
      </c>
      <c r="AY23">
        <v>0.97137248040313495</v>
      </c>
      <c r="AZ23">
        <v>0.917686550815769</v>
      </c>
      <c r="BA23">
        <v>0.98802021889842095</v>
      </c>
      <c r="BB23">
        <v>0.88059882274423196</v>
      </c>
      <c r="BC23">
        <v>0.86879676617060797</v>
      </c>
      <c r="BD23">
        <v>0.89057429783087005</v>
      </c>
      <c r="BE23">
        <v>1</v>
      </c>
      <c r="BF23">
        <v>0.84677182867497602</v>
      </c>
      <c r="BG23">
        <v>0.88624800149403904</v>
      </c>
      <c r="BH23">
        <v>0.772652860968846</v>
      </c>
      <c r="BI23">
        <v>0.85945871689198705</v>
      </c>
      <c r="BJ23">
        <v>0.79643915849881997</v>
      </c>
      <c r="BK23">
        <v>0.58204858500202095</v>
      </c>
      <c r="BL23">
        <v>0.53385654747648403</v>
      </c>
      <c r="BM23">
        <v>0.64204066864160103</v>
      </c>
      <c r="BN23">
        <v>0.52445313234889601</v>
      </c>
      <c r="BO23">
        <v>0.66797719111239795</v>
      </c>
      <c r="BP23">
        <v>0.99869633983815398</v>
      </c>
      <c r="BQ23">
        <v>0.97022740445177003</v>
      </c>
      <c r="BR23">
        <v>0.93930393334110296</v>
      </c>
      <c r="BS23">
        <v>0.65234705402415505</v>
      </c>
      <c r="BT23">
        <v>0.61848321152019203</v>
      </c>
      <c r="BU23">
        <v>0.56480614261483497</v>
      </c>
      <c r="BV23">
        <v>0.58631589993811595</v>
      </c>
      <c r="BW23">
        <v>0.362841466911138</v>
      </c>
      <c r="BX23">
        <v>0.40737123659163899</v>
      </c>
      <c r="BY23">
        <v>0.36990251881206698</v>
      </c>
      <c r="BZ23">
        <v>0.36035244703498798</v>
      </c>
      <c r="CA23">
        <v>0.318232483212739</v>
      </c>
      <c r="CB23">
        <v>0.44572300850666902</v>
      </c>
      <c r="CC23">
        <v>0.383242177396244</v>
      </c>
      <c r="CD23">
        <v>0.45633521540428601</v>
      </c>
      <c r="CE23">
        <v>0.375292369523403</v>
      </c>
      <c r="CF23">
        <v>0.478802605728466</v>
      </c>
      <c r="CG23">
        <v>0.367678763113231</v>
      </c>
      <c r="CH23">
        <v>0.29505642377293601</v>
      </c>
      <c r="CI23">
        <v>0.46684185557282498</v>
      </c>
      <c r="CJ23">
        <v>0.42728387041951199</v>
      </c>
      <c r="CK23">
        <v>0.340531102383965</v>
      </c>
      <c r="CL23">
        <v>0.42180447312040298</v>
      </c>
      <c r="CM23">
        <v>0.33080700710188199</v>
      </c>
      <c r="CN23">
        <v>0.33671188713427702</v>
      </c>
      <c r="CO23">
        <v>0.31165821664565302</v>
      </c>
      <c r="CP23">
        <v>0.24399292797366101</v>
      </c>
      <c r="CQ23">
        <v>0.28159022382165699</v>
      </c>
      <c r="CR23">
        <v>0.307251381119585</v>
      </c>
      <c r="CS23">
        <v>0.27717717908689699</v>
      </c>
      <c r="CT23">
        <v>0.283541876769209</v>
      </c>
      <c r="CU23">
        <v>0.46290980384911901</v>
      </c>
      <c r="CV23">
        <v>0.44864003522276902</v>
      </c>
      <c r="CW23">
        <v>0.40784344992160698</v>
      </c>
      <c r="CX23">
        <v>0.37435303411745502</v>
      </c>
      <c r="CY23">
        <v>0.42153908898381498</v>
      </c>
      <c r="CZ23">
        <v>0.286536824863109</v>
      </c>
      <c r="DA23">
        <v>0.336864812757947</v>
      </c>
      <c r="DB23">
        <v>0.30071630636694802</v>
      </c>
      <c r="DC23">
        <v>0.38254529954877298</v>
      </c>
      <c r="DD23">
        <v>0.268799973354724</v>
      </c>
      <c r="DE23">
        <v>0.41991105656415501</v>
      </c>
      <c r="DF23">
        <v>0.32159002398963099</v>
      </c>
      <c r="DG23">
        <v>0.25657117175913202</v>
      </c>
      <c r="DH23">
        <v>0.242588080963244</v>
      </c>
      <c r="DI23">
        <v>0.51139067720642095</v>
      </c>
      <c r="DJ23">
        <v>0.48565795073255302</v>
      </c>
      <c r="DK23">
        <v>0.434027682005657</v>
      </c>
      <c r="DL23">
        <v>0.38687774471172498</v>
      </c>
      <c r="DM23">
        <v>0.352873825834087</v>
      </c>
      <c r="DN23">
        <v>0.30528712531442398</v>
      </c>
      <c r="DO23">
        <v>0.38536676121434399</v>
      </c>
      <c r="DP23">
        <v>0.34687392297438002</v>
      </c>
      <c r="DQ23">
        <v>0.27630227726171402</v>
      </c>
      <c r="DR23">
        <v>0.34252544961512199</v>
      </c>
      <c r="DS23">
        <v>0.38339547412866998</v>
      </c>
      <c r="DT23">
        <v>0.33125536008080098</v>
      </c>
      <c r="DU23">
        <v>0.30957059807606802</v>
      </c>
      <c r="DV23">
        <v>0.44503692263941602</v>
      </c>
      <c r="DW23">
        <v>0.33344069359950101</v>
      </c>
      <c r="DX23">
        <v>0.46049668901343199</v>
      </c>
      <c r="DY23">
        <v>0.29179156977836901</v>
      </c>
      <c r="DZ23">
        <v>0.339580443626394</v>
      </c>
      <c r="EA23">
        <v>0.28788790469617298</v>
      </c>
      <c r="EB23">
        <v>0.43875514309812902</v>
      </c>
      <c r="EC23">
        <v>0.32459603321370301</v>
      </c>
      <c r="ED23">
        <v>0.34221586500336798</v>
      </c>
      <c r="EE23">
        <v>0.41396613128838</v>
      </c>
      <c r="EF23">
        <v>0.43273478840500801</v>
      </c>
      <c r="EG23">
        <v>0.40263386981379101</v>
      </c>
      <c r="EH23">
        <v>0.44816264755718699</v>
      </c>
      <c r="EI23">
        <v>0.38004053977535901</v>
      </c>
      <c r="EJ23">
        <v>0.35075669012953498</v>
      </c>
      <c r="EK23">
        <v>0.44084715321958801</v>
      </c>
      <c r="EL23">
        <v>0.31043609302826503</v>
      </c>
      <c r="EM23">
        <v>0.39720344480606101</v>
      </c>
      <c r="EN23">
        <v>0.37020053145752901</v>
      </c>
      <c r="EO23">
        <v>0.42475079463260901</v>
      </c>
      <c r="EP23">
        <v>0.372874579910839</v>
      </c>
    </row>
    <row r="24" spans="1:146" x14ac:dyDescent="0.3">
      <c r="A24" t="s">
        <v>99</v>
      </c>
      <c r="B24" s="1">
        <v>50</v>
      </c>
      <c r="C24">
        <v>0.64894782295453801</v>
      </c>
      <c r="D24">
        <v>0.89619420773355296</v>
      </c>
      <c r="E24">
        <v>0.56628741324465004</v>
      </c>
      <c r="F24">
        <v>0.69770471250133004</v>
      </c>
      <c r="G24">
        <v>0.49006401492835999</v>
      </c>
      <c r="H24">
        <v>0.90580819692361703</v>
      </c>
      <c r="I24">
        <v>0.64627356042751005</v>
      </c>
      <c r="J24">
        <v>0.837224622902489</v>
      </c>
      <c r="K24">
        <v>0.63985988797620497</v>
      </c>
      <c r="L24">
        <v>0.93425344380100706</v>
      </c>
      <c r="M24">
        <v>0.65293689632049701</v>
      </c>
      <c r="N24">
        <v>0.59799342330250305</v>
      </c>
      <c r="O24">
        <v>0.64888009204464503</v>
      </c>
      <c r="P24">
        <v>0.977585761494282</v>
      </c>
      <c r="Q24">
        <v>0.91512720534117098</v>
      </c>
      <c r="R24">
        <v>0.80520130813788504</v>
      </c>
      <c r="S24">
        <v>1</v>
      </c>
      <c r="T24">
        <v>1</v>
      </c>
      <c r="U24">
        <v>0.58954842666256502</v>
      </c>
      <c r="V24">
        <v>0.50331815737882901</v>
      </c>
      <c r="W24">
        <v>0.72199676052878203</v>
      </c>
      <c r="X24">
        <v>0.580781572875398</v>
      </c>
      <c r="Y24">
        <v>0.78632872668226805</v>
      </c>
      <c r="Z24">
        <v>0.54665425338676099</v>
      </c>
      <c r="AA24">
        <v>0.93860092358283798</v>
      </c>
      <c r="AB24">
        <v>0.91343161273831897</v>
      </c>
      <c r="AC24">
        <v>0.97938226451683696</v>
      </c>
      <c r="AD24">
        <v>0.57025732745421098</v>
      </c>
      <c r="AE24">
        <v>0.73989694558005703</v>
      </c>
      <c r="AF24">
        <v>0.70457650474997602</v>
      </c>
      <c r="AG24">
        <v>0.60020171506638698</v>
      </c>
      <c r="AH24">
        <v>0.59309411257480704</v>
      </c>
      <c r="AI24">
        <v>0.521593147982227</v>
      </c>
      <c r="AJ24">
        <v>0.83893912027390605</v>
      </c>
      <c r="AK24">
        <v>0.88638288304689195</v>
      </c>
      <c r="AL24">
        <v>0.80578315501098996</v>
      </c>
      <c r="AM24">
        <v>0.93026131836938497</v>
      </c>
      <c r="AN24">
        <v>0.909676384946141</v>
      </c>
      <c r="AO24">
        <v>0.84641259800500102</v>
      </c>
      <c r="AP24">
        <v>0.85690492629627302</v>
      </c>
      <c r="AQ24">
        <v>0.81558426128594896</v>
      </c>
      <c r="AR24">
        <v>0.93416198234729897</v>
      </c>
      <c r="AS24">
        <v>0.64279831671136001</v>
      </c>
      <c r="AT24">
        <v>0.71460485582681599</v>
      </c>
      <c r="AU24">
        <v>0.93980938494204702</v>
      </c>
      <c r="AV24">
        <v>0.85020979805634</v>
      </c>
      <c r="AW24">
        <v>0.97063043722826103</v>
      </c>
      <c r="AX24">
        <v>0.92365435099066495</v>
      </c>
      <c r="AY24">
        <v>1</v>
      </c>
      <c r="AZ24">
        <v>0.99026615589732503</v>
      </c>
      <c r="BA24">
        <v>0.90561855272438696</v>
      </c>
      <c r="BB24">
        <v>0.74354990214618999</v>
      </c>
      <c r="BC24">
        <v>1</v>
      </c>
      <c r="BD24">
        <v>0.90631538656937705</v>
      </c>
      <c r="BE24">
        <v>0.90549798359911704</v>
      </c>
      <c r="BF24">
        <v>0.81457764493690099</v>
      </c>
      <c r="BG24">
        <v>0.83081023863455605</v>
      </c>
      <c r="BH24">
        <v>0.72508669740834297</v>
      </c>
      <c r="BI24">
        <v>0.89744204610935696</v>
      </c>
      <c r="BJ24">
        <v>0.85433624660408103</v>
      </c>
      <c r="BK24">
        <v>0.64212854401467301</v>
      </c>
      <c r="BL24">
        <v>0.565498537579881</v>
      </c>
      <c r="BM24">
        <v>0.74376799246275205</v>
      </c>
      <c r="BN24">
        <v>0.55582250079397699</v>
      </c>
      <c r="BO24">
        <v>0.69535945146254297</v>
      </c>
      <c r="BP24">
        <v>0.93415973540132402</v>
      </c>
      <c r="BQ24">
        <v>0.97836175807551495</v>
      </c>
      <c r="BR24">
        <v>0.969442486466776</v>
      </c>
      <c r="BS24">
        <v>0.67133661778174103</v>
      </c>
      <c r="BT24">
        <v>0.67275750560618996</v>
      </c>
      <c r="BU24">
        <v>0.56033362899335504</v>
      </c>
      <c r="BV24">
        <v>0.75435969642743606</v>
      </c>
      <c r="BW24">
        <v>0.42181576809382398</v>
      </c>
      <c r="BX24">
        <v>0.40196748569089102</v>
      </c>
      <c r="BY24">
        <v>0.37635136939199199</v>
      </c>
      <c r="BZ24">
        <v>0.37455451283482599</v>
      </c>
      <c r="CA24">
        <v>0.348256942855036</v>
      </c>
      <c r="CB24">
        <v>0.47152797603853802</v>
      </c>
      <c r="CC24">
        <v>0.40391449751893499</v>
      </c>
      <c r="CD24">
        <v>0.48712756305570598</v>
      </c>
      <c r="CE24">
        <v>0.414218164105288</v>
      </c>
      <c r="CF24">
        <v>0.50832111932308399</v>
      </c>
      <c r="CG24">
        <v>0.389366567902655</v>
      </c>
      <c r="CH24">
        <v>0.32840646346121699</v>
      </c>
      <c r="CI24">
        <v>0.49598834731796798</v>
      </c>
      <c r="CJ24">
        <v>0.45110539829967</v>
      </c>
      <c r="CK24">
        <v>0.34758423516129899</v>
      </c>
      <c r="CL24">
        <v>0.47623450546989199</v>
      </c>
      <c r="CM24">
        <v>0.343920675642513</v>
      </c>
      <c r="CN24">
        <v>0.34368939734596798</v>
      </c>
      <c r="CO24">
        <v>0.32250632629626902</v>
      </c>
      <c r="CP24">
        <v>0.281580840064725</v>
      </c>
      <c r="CQ24">
        <v>0.32171418778298599</v>
      </c>
      <c r="CR24">
        <v>0.328133779173299</v>
      </c>
      <c r="CS24">
        <v>0.29145231714573799</v>
      </c>
      <c r="CT24">
        <v>0.31925135000479199</v>
      </c>
      <c r="CU24">
        <v>0.48719213398702899</v>
      </c>
      <c r="CV24">
        <v>0.47270570693453301</v>
      </c>
      <c r="CW24">
        <v>0.450680786077229</v>
      </c>
      <c r="CX24">
        <v>0.41825410605371199</v>
      </c>
      <c r="CY24">
        <v>0.44748085309462399</v>
      </c>
      <c r="CZ24">
        <v>0.31366395580523498</v>
      </c>
      <c r="DA24">
        <v>0.34859992134005302</v>
      </c>
      <c r="DB24">
        <v>0.31915132557092002</v>
      </c>
      <c r="DC24">
        <v>0.40863141077995901</v>
      </c>
      <c r="DD24">
        <v>0.31352766702638402</v>
      </c>
      <c r="DE24">
        <v>0.463303153788588</v>
      </c>
      <c r="DF24">
        <v>0.34636041283721303</v>
      </c>
      <c r="DG24">
        <v>0.28123647386839001</v>
      </c>
      <c r="DH24">
        <v>0.27504830006780601</v>
      </c>
      <c r="DI24">
        <v>0.54347648928367698</v>
      </c>
      <c r="DJ24">
        <v>0.51702794956008102</v>
      </c>
      <c r="DK24">
        <v>0.44063725313022001</v>
      </c>
      <c r="DL24">
        <v>0.42469953053475901</v>
      </c>
      <c r="DM24">
        <v>0.37372959121153598</v>
      </c>
      <c r="DN24">
        <v>0.34871944156371798</v>
      </c>
      <c r="DO24">
        <v>0.39503775197753999</v>
      </c>
      <c r="DP24">
        <v>0.375073864256254</v>
      </c>
      <c r="DQ24">
        <v>0.31536314727534498</v>
      </c>
      <c r="DR24">
        <v>0.37113117219937503</v>
      </c>
      <c r="DS24">
        <v>0.44571562303461398</v>
      </c>
      <c r="DT24">
        <v>0.35705808592369298</v>
      </c>
      <c r="DU24">
        <v>0.322885031683943</v>
      </c>
      <c r="DV24">
        <v>0.48739815509902401</v>
      </c>
      <c r="DW24">
        <v>0.35651199960653301</v>
      </c>
      <c r="DX24">
        <v>0.49643203125490198</v>
      </c>
      <c r="DY24">
        <v>0.321884049163223</v>
      </c>
      <c r="DZ24">
        <v>0.370531294493256</v>
      </c>
      <c r="EA24">
        <v>0.33611227285466899</v>
      </c>
      <c r="EB24">
        <v>0.46805316615766501</v>
      </c>
      <c r="EC24">
        <v>0.344144867865955</v>
      </c>
      <c r="ED24">
        <v>0.37515932523159001</v>
      </c>
      <c r="EE24">
        <v>0.44776913196482598</v>
      </c>
      <c r="EF24">
        <v>0.44787444410917898</v>
      </c>
      <c r="EG24">
        <v>0.42833046898831001</v>
      </c>
      <c r="EH24">
        <v>0.47594582796699703</v>
      </c>
      <c r="EI24">
        <v>0.41901339762603801</v>
      </c>
      <c r="EJ24">
        <v>0.35515370680943398</v>
      </c>
      <c r="EK24">
        <v>0.47485193290162298</v>
      </c>
      <c r="EL24">
        <v>0.332003740037419</v>
      </c>
      <c r="EM24">
        <v>0.42659480583092502</v>
      </c>
      <c r="EN24">
        <v>0.39836281301517001</v>
      </c>
      <c r="EO24">
        <v>0.48122540529285102</v>
      </c>
      <c r="EP24">
        <v>0.42506037898871302</v>
      </c>
    </row>
    <row r="25" spans="1:146" x14ac:dyDescent="0.3">
      <c r="A25" t="s">
        <v>99</v>
      </c>
      <c r="B25" s="1">
        <v>55</v>
      </c>
      <c r="C25">
        <v>0.73577282071994898</v>
      </c>
      <c r="D25">
        <v>0.92445642521233495</v>
      </c>
      <c r="E25">
        <v>0.63231275303643697</v>
      </c>
      <c r="F25">
        <v>0.76785841042992597</v>
      </c>
      <c r="G25">
        <v>0.59263444189069003</v>
      </c>
      <c r="H25">
        <v>0.93665069702363901</v>
      </c>
      <c r="I25">
        <v>0.669407397850591</v>
      </c>
      <c r="J25">
        <v>0.79314863800658197</v>
      </c>
      <c r="K25">
        <v>0.75826938346280004</v>
      </c>
      <c r="L25">
        <v>0.93258591228362198</v>
      </c>
      <c r="M25">
        <v>0.69616427216047705</v>
      </c>
      <c r="N25">
        <v>0.643083782144098</v>
      </c>
      <c r="O25">
        <v>0.70863284943011595</v>
      </c>
      <c r="P25">
        <v>0.98530617900705297</v>
      </c>
      <c r="Q25">
        <v>0.85620392938552703</v>
      </c>
      <c r="R25">
        <v>0.77455729784328897</v>
      </c>
      <c r="S25">
        <v>0.86772524141946605</v>
      </c>
      <c r="T25">
        <v>0.93412430602852203</v>
      </c>
      <c r="U25">
        <v>0.63300142986590802</v>
      </c>
      <c r="V25">
        <v>0.55586779494856697</v>
      </c>
      <c r="W25">
        <v>0.72570698885856999</v>
      </c>
      <c r="X25">
        <v>0.68107527525281097</v>
      </c>
      <c r="Y25">
        <v>0.77783560635064797</v>
      </c>
      <c r="Z25">
        <v>0.62932024030787304</v>
      </c>
      <c r="AA25">
        <v>0.94750246959617801</v>
      </c>
      <c r="AB25">
        <v>0.86281167949770898</v>
      </c>
      <c r="AC25">
        <v>0.99322882999353501</v>
      </c>
      <c r="AD25">
        <v>0.65824369688081996</v>
      </c>
      <c r="AE25">
        <v>0.84725428950408599</v>
      </c>
      <c r="AF25">
        <v>0.76222441240415195</v>
      </c>
      <c r="AG25">
        <v>0.73411472955318002</v>
      </c>
      <c r="AH25">
        <v>0.72333069738713696</v>
      </c>
      <c r="AI25">
        <v>0.63153072122295195</v>
      </c>
      <c r="AJ25">
        <v>0.75029652488890597</v>
      </c>
      <c r="AK25">
        <v>0.96447423997652904</v>
      </c>
      <c r="AL25">
        <v>0.82520339413756905</v>
      </c>
      <c r="AM25">
        <v>0.89322183525054699</v>
      </c>
      <c r="AN25">
        <v>0.89723228082338902</v>
      </c>
      <c r="AO25">
        <v>0.85296138961635803</v>
      </c>
      <c r="AP25">
        <v>0.75412224543392603</v>
      </c>
      <c r="AQ25">
        <v>0.80914390640532197</v>
      </c>
      <c r="AR25">
        <v>0.85597695092987902</v>
      </c>
      <c r="AS25">
        <v>0.57637226946689801</v>
      </c>
      <c r="AT25">
        <v>0.74594046064577402</v>
      </c>
      <c r="AU25">
        <v>1</v>
      </c>
      <c r="AV25">
        <v>0.94304022513070296</v>
      </c>
      <c r="AW25">
        <v>0.99918759072494001</v>
      </c>
      <c r="AX25">
        <v>0.91908730516065895</v>
      </c>
      <c r="AY25">
        <v>0.92756289226281896</v>
      </c>
      <c r="AZ25">
        <v>0.940729685182774</v>
      </c>
      <c r="BA25">
        <v>0.87697200949001897</v>
      </c>
      <c r="BB25">
        <v>0.76833991668587698</v>
      </c>
      <c r="BC25">
        <v>0.90514617190525404</v>
      </c>
      <c r="BD25">
        <v>0.85847639284061406</v>
      </c>
      <c r="BE25">
        <v>0.96785765576092497</v>
      </c>
      <c r="BF25">
        <v>0.81769919433842997</v>
      </c>
      <c r="BG25">
        <v>0.84097293038769205</v>
      </c>
      <c r="BH25">
        <v>0.72514220141408003</v>
      </c>
      <c r="BI25">
        <v>0.88775489670460905</v>
      </c>
      <c r="BJ25">
        <v>0.93096132905171403</v>
      </c>
      <c r="BK25">
        <v>0.69020012858545299</v>
      </c>
      <c r="BL25">
        <v>0.65083033724484596</v>
      </c>
      <c r="BM25">
        <v>0.80875545491700096</v>
      </c>
      <c r="BN25">
        <v>0.652017295815292</v>
      </c>
      <c r="BO25">
        <v>0.70812729605420099</v>
      </c>
      <c r="BP25">
        <v>0.90921115113329698</v>
      </c>
      <c r="BQ25">
        <v>0.87994948354970004</v>
      </c>
      <c r="BR25">
        <v>0.93181560323484203</v>
      </c>
      <c r="BS25">
        <v>0.72315193922115795</v>
      </c>
      <c r="BT25">
        <v>0.77805972169581405</v>
      </c>
      <c r="BU25">
        <v>0.61045758956835705</v>
      </c>
      <c r="BV25">
        <v>0.81633218790332296</v>
      </c>
      <c r="BW25">
        <v>0.47336298071240002</v>
      </c>
      <c r="BX25">
        <v>0.45550950327737</v>
      </c>
      <c r="BY25">
        <v>0.40666575648657799</v>
      </c>
      <c r="BZ25">
        <v>0.42823508375307201</v>
      </c>
      <c r="CA25">
        <v>0.37759454567886602</v>
      </c>
      <c r="CB25">
        <v>0.51574393245262296</v>
      </c>
      <c r="CC25">
        <v>0.45192099822590498</v>
      </c>
      <c r="CD25">
        <v>0.53986313088109406</v>
      </c>
      <c r="CE25">
        <v>0.47310322605180899</v>
      </c>
      <c r="CF25">
        <v>0.57702010047510299</v>
      </c>
      <c r="CG25">
        <v>0.43095270007971898</v>
      </c>
      <c r="CH25">
        <v>0.374036669604706</v>
      </c>
      <c r="CI25">
        <v>0.55402716645293304</v>
      </c>
      <c r="CJ25">
        <v>0.47242575392730102</v>
      </c>
      <c r="CK25">
        <v>0.41444598684469902</v>
      </c>
      <c r="CL25">
        <v>0.55782604044078299</v>
      </c>
      <c r="CM25">
        <v>0.37278244296537</v>
      </c>
      <c r="CN25">
        <v>0.36653450940163901</v>
      </c>
      <c r="CO25">
        <v>0.36298943269058698</v>
      </c>
      <c r="CP25">
        <v>0.32918294086637501</v>
      </c>
      <c r="CQ25">
        <v>0.39901037474371798</v>
      </c>
      <c r="CR25">
        <v>0.353919785084226</v>
      </c>
      <c r="CS25">
        <v>0.32871214539791199</v>
      </c>
      <c r="CT25">
        <v>0.36026367745085802</v>
      </c>
      <c r="CU25">
        <v>0.56730549925045604</v>
      </c>
      <c r="CV25">
        <v>0.53919987004089898</v>
      </c>
      <c r="CW25">
        <v>0.49924537881481701</v>
      </c>
      <c r="CX25">
        <v>0.45383282661580598</v>
      </c>
      <c r="CY25">
        <v>0.480561841287658</v>
      </c>
      <c r="CZ25">
        <v>0.359572822748225</v>
      </c>
      <c r="DA25">
        <v>0.39556985806591399</v>
      </c>
      <c r="DB25">
        <v>0.358354925237656</v>
      </c>
      <c r="DC25">
        <v>0.459770271527639</v>
      </c>
      <c r="DD25">
        <v>0.38698198529475802</v>
      </c>
      <c r="DE25">
        <v>0.47612417592557699</v>
      </c>
      <c r="DF25">
        <v>0.38290808557432798</v>
      </c>
      <c r="DG25">
        <v>0.32668253550677601</v>
      </c>
      <c r="DH25">
        <v>0.33690262431955198</v>
      </c>
      <c r="DI25">
        <v>0.60350593077953996</v>
      </c>
      <c r="DJ25">
        <v>0.57395802788779704</v>
      </c>
      <c r="DK25">
        <v>0.47644715545605898</v>
      </c>
      <c r="DL25">
        <v>0.46097824427063799</v>
      </c>
      <c r="DM25">
        <v>0.42176018643886298</v>
      </c>
      <c r="DN25">
        <v>0.43025965428024499</v>
      </c>
      <c r="DO25">
        <v>0.43221534411224</v>
      </c>
      <c r="DP25">
        <v>0.42310077622050302</v>
      </c>
      <c r="DQ25">
        <v>0.39279025278806201</v>
      </c>
      <c r="DR25">
        <v>0.429394611337233</v>
      </c>
      <c r="DS25">
        <v>0.48612764225167698</v>
      </c>
      <c r="DT25">
        <v>0.40069471178772598</v>
      </c>
      <c r="DU25">
        <v>0.37815117438343199</v>
      </c>
      <c r="DV25">
        <v>0.56956895440986199</v>
      </c>
      <c r="DW25">
        <v>0.39812878110343303</v>
      </c>
      <c r="DX25">
        <v>0.59373486396371999</v>
      </c>
      <c r="DY25">
        <v>0.37179456970063102</v>
      </c>
      <c r="DZ25">
        <v>0.41768180296174301</v>
      </c>
      <c r="EA25">
        <v>0.40222115749040399</v>
      </c>
      <c r="EB25">
        <v>0.52191567546942297</v>
      </c>
      <c r="EC25">
        <v>0.37949761988757602</v>
      </c>
      <c r="ED25">
        <v>0.41788747151413902</v>
      </c>
      <c r="EE25">
        <v>0.50068687189350602</v>
      </c>
      <c r="EF25">
        <v>0.48829451256985301</v>
      </c>
      <c r="EG25">
        <v>0.47828240522024701</v>
      </c>
      <c r="EH25">
        <v>0.51114506784130798</v>
      </c>
      <c r="EI25">
        <v>0.46193649524517</v>
      </c>
      <c r="EJ25">
        <v>0.416117662283433</v>
      </c>
      <c r="EK25">
        <v>0.51010769246504395</v>
      </c>
      <c r="EL25">
        <v>0.37836536468409698</v>
      </c>
      <c r="EM25">
        <v>0.47099761074143198</v>
      </c>
      <c r="EN25">
        <v>0.451029397080766</v>
      </c>
      <c r="EO25">
        <v>0.56801045089367097</v>
      </c>
      <c r="EP25">
        <v>0.470837230892306</v>
      </c>
    </row>
    <row r="26" spans="1:146" x14ac:dyDescent="0.3">
      <c r="A26" t="s">
        <v>99</v>
      </c>
      <c r="B26" s="1">
        <v>60</v>
      </c>
      <c r="C26">
        <v>0.84359500667595999</v>
      </c>
      <c r="D26">
        <v>0.93282294079134997</v>
      </c>
      <c r="E26">
        <v>0.73597298010913503</v>
      </c>
      <c r="F26">
        <v>0.90496826530987895</v>
      </c>
      <c r="G26">
        <v>0.691782403515384</v>
      </c>
      <c r="H26">
        <v>0.90559869562025597</v>
      </c>
      <c r="I26">
        <v>0.73758325752746601</v>
      </c>
      <c r="J26">
        <v>0.78603614329762495</v>
      </c>
      <c r="K26">
        <v>0.83895636485284197</v>
      </c>
      <c r="L26">
        <v>0.90427793193457995</v>
      </c>
      <c r="M26">
        <v>0.77595307917888501</v>
      </c>
      <c r="N26">
        <v>0.70288712991396496</v>
      </c>
      <c r="O26">
        <v>0.72799131228803204</v>
      </c>
      <c r="P26">
        <v>0.96050688229099401</v>
      </c>
      <c r="Q26">
        <v>0.89201690874343997</v>
      </c>
      <c r="R26">
        <v>0.77661232230786603</v>
      </c>
      <c r="S26">
        <v>0.71965691875270199</v>
      </c>
      <c r="T26">
        <v>0.83162769807522097</v>
      </c>
      <c r="U26">
        <v>0.68397207209026001</v>
      </c>
      <c r="V26">
        <v>0.63729370842334498</v>
      </c>
      <c r="W26">
        <v>0.80303468981148995</v>
      </c>
      <c r="X26">
        <v>0.828045919447295</v>
      </c>
      <c r="Y26">
        <v>0.86415779996454301</v>
      </c>
      <c r="Z26">
        <v>0.72726909437520204</v>
      </c>
      <c r="AA26">
        <v>0.98411935673036199</v>
      </c>
      <c r="AB26">
        <v>0.851704708985355</v>
      </c>
      <c r="AC26">
        <v>1</v>
      </c>
      <c r="AD26">
        <v>0.77029573612984004</v>
      </c>
      <c r="AE26">
        <v>0.95879915630341905</v>
      </c>
      <c r="AF26">
        <v>0.76864859458765999</v>
      </c>
      <c r="AG26">
        <v>0.83895416007991797</v>
      </c>
      <c r="AH26">
        <v>0.87716503135910995</v>
      </c>
      <c r="AI26">
        <v>0.77794817201092703</v>
      </c>
      <c r="AJ26">
        <v>0.732594154173556</v>
      </c>
      <c r="AK26">
        <v>1</v>
      </c>
      <c r="AL26">
        <v>0.78248287470066802</v>
      </c>
      <c r="AM26">
        <v>0.85973290677505598</v>
      </c>
      <c r="AN26">
        <v>0.90275690778709505</v>
      </c>
      <c r="AO26">
        <v>0.78608724774510397</v>
      </c>
      <c r="AP26">
        <v>0.74267215332841297</v>
      </c>
      <c r="AQ26">
        <v>0.790410161707785</v>
      </c>
      <c r="AR26">
        <v>0.86971941049462198</v>
      </c>
      <c r="AS26">
        <v>0.54720967225287398</v>
      </c>
      <c r="AT26">
        <v>0.72211073460508701</v>
      </c>
      <c r="AU26">
        <v>0.94184587915862295</v>
      </c>
      <c r="AV26">
        <v>0.98079255106021002</v>
      </c>
      <c r="AW26">
        <v>0.94475894600763499</v>
      </c>
      <c r="AX26">
        <v>0.98355014024395604</v>
      </c>
      <c r="AY26">
        <v>0.92433593675859305</v>
      </c>
      <c r="AZ26">
        <v>0.94638956421605902</v>
      </c>
      <c r="BA26">
        <v>0.83396975007080099</v>
      </c>
      <c r="BB26">
        <v>0.73363226084753497</v>
      </c>
      <c r="BC26">
        <v>0.92523984906892598</v>
      </c>
      <c r="BD26">
        <v>0.87411396115514295</v>
      </c>
      <c r="BE26">
        <v>0.95517391391413398</v>
      </c>
      <c r="BF26">
        <v>0.82761542588680403</v>
      </c>
      <c r="BG26">
        <v>0.88641023045752898</v>
      </c>
      <c r="BH26">
        <v>0.80991256475111695</v>
      </c>
      <c r="BI26">
        <v>0.91117384996597695</v>
      </c>
      <c r="BJ26">
        <v>0.98000239641562703</v>
      </c>
      <c r="BK26">
        <v>0.79778512816574898</v>
      </c>
      <c r="BL26">
        <v>0.69375201867646497</v>
      </c>
      <c r="BM26">
        <v>0.86212296908852404</v>
      </c>
      <c r="BN26">
        <v>0.80982477345274395</v>
      </c>
      <c r="BO26">
        <v>0.81299966081975505</v>
      </c>
      <c r="BP26">
        <v>0.98636926941903702</v>
      </c>
      <c r="BQ26">
        <v>0.79293340396381995</v>
      </c>
      <c r="BR26">
        <v>0.85977453289710803</v>
      </c>
      <c r="BS26">
        <v>0.80354076480428804</v>
      </c>
      <c r="BT26">
        <v>0.863007138781409</v>
      </c>
      <c r="BU26">
        <v>0.65733376904283902</v>
      </c>
      <c r="BV26">
        <v>0.90690701677779295</v>
      </c>
      <c r="BW26">
        <v>0.54437519938066703</v>
      </c>
      <c r="BX26">
        <v>0.52625604437837703</v>
      </c>
      <c r="BY26">
        <v>0.46772255455073702</v>
      </c>
      <c r="BZ26">
        <v>0.49375808740685201</v>
      </c>
      <c r="CA26">
        <v>0.44377269336831099</v>
      </c>
      <c r="CB26">
        <v>0.56004650641564402</v>
      </c>
      <c r="CC26">
        <v>0.49480276302176202</v>
      </c>
      <c r="CD26">
        <v>0.615209825497116</v>
      </c>
      <c r="CE26">
        <v>0.62796692266251697</v>
      </c>
      <c r="CF26">
        <v>0.64111514800860903</v>
      </c>
      <c r="CG26">
        <v>0.50248588907819502</v>
      </c>
      <c r="CH26">
        <v>0.46555529815616198</v>
      </c>
      <c r="CI26">
        <v>0.61894711704026295</v>
      </c>
      <c r="CJ26">
        <v>0.53195729547799897</v>
      </c>
      <c r="CK26">
        <v>0.48755445092152</v>
      </c>
      <c r="CL26">
        <v>0.62277937718449705</v>
      </c>
      <c r="CM26">
        <v>0.43020625320308398</v>
      </c>
      <c r="CN26">
        <v>0.40726368863118401</v>
      </c>
      <c r="CO26">
        <v>0.41846262807804102</v>
      </c>
      <c r="CP26">
        <v>0.40864425524507603</v>
      </c>
      <c r="CQ26">
        <v>0.49647265025878701</v>
      </c>
      <c r="CR26">
        <v>0.413110604804727</v>
      </c>
      <c r="CS26">
        <v>0.39116037435212297</v>
      </c>
      <c r="CT26">
        <v>0.410396353798193</v>
      </c>
      <c r="CU26">
        <v>0.63968349433540395</v>
      </c>
      <c r="CV26">
        <v>0.62733269956859194</v>
      </c>
      <c r="CW26">
        <v>0.58278753591302701</v>
      </c>
      <c r="CX26">
        <v>0.52787966838801803</v>
      </c>
      <c r="CY26">
        <v>0.55154463706156298</v>
      </c>
      <c r="CZ26">
        <v>0.42832013001320002</v>
      </c>
      <c r="DA26">
        <v>0.453445706862876</v>
      </c>
      <c r="DB26">
        <v>0.43318130763576501</v>
      </c>
      <c r="DC26">
        <v>0.507378967372345</v>
      </c>
      <c r="DD26">
        <v>0.49534574897738898</v>
      </c>
      <c r="DE26">
        <v>0.52495426487654795</v>
      </c>
      <c r="DF26">
        <v>0.44103251796086401</v>
      </c>
      <c r="DG26">
        <v>0.40919809811624702</v>
      </c>
      <c r="DH26">
        <v>0.42747065844874899</v>
      </c>
      <c r="DI26">
        <v>0.68842596365414299</v>
      </c>
      <c r="DJ26">
        <v>0.680831014301569</v>
      </c>
      <c r="DK26">
        <v>0.53844944014997098</v>
      </c>
      <c r="DL26">
        <v>0.50757399693875704</v>
      </c>
      <c r="DM26">
        <v>0.48962394842917401</v>
      </c>
      <c r="DN26">
        <v>0.55289467459927499</v>
      </c>
      <c r="DO26">
        <v>0.52114971528078602</v>
      </c>
      <c r="DP26">
        <v>0.50192951653352502</v>
      </c>
      <c r="DQ26">
        <v>0.51092817028380499</v>
      </c>
      <c r="DR26">
        <v>0.53992031229575399</v>
      </c>
      <c r="DS26">
        <v>0.55062753174291401</v>
      </c>
      <c r="DT26">
        <v>0.48351730568680901</v>
      </c>
      <c r="DU26">
        <v>0.48413408015926201</v>
      </c>
      <c r="DV26">
        <v>0.71534564053384397</v>
      </c>
      <c r="DW26">
        <v>0.46462733906843001</v>
      </c>
      <c r="DX26">
        <v>0.63898446667268405</v>
      </c>
      <c r="DY26">
        <v>0.45476447687781502</v>
      </c>
      <c r="DZ26">
        <v>0.50251528264044798</v>
      </c>
      <c r="EA26">
        <v>0.49627458691077603</v>
      </c>
      <c r="EB26">
        <v>0.60726592113631905</v>
      </c>
      <c r="EC26">
        <v>0.42661821410051598</v>
      </c>
      <c r="ED26">
        <v>0.47790494245681497</v>
      </c>
      <c r="EE26">
        <v>0.60746780785904897</v>
      </c>
      <c r="EF26">
        <v>0.56243708195004505</v>
      </c>
      <c r="EG26">
        <v>0.55787728289881999</v>
      </c>
      <c r="EH26">
        <v>0.57849085926352195</v>
      </c>
      <c r="EI26">
        <v>0.52439031209835896</v>
      </c>
      <c r="EJ26">
        <v>0.48837698697792498</v>
      </c>
      <c r="EK26">
        <v>0.57054531086031501</v>
      </c>
      <c r="EL26">
        <v>0.44535834658676998</v>
      </c>
      <c r="EM26">
        <v>0.54831348721754003</v>
      </c>
      <c r="EN26">
        <v>0.51669723385960697</v>
      </c>
      <c r="EO26">
        <v>0.68401254566222003</v>
      </c>
      <c r="EP26">
        <v>0.57183090112607105</v>
      </c>
    </row>
    <row r="27" spans="1:146" x14ac:dyDescent="0.3">
      <c r="A27" t="s">
        <v>99</v>
      </c>
      <c r="B27" s="1">
        <v>65</v>
      </c>
      <c r="C27">
        <v>0.86889217901353899</v>
      </c>
      <c r="D27">
        <v>0.89974893673701395</v>
      </c>
      <c r="E27">
        <v>0.82082716478337003</v>
      </c>
      <c r="F27">
        <v>0.81558160357624698</v>
      </c>
      <c r="G27">
        <v>0.74086736974564005</v>
      </c>
      <c r="H27">
        <v>0.89069471784347698</v>
      </c>
      <c r="I27">
        <v>0.76156568825180904</v>
      </c>
      <c r="J27">
        <v>0.85492767670240699</v>
      </c>
      <c r="K27">
        <v>0.922061913460268</v>
      </c>
      <c r="L27">
        <v>0.91703606373507096</v>
      </c>
      <c r="M27">
        <v>0.87362747755648695</v>
      </c>
      <c r="N27">
        <v>0.75465411637425694</v>
      </c>
      <c r="O27">
        <v>0.79507531780167395</v>
      </c>
      <c r="P27">
        <v>1</v>
      </c>
      <c r="Q27">
        <v>0.87766154227678195</v>
      </c>
      <c r="R27">
        <v>0.83462669427383196</v>
      </c>
      <c r="S27">
        <v>0.73691154966337702</v>
      </c>
      <c r="T27">
        <v>0.77886066053035696</v>
      </c>
      <c r="U27">
        <v>0.74001795645559498</v>
      </c>
      <c r="V27">
        <v>0.723666071271867</v>
      </c>
      <c r="W27">
        <v>0.86780556745056803</v>
      </c>
      <c r="X27">
        <v>0.88153340440127903</v>
      </c>
      <c r="Y27">
        <v>0.93220264175660705</v>
      </c>
      <c r="Z27">
        <v>0.84241275616495703</v>
      </c>
      <c r="AA27">
        <v>0.929790282360617</v>
      </c>
      <c r="AB27">
        <v>0.93594382006696897</v>
      </c>
      <c r="AC27">
        <v>0.95359005451728196</v>
      </c>
      <c r="AD27">
        <v>0.85899977620823198</v>
      </c>
      <c r="AE27">
        <v>0.98299676344574705</v>
      </c>
      <c r="AF27">
        <v>0.81629459386280101</v>
      </c>
      <c r="AG27">
        <v>0.88594213829062596</v>
      </c>
      <c r="AH27">
        <v>0.94273749799915096</v>
      </c>
      <c r="AI27">
        <v>0.85034012160665695</v>
      </c>
      <c r="AJ27">
        <v>0.67183120297027699</v>
      </c>
      <c r="AK27">
        <v>0.98450985779140598</v>
      </c>
      <c r="AL27">
        <v>0.82491887347649195</v>
      </c>
      <c r="AM27">
        <v>0.84437854720038197</v>
      </c>
      <c r="AN27">
        <v>0.96200918174098204</v>
      </c>
      <c r="AO27">
        <v>0.82215223022347905</v>
      </c>
      <c r="AP27">
        <v>0.73999247080608399</v>
      </c>
      <c r="AQ27">
        <v>0.85266050691165396</v>
      </c>
      <c r="AR27">
        <v>0.90904821645130196</v>
      </c>
      <c r="AS27">
        <v>0.54823016287287696</v>
      </c>
      <c r="AT27">
        <v>0.72528598984980996</v>
      </c>
      <c r="AU27">
        <v>0.93251233657083799</v>
      </c>
      <c r="AV27">
        <v>1</v>
      </c>
      <c r="AW27">
        <v>0.96973872743295397</v>
      </c>
      <c r="AX27">
        <v>0.99389458120076901</v>
      </c>
      <c r="AY27">
        <v>0.89287976826933402</v>
      </c>
      <c r="AZ27">
        <v>0.91570005303853097</v>
      </c>
      <c r="BA27">
        <v>0.85280827127141701</v>
      </c>
      <c r="BB27">
        <v>0.78318725905957198</v>
      </c>
      <c r="BC27">
        <v>0.88370006739546403</v>
      </c>
      <c r="BD27">
        <v>0.90986015784521701</v>
      </c>
      <c r="BE27">
        <v>0.96502936842778297</v>
      </c>
      <c r="BF27">
        <v>0.87197303044768204</v>
      </c>
      <c r="BG27">
        <v>0.95488923868391695</v>
      </c>
      <c r="BH27">
        <v>0.75190448978147195</v>
      </c>
      <c r="BI27">
        <v>0.94086334776563596</v>
      </c>
      <c r="BJ27">
        <v>0.99093873233307195</v>
      </c>
      <c r="BK27">
        <v>0.87453033962316795</v>
      </c>
      <c r="BL27">
        <v>0.77917284868945502</v>
      </c>
      <c r="BM27">
        <v>0.89514356742555501</v>
      </c>
      <c r="BN27">
        <v>0.90235282017652596</v>
      </c>
      <c r="BO27">
        <v>0.87319040256895997</v>
      </c>
      <c r="BP27">
        <v>0.98151705654445098</v>
      </c>
      <c r="BQ27">
        <v>0.80361885809240396</v>
      </c>
      <c r="BR27">
        <v>0.77380308384687502</v>
      </c>
      <c r="BS27">
        <v>0.84534339922761803</v>
      </c>
      <c r="BT27">
        <v>0.94746441940500004</v>
      </c>
      <c r="BU27">
        <v>0.79299550066375502</v>
      </c>
      <c r="BV27">
        <v>0.94595720074532597</v>
      </c>
      <c r="BW27">
        <v>0.65248200899320696</v>
      </c>
      <c r="BX27">
        <v>0.60301255937606402</v>
      </c>
      <c r="BY27">
        <v>0.51574655785162304</v>
      </c>
      <c r="BZ27">
        <v>0.559235912521718</v>
      </c>
      <c r="CA27">
        <v>0.53458326962045799</v>
      </c>
      <c r="CB27">
        <v>0.64003335712866705</v>
      </c>
      <c r="CC27">
        <v>0.61457345571545097</v>
      </c>
      <c r="CD27">
        <v>0.73990758153115199</v>
      </c>
      <c r="CE27">
        <v>0.66648145419172</v>
      </c>
      <c r="CF27">
        <v>0.77626968944955699</v>
      </c>
      <c r="CG27">
        <v>0.57404885388753202</v>
      </c>
      <c r="CH27">
        <v>0.52964366606903801</v>
      </c>
      <c r="CI27">
        <v>0.72721491529915805</v>
      </c>
      <c r="CJ27">
        <v>0.62014963880288898</v>
      </c>
      <c r="CK27">
        <v>0.59322555576499403</v>
      </c>
      <c r="CL27">
        <v>0.74899812454107895</v>
      </c>
      <c r="CM27">
        <v>0.49086091350869598</v>
      </c>
      <c r="CN27">
        <v>0.49144218841634502</v>
      </c>
      <c r="CO27">
        <v>0.52164263282916201</v>
      </c>
      <c r="CP27">
        <v>0.50006926894106596</v>
      </c>
      <c r="CQ27">
        <v>0.64070775395183899</v>
      </c>
      <c r="CR27">
        <v>0.51333868131021299</v>
      </c>
      <c r="CS27">
        <v>0.49307248149777499</v>
      </c>
      <c r="CT27">
        <v>0.51445914152097905</v>
      </c>
      <c r="CU27">
        <v>0.73075600206251501</v>
      </c>
      <c r="CV27">
        <v>0.70953175549681802</v>
      </c>
      <c r="CW27">
        <v>0.70402088309412203</v>
      </c>
      <c r="CX27">
        <v>0.63403240160881302</v>
      </c>
      <c r="CY27">
        <v>0.63757465330360397</v>
      </c>
      <c r="CZ27">
        <v>0.48759817559715302</v>
      </c>
      <c r="DA27">
        <v>0.55816656054501701</v>
      </c>
      <c r="DB27">
        <v>0.54103501032493595</v>
      </c>
      <c r="DC27">
        <v>0.58692065988876996</v>
      </c>
      <c r="DD27">
        <v>0.57595524423105504</v>
      </c>
      <c r="DE27">
        <v>0.59945516438958002</v>
      </c>
      <c r="DF27">
        <v>0.54433493712839998</v>
      </c>
      <c r="DG27">
        <v>0.49082736848999797</v>
      </c>
      <c r="DH27">
        <v>0.56956426232661295</v>
      </c>
      <c r="DI27">
        <v>0.78819111324952496</v>
      </c>
      <c r="DJ27">
        <v>0.77979984861987195</v>
      </c>
      <c r="DK27">
        <v>0.611568068026768</v>
      </c>
      <c r="DL27">
        <v>0.579804591317299</v>
      </c>
      <c r="DM27">
        <v>0.58017602551618896</v>
      </c>
      <c r="DN27">
        <v>0.72967866364336897</v>
      </c>
      <c r="DO27">
        <v>0.60823772484993599</v>
      </c>
      <c r="DP27">
        <v>0.60501098345576698</v>
      </c>
      <c r="DQ27">
        <v>0.71209154282243403</v>
      </c>
      <c r="DR27">
        <v>0.70771494641663402</v>
      </c>
      <c r="DS27">
        <v>0.65264699245158497</v>
      </c>
      <c r="DT27">
        <v>0.58435511060868195</v>
      </c>
      <c r="DU27">
        <v>0.53419982400017896</v>
      </c>
      <c r="DV27">
        <v>0.79411187974262798</v>
      </c>
      <c r="DW27">
        <v>0.56121827058470197</v>
      </c>
      <c r="DX27">
        <v>0.80979690974587004</v>
      </c>
      <c r="DY27">
        <v>0.56725685156647299</v>
      </c>
      <c r="DZ27">
        <v>0.57348750270070104</v>
      </c>
      <c r="EA27">
        <v>0.62449945695986997</v>
      </c>
      <c r="EB27">
        <v>0.67885256908740499</v>
      </c>
      <c r="EC27">
        <v>0.53101857474177605</v>
      </c>
      <c r="ED27">
        <v>0.54158034207711403</v>
      </c>
      <c r="EE27">
        <v>0.66714445648563903</v>
      </c>
      <c r="EF27">
        <v>0.67531829164604396</v>
      </c>
      <c r="EG27">
        <v>0.64238692081482696</v>
      </c>
      <c r="EH27">
        <v>0.64300433791897504</v>
      </c>
      <c r="EI27">
        <v>0.61476588723332404</v>
      </c>
      <c r="EJ27">
        <v>0.58172958810216202</v>
      </c>
      <c r="EK27">
        <v>0.64141675893933303</v>
      </c>
      <c r="EL27">
        <v>0.54422412214637095</v>
      </c>
      <c r="EM27">
        <v>0.57057866388251399</v>
      </c>
      <c r="EN27">
        <v>0.62741301465610999</v>
      </c>
      <c r="EO27">
        <v>0.75219183182034299</v>
      </c>
      <c r="EP27">
        <v>0.64774946265950595</v>
      </c>
    </row>
    <row r="28" spans="1:146" x14ac:dyDescent="0.3">
      <c r="A28" t="s">
        <v>99</v>
      </c>
      <c r="B28" s="1">
        <v>70</v>
      </c>
      <c r="C28">
        <v>0.91431370911894805</v>
      </c>
      <c r="D28">
        <v>0.92999615758662502</v>
      </c>
      <c r="E28">
        <v>0.90921381250328603</v>
      </c>
      <c r="F28">
        <v>0.94241186355804996</v>
      </c>
      <c r="G28">
        <v>0.849960078757247</v>
      </c>
      <c r="H28">
        <v>0.93341496240869304</v>
      </c>
      <c r="I28">
        <v>0.88379835483563496</v>
      </c>
      <c r="J28">
        <v>0.90717683993432896</v>
      </c>
      <c r="K28">
        <v>0.93061532299058902</v>
      </c>
      <c r="L28">
        <v>0.93762162032548502</v>
      </c>
      <c r="M28">
        <v>0.92202537622749403</v>
      </c>
      <c r="N28">
        <v>0.82456593942045697</v>
      </c>
      <c r="O28">
        <v>0.87050676295215901</v>
      </c>
      <c r="P28">
        <v>0.98643409090439305</v>
      </c>
      <c r="Q28">
        <v>0.92484455528532605</v>
      </c>
      <c r="R28">
        <v>0.88253492944513001</v>
      </c>
      <c r="S28">
        <v>0.75523217591565595</v>
      </c>
      <c r="T28">
        <v>0.80422082445138199</v>
      </c>
      <c r="U28">
        <v>0.85780954034826196</v>
      </c>
      <c r="V28">
        <v>0.899394806176398</v>
      </c>
      <c r="W28">
        <v>0.88437002604025405</v>
      </c>
      <c r="X28">
        <v>0.93736190857928303</v>
      </c>
      <c r="Y28">
        <v>0.96788028403156001</v>
      </c>
      <c r="Z28">
        <v>0.93243794375313505</v>
      </c>
      <c r="AA28">
        <v>0.98393747477522098</v>
      </c>
      <c r="AB28">
        <v>0.93105904938404005</v>
      </c>
      <c r="AC28">
        <v>0.86926308985132505</v>
      </c>
      <c r="AD28">
        <v>0.90892165541542302</v>
      </c>
      <c r="AE28">
        <v>0.98013767061743096</v>
      </c>
      <c r="AF28">
        <v>0.91386584409735105</v>
      </c>
      <c r="AG28">
        <v>0.895973584350237</v>
      </c>
      <c r="AH28">
        <v>0.99561213140208804</v>
      </c>
      <c r="AI28">
        <v>0.945921351430005</v>
      </c>
      <c r="AJ28">
        <v>0.72819352414097105</v>
      </c>
      <c r="AK28">
        <v>0.949475315911541</v>
      </c>
      <c r="AL28">
        <v>0.84558286512179004</v>
      </c>
      <c r="AM28">
        <v>0.95384441475100501</v>
      </c>
      <c r="AN28">
        <v>0.95598255675588195</v>
      </c>
      <c r="AO28">
        <v>0.86651104635744303</v>
      </c>
      <c r="AP28">
        <v>0.77085298846523398</v>
      </c>
      <c r="AQ28">
        <v>0.88810526785127197</v>
      </c>
      <c r="AR28">
        <v>0.93956943921716196</v>
      </c>
      <c r="AS28">
        <v>0.55943902597046602</v>
      </c>
      <c r="AT28">
        <v>0.80724653891540099</v>
      </c>
      <c r="AU28">
        <v>0.89750241867051495</v>
      </c>
      <c r="AV28">
        <v>0.98139249848944898</v>
      </c>
      <c r="AW28">
        <v>0.93121924304603798</v>
      </c>
      <c r="AX28">
        <v>1</v>
      </c>
      <c r="AY28">
        <v>0.89781860244826495</v>
      </c>
      <c r="AZ28">
        <v>0.94217255691039603</v>
      </c>
      <c r="BA28">
        <v>0.87226847918436701</v>
      </c>
      <c r="BB28">
        <v>0.77011850246640401</v>
      </c>
      <c r="BC28">
        <v>0.84546143330094004</v>
      </c>
      <c r="BD28">
        <v>1</v>
      </c>
      <c r="BE28">
        <v>0.97062975109081495</v>
      </c>
      <c r="BF28">
        <v>0.88825709539842801</v>
      </c>
      <c r="BG28">
        <v>0.98958970849828698</v>
      </c>
      <c r="BH28">
        <v>0.89606089882076501</v>
      </c>
      <c r="BI28">
        <v>0.94641106730888303</v>
      </c>
      <c r="BJ28">
        <v>1</v>
      </c>
      <c r="BK28">
        <v>0.93451782275906103</v>
      </c>
      <c r="BL28">
        <v>0.89430358746915195</v>
      </c>
      <c r="BM28">
        <v>0.92892542320306704</v>
      </c>
      <c r="BN28">
        <v>0.99619155668477199</v>
      </c>
      <c r="BO28">
        <v>0.96167604456016198</v>
      </c>
      <c r="BP28">
        <v>0.97518436713291401</v>
      </c>
      <c r="BQ28">
        <v>0.82560139886637796</v>
      </c>
      <c r="BR28">
        <v>0.791831244092984</v>
      </c>
      <c r="BS28">
        <v>0.93682315225506096</v>
      </c>
      <c r="BT28">
        <v>0.953708527178598</v>
      </c>
      <c r="BU28">
        <v>0.88585469087966595</v>
      </c>
      <c r="BV28">
        <v>0.97033374039105702</v>
      </c>
      <c r="BW28">
        <v>0.74012403922973002</v>
      </c>
      <c r="BX28">
        <v>0.70767357591783897</v>
      </c>
      <c r="BY28">
        <v>0.62915306823393302</v>
      </c>
      <c r="BZ28">
        <v>0.67587024267533002</v>
      </c>
      <c r="CA28">
        <v>0.66065241079959303</v>
      </c>
      <c r="CB28">
        <v>0.72450306204303705</v>
      </c>
      <c r="CC28">
        <v>0.70395228648478003</v>
      </c>
      <c r="CD28">
        <v>0.83624913183038296</v>
      </c>
      <c r="CE28">
        <v>0.78510047060968802</v>
      </c>
      <c r="CF28">
        <v>0.84393897499332904</v>
      </c>
      <c r="CG28">
        <v>0.66421184488209695</v>
      </c>
      <c r="CH28">
        <v>0.64885332300751397</v>
      </c>
      <c r="CI28">
        <v>0.77662266694735704</v>
      </c>
      <c r="CJ28">
        <v>0.73528556657910304</v>
      </c>
      <c r="CK28">
        <v>0.711567215475298</v>
      </c>
      <c r="CL28">
        <v>0.77794921886804702</v>
      </c>
      <c r="CM28">
        <v>0.61364220597667096</v>
      </c>
      <c r="CN28">
        <v>0.60541477057140902</v>
      </c>
      <c r="CO28">
        <v>0.64724189040323699</v>
      </c>
      <c r="CP28">
        <v>0.61955890992134899</v>
      </c>
      <c r="CQ28">
        <v>0.75826509003089504</v>
      </c>
      <c r="CR28">
        <v>0.63904350638261398</v>
      </c>
      <c r="CS28">
        <v>0.64150894519633195</v>
      </c>
      <c r="CT28">
        <v>0.60879069489105797</v>
      </c>
      <c r="CU28">
        <v>0.84116008138536902</v>
      </c>
      <c r="CV28">
        <v>0.81027932084059695</v>
      </c>
      <c r="CW28">
        <v>0.80613557222509402</v>
      </c>
      <c r="CX28">
        <v>0.71008986570199994</v>
      </c>
      <c r="CY28">
        <v>0.76272772651514797</v>
      </c>
      <c r="CZ28">
        <v>0.62455070353777697</v>
      </c>
      <c r="DA28">
        <v>0.72822021503196499</v>
      </c>
      <c r="DB28">
        <v>0.66134622052391601</v>
      </c>
      <c r="DC28">
        <v>0.723787203531987</v>
      </c>
      <c r="DD28">
        <v>0.73971887814043902</v>
      </c>
      <c r="DE28">
        <v>0.67931427951374002</v>
      </c>
      <c r="DF28">
        <v>0.68929397979899398</v>
      </c>
      <c r="DG28">
        <v>0.61553244006894603</v>
      </c>
      <c r="DH28">
        <v>0.69601909209447099</v>
      </c>
      <c r="DI28">
        <v>0.90358611874809602</v>
      </c>
      <c r="DJ28">
        <v>0.801765668008521</v>
      </c>
      <c r="DK28">
        <v>0.71349555273430199</v>
      </c>
      <c r="DL28">
        <v>0.63532769505450504</v>
      </c>
      <c r="DM28">
        <v>0.70253573565278205</v>
      </c>
      <c r="DN28">
        <v>0.86834687248771603</v>
      </c>
      <c r="DO28">
        <v>0.74683746981846599</v>
      </c>
      <c r="DP28">
        <v>0.71183391674473195</v>
      </c>
      <c r="DQ28">
        <v>0.79711868682538001</v>
      </c>
      <c r="DR28">
        <v>0.87329211828199205</v>
      </c>
      <c r="DS28">
        <v>0.73735568601031098</v>
      </c>
      <c r="DT28">
        <v>0.69471402900303303</v>
      </c>
      <c r="DU28">
        <v>0.726301966109685</v>
      </c>
      <c r="DV28">
        <v>0.89570047150962995</v>
      </c>
      <c r="DW28">
        <v>0.67024863420057401</v>
      </c>
      <c r="DX28">
        <v>0.93355666423231798</v>
      </c>
      <c r="DY28">
        <v>0.66196189161121799</v>
      </c>
      <c r="DZ28">
        <v>0.73083382190732604</v>
      </c>
      <c r="EA28">
        <v>0.71372395987431103</v>
      </c>
      <c r="EB28">
        <v>0.80882407367377995</v>
      </c>
      <c r="EC28">
        <v>0.59349611670901203</v>
      </c>
      <c r="ED28">
        <v>0.64160304652919897</v>
      </c>
      <c r="EE28">
        <v>0.76070506567693896</v>
      </c>
      <c r="EF28">
        <v>0.78406810003085503</v>
      </c>
      <c r="EG28">
        <v>0.760517784220894</v>
      </c>
      <c r="EH28">
        <v>0.71488960722490602</v>
      </c>
      <c r="EI28">
        <v>0.70108891587811395</v>
      </c>
      <c r="EJ28">
        <v>0.74790045311473097</v>
      </c>
      <c r="EK28">
        <v>0.75429713695887501</v>
      </c>
      <c r="EL28">
        <v>0.63207994767195397</v>
      </c>
      <c r="EM28">
        <v>0.68393811167557805</v>
      </c>
      <c r="EN28">
        <v>0.73212447446765305</v>
      </c>
      <c r="EO28">
        <v>0.80797821525915903</v>
      </c>
      <c r="EP28">
        <v>0.70138004246284502</v>
      </c>
    </row>
    <row r="29" spans="1:146" x14ac:dyDescent="0.3">
      <c r="A29" t="s">
        <v>99</v>
      </c>
      <c r="B29" s="1">
        <v>75</v>
      </c>
      <c r="C29">
        <v>0.98863016860747799</v>
      </c>
      <c r="D29">
        <v>0.94596272561938499</v>
      </c>
      <c r="E29">
        <v>1</v>
      </c>
      <c r="F29">
        <v>0.95945935282720096</v>
      </c>
      <c r="G29">
        <v>0.94297052989128405</v>
      </c>
      <c r="H29">
        <v>0.96386186751152703</v>
      </c>
      <c r="I29">
        <v>0.93080309632762204</v>
      </c>
      <c r="J29">
        <v>0.99854171294146099</v>
      </c>
      <c r="K29">
        <v>1</v>
      </c>
      <c r="L29">
        <v>0.98925922350873696</v>
      </c>
      <c r="M29">
        <v>0.96224131111989997</v>
      </c>
      <c r="N29">
        <v>0.92634694391224703</v>
      </c>
      <c r="O29">
        <v>0.95296697375364403</v>
      </c>
      <c r="P29">
        <v>0.964944614755326</v>
      </c>
      <c r="Q29">
        <v>0.99132631488609901</v>
      </c>
      <c r="R29">
        <v>0.96578469455222404</v>
      </c>
      <c r="S29">
        <v>0.85775355547410004</v>
      </c>
      <c r="T29">
        <v>0.86045441615765705</v>
      </c>
      <c r="U29">
        <v>0.99816904465853895</v>
      </c>
      <c r="V29">
        <v>0.94736188465215398</v>
      </c>
      <c r="W29">
        <v>0.90879530921341301</v>
      </c>
      <c r="X29">
        <v>1</v>
      </c>
      <c r="Y29">
        <v>1</v>
      </c>
      <c r="Z29">
        <v>0.99826872993818505</v>
      </c>
      <c r="AA29">
        <v>0.96395431152298805</v>
      </c>
      <c r="AB29">
        <v>0.97522034380717504</v>
      </c>
      <c r="AC29">
        <v>0.86397012913557003</v>
      </c>
      <c r="AD29">
        <v>0.99417722685042798</v>
      </c>
      <c r="AE29">
        <v>1</v>
      </c>
      <c r="AF29">
        <v>0.99907401872744495</v>
      </c>
      <c r="AG29">
        <v>0.95439743825948598</v>
      </c>
      <c r="AH29">
        <v>1</v>
      </c>
      <c r="AI29">
        <v>0.98364307489859404</v>
      </c>
      <c r="AJ29">
        <v>0.70338070807335495</v>
      </c>
      <c r="AK29">
        <v>0.987303057850761</v>
      </c>
      <c r="AL29">
        <v>0.91146440490615599</v>
      </c>
      <c r="AM29">
        <v>0.92902328035002402</v>
      </c>
      <c r="AN29">
        <v>0.92413900796244997</v>
      </c>
      <c r="AO29">
        <v>0.90819893151025199</v>
      </c>
      <c r="AP29">
        <v>0.80931464144372001</v>
      </c>
      <c r="AQ29">
        <v>0.91461547678548105</v>
      </c>
      <c r="AR29">
        <v>1</v>
      </c>
      <c r="AS29">
        <v>0.59124710601111397</v>
      </c>
      <c r="AT29">
        <v>0.92873873711758803</v>
      </c>
      <c r="AU29">
        <v>0.88002046949976298</v>
      </c>
      <c r="AV29">
        <v>0.94138966209289598</v>
      </c>
      <c r="AW29">
        <v>0.94715914146991098</v>
      </c>
      <c r="AX29">
        <v>0.985922220453473</v>
      </c>
      <c r="AY29">
        <v>0.91442664255686301</v>
      </c>
      <c r="AZ29">
        <v>0.86638409737205502</v>
      </c>
      <c r="BA29">
        <v>0.894680272849675</v>
      </c>
      <c r="BB29">
        <v>0.87478197474191899</v>
      </c>
      <c r="BC29">
        <v>0.80802949511376598</v>
      </c>
      <c r="BD29">
        <v>0.93071119130825397</v>
      </c>
      <c r="BE29">
        <v>0.93806192601238303</v>
      </c>
      <c r="BF29">
        <v>0.92935439744901505</v>
      </c>
      <c r="BG29">
        <v>0.99584938337961704</v>
      </c>
      <c r="BH29">
        <v>0.88397764842388304</v>
      </c>
      <c r="BI29">
        <v>1</v>
      </c>
      <c r="BJ29">
        <v>0.96890143314869104</v>
      </c>
      <c r="BK29">
        <v>1</v>
      </c>
      <c r="BL29">
        <v>0.97481292885360404</v>
      </c>
      <c r="BM29">
        <v>1</v>
      </c>
      <c r="BN29">
        <v>1</v>
      </c>
      <c r="BO29">
        <v>1</v>
      </c>
      <c r="BP29">
        <v>0.93681957326774301</v>
      </c>
      <c r="BQ29">
        <v>0.79227878765387805</v>
      </c>
      <c r="BR29">
        <v>0.79044483181727498</v>
      </c>
      <c r="BS29">
        <v>0.93726090401149098</v>
      </c>
      <c r="BT29">
        <v>0.975046543688592</v>
      </c>
      <c r="BU29">
        <v>0.98502816750237498</v>
      </c>
      <c r="BV29">
        <v>1</v>
      </c>
      <c r="BW29">
        <v>0.86327303552898604</v>
      </c>
      <c r="BX29">
        <v>0.88991439462396205</v>
      </c>
      <c r="BY29">
        <v>0.78111258432254105</v>
      </c>
      <c r="BZ29">
        <v>0.81830743548858298</v>
      </c>
      <c r="CA29">
        <v>0.818702482554994</v>
      </c>
      <c r="CB29">
        <v>0.85297901839823898</v>
      </c>
      <c r="CC29">
        <v>0.84813053540422301</v>
      </c>
      <c r="CD29">
        <v>0.89750937348999604</v>
      </c>
      <c r="CE29">
        <v>0.88324972242121402</v>
      </c>
      <c r="CF29">
        <v>0.946390866555754</v>
      </c>
      <c r="CG29">
        <v>0.80602300034449303</v>
      </c>
      <c r="CH29">
        <v>0.81744078601567705</v>
      </c>
      <c r="CI29">
        <v>0.89510786774950801</v>
      </c>
      <c r="CJ29">
        <v>0.87184722124495695</v>
      </c>
      <c r="CK29">
        <v>0.86680353289901502</v>
      </c>
      <c r="CL29">
        <v>0.89637094714659704</v>
      </c>
      <c r="CM29">
        <v>0.78144185069994998</v>
      </c>
      <c r="CN29">
        <v>0.71870422700705505</v>
      </c>
      <c r="CO29">
        <v>0.816606907811261</v>
      </c>
      <c r="CP29">
        <v>0.74406727999099498</v>
      </c>
      <c r="CQ29">
        <v>0.90247674538896905</v>
      </c>
      <c r="CR29">
        <v>0.78105918057505097</v>
      </c>
      <c r="CS29">
        <v>0.805510462863398</v>
      </c>
      <c r="CT29">
        <v>0.73033535057459198</v>
      </c>
      <c r="CU29">
        <v>0.97923420458660004</v>
      </c>
      <c r="CV29">
        <v>0.89987334922870299</v>
      </c>
      <c r="CW29">
        <v>0.91012095165638296</v>
      </c>
      <c r="CX29">
        <v>0.82039516083398001</v>
      </c>
      <c r="CY29">
        <v>0.88806138705675397</v>
      </c>
      <c r="CZ29">
        <v>0.76741492794597299</v>
      </c>
      <c r="DA29">
        <v>0.85911277848774803</v>
      </c>
      <c r="DB29">
        <v>0.84870703562542904</v>
      </c>
      <c r="DC29">
        <v>0.85130243008125805</v>
      </c>
      <c r="DD29">
        <v>0.91084171777026701</v>
      </c>
      <c r="DE29">
        <v>0.81063336972664002</v>
      </c>
      <c r="DF29">
        <v>0.87348754228401204</v>
      </c>
      <c r="DG29">
        <v>0.74546378376342204</v>
      </c>
      <c r="DH29">
        <v>0.90851518318095903</v>
      </c>
      <c r="DI29">
        <v>0.91031002246877002</v>
      </c>
      <c r="DJ29">
        <v>0.87025968165847201</v>
      </c>
      <c r="DK29">
        <v>0.85209504157969995</v>
      </c>
      <c r="DL29">
        <v>0.76302301917404802</v>
      </c>
      <c r="DM29">
        <v>0.81368557114440998</v>
      </c>
      <c r="DN29">
        <v>0.89498099662029595</v>
      </c>
      <c r="DO29">
        <v>0.86023613935391996</v>
      </c>
      <c r="DP29">
        <v>0.82640675471653902</v>
      </c>
      <c r="DQ29">
        <v>0.96978117785655804</v>
      </c>
      <c r="DR29">
        <v>0.98551540669085302</v>
      </c>
      <c r="DS29">
        <v>0.85646289112777896</v>
      </c>
      <c r="DT29">
        <v>0.85754233673237101</v>
      </c>
      <c r="DU29">
        <v>0.88795784428697599</v>
      </c>
      <c r="DV29">
        <v>1</v>
      </c>
      <c r="DW29">
        <v>0.85180171614033695</v>
      </c>
      <c r="DX29">
        <v>0.98865445208855596</v>
      </c>
      <c r="DY29">
        <v>0.84530413923414305</v>
      </c>
      <c r="DZ29">
        <v>0.89208450464131706</v>
      </c>
      <c r="EA29">
        <v>0.81200487802114896</v>
      </c>
      <c r="EB29">
        <v>0.95457022866788599</v>
      </c>
      <c r="EC29">
        <v>0.772645762380896</v>
      </c>
      <c r="ED29">
        <v>0.802138830342357</v>
      </c>
      <c r="EE29">
        <v>0.85965495648151002</v>
      </c>
      <c r="EF29">
        <v>0.89394792446646898</v>
      </c>
      <c r="EG29">
        <v>0.90701522870199003</v>
      </c>
      <c r="EH29">
        <v>0.82544547556804404</v>
      </c>
      <c r="EI29">
        <v>0.84803496248635402</v>
      </c>
      <c r="EJ29">
        <v>0.88151400666317103</v>
      </c>
      <c r="EK29">
        <v>0.88537528086361295</v>
      </c>
      <c r="EL29">
        <v>0.78276706995190903</v>
      </c>
      <c r="EM29">
        <v>0.74767153422909605</v>
      </c>
      <c r="EN29">
        <v>0.88574349170340805</v>
      </c>
      <c r="EO29">
        <v>0.88774346983018004</v>
      </c>
      <c r="EP29">
        <v>0.79110215270498996</v>
      </c>
    </row>
    <row r="30" spans="1:146" x14ac:dyDescent="0.3">
      <c r="A30" t="s">
        <v>99</v>
      </c>
      <c r="B30" s="1">
        <v>80</v>
      </c>
      <c r="C30">
        <v>0.99886314888693695</v>
      </c>
      <c r="D30">
        <v>0.99948907619251104</v>
      </c>
      <c r="E30">
        <v>0.98065481429325796</v>
      </c>
      <c r="F30">
        <v>1</v>
      </c>
      <c r="G30">
        <v>1</v>
      </c>
      <c r="H30">
        <v>1</v>
      </c>
      <c r="I30">
        <v>1</v>
      </c>
      <c r="J30">
        <v>1</v>
      </c>
      <c r="K30">
        <v>0.98806660288442205</v>
      </c>
      <c r="L30">
        <v>0.98727242642760604</v>
      </c>
      <c r="M30">
        <v>1</v>
      </c>
      <c r="N30">
        <v>1</v>
      </c>
      <c r="O30">
        <v>1</v>
      </c>
      <c r="P30">
        <v>0.95806489105858395</v>
      </c>
      <c r="Q30">
        <v>1</v>
      </c>
      <c r="R30">
        <v>1</v>
      </c>
      <c r="S30">
        <v>0.94407523102866997</v>
      </c>
      <c r="T30">
        <v>0.85743854274324505</v>
      </c>
      <c r="U30">
        <v>1</v>
      </c>
      <c r="V30">
        <v>1</v>
      </c>
      <c r="W30">
        <v>0.97554547134140002</v>
      </c>
      <c r="X30">
        <v>0.96780060541452795</v>
      </c>
      <c r="Y30">
        <v>0.93605960816898404</v>
      </c>
      <c r="Z30">
        <v>1</v>
      </c>
      <c r="AA30">
        <v>1</v>
      </c>
      <c r="AB30">
        <v>0.95178409721100898</v>
      </c>
      <c r="AC30">
        <v>0.84894680655834598</v>
      </c>
      <c r="AD30">
        <v>0.96927886616324099</v>
      </c>
      <c r="AE30">
        <v>0.97973400302149505</v>
      </c>
      <c r="AF30">
        <v>1</v>
      </c>
      <c r="AG30">
        <v>1</v>
      </c>
      <c r="AH30">
        <v>0.98712177434648096</v>
      </c>
      <c r="AI30">
        <v>1</v>
      </c>
      <c r="AJ30">
        <v>0.66591257213556398</v>
      </c>
      <c r="AK30">
        <v>0.939688665587182</v>
      </c>
      <c r="AL30">
        <v>1</v>
      </c>
      <c r="AM30">
        <v>0.99544127031975105</v>
      </c>
      <c r="AN30">
        <v>0.92208846129152</v>
      </c>
      <c r="AO30">
        <v>1</v>
      </c>
      <c r="AP30">
        <v>0.91173499774632805</v>
      </c>
      <c r="AQ30">
        <v>1</v>
      </c>
      <c r="AR30">
        <v>0.99771502465668804</v>
      </c>
      <c r="AS30">
        <v>0.62479764967558504</v>
      </c>
      <c r="AT30">
        <v>1</v>
      </c>
      <c r="AU30">
        <v>0.83950921455218996</v>
      </c>
      <c r="AV30">
        <v>0.99216675581204405</v>
      </c>
      <c r="AW30">
        <v>0.99631431632475498</v>
      </c>
      <c r="AX30">
        <v>0.90001146337048299</v>
      </c>
      <c r="AY30">
        <v>0.89507273098599305</v>
      </c>
      <c r="AZ30">
        <v>0.85148508050041405</v>
      </c>
      <c r="BA30">
        <v>0.89123034622647501</v>
      </c>
      <c r="BB30">
        <v>0.84775443697736597</v>
      </c>
      <c r="BC30">
        <v>0.73651046728048297</v>
      </c>
      <c r="BD30">
        <v>0.95604828578607104</v>
      </c>
      <c r="BE30">
        <v>0.94460464710886705</v>
      </c>
      <c r="BF30">
        <v>0.91409482814797705</v>
      </c>
      <c r="BG30">
        <v>1</v>
      </c>
      <c r="BH30">
        <v>1</v>
      </c>
      <c r="BI30">
        <v>0.98445885111563103</v>
      </c>
      <c r="BJ30">
        <v>0.94837988324887601</v>
      </c>
      <c r="BK30">
        <v>0.94952229808562205</v>
      </c>
      <c r="BL30">
        <v>1</v>
      </c>
      <c r="BM30">
        <v>0.93591652227195399</v>
      </c>
      <c r="BN30">
        <v>0.97355265315044504</v>
      </c>
      <c r="BO30">
        <v>0.984143332611912</v>
      </c>
      <c r="BP30">
        <v>0.91680832444590099</v>
      </c>
      <c r="BQ30">
        <v>0.83785254258037001</v>
      </c>
      <c r="BR30">
        <v>0.77327745898195499</v>
      </c>
      <c r="BS30">
        <v>1</v>
      </c>
      <c r="BT30">
        <v>1</v>
      </c>
      <c r="BU30">
        <v>1</v>
      </c>
      <c r="BV30">
        <v>0.98596757352689601</v>
      </c>
      <c r="BW30">
        <v>0.93773206750621096</v>
      </c>
      <c r="BX30">
        <v>1</v>
      </c>
      <c r="BY30">
        <v>0.91906832516280301</v>
      </c>
      <c r="BZ30">
        <v>0.98200928999048498</v>
      </c>
      <c r="CA30">
        <v>0.938598573937383</v>
      </c>
      <c r="CB30">
        <v>0.91690026923244194</v>
      </c>
      <c r="CC30">
        <v>0.95871490505434598</v>
      </c>
      <c r="CD30">
        <v>1</v>
      </c>
      <c r="CE30">
        <v>0.98368358622888796</v>
      </c>
      <c r="CF30">
        <v>1</v>
      </c>
      <c r="CG30">
        <v>0.91146531764258798</v>
      </c>
      <c r="CH30">
        <v>0.95146575474029405</v>
      </c>
      <c r="CI30">
        <v>0.94782918419115603</v>
      </c>
      <c r="CJ30">
        <v>0.95521972341075201</v>
      </c>
      <c r="CK30">
        <v>0.99733006750388697</v>
      </c>
      <c r="CL30">
        <v>0.97106663411360095</v>
      </c>
      <c r="CM30">
        <v>0.92419554842242102</v>
      </c>
      <c r="CN30">
        <v>0.88099032140780298</v>
      </c>
      <c r="CO30">
        <v>0.92186471335656195</v>
      </c>
      <c r="CP30">
        <v>0.92903951844681998</v>
      </c>
      <c r="CQ30">
        <v>1</v>
      </c>
      <c r="CR30">
        <v>0.91403129932890503</v>
      </c>
      <c r="CS30">
        <v>0.96567831016782701</v>
      </c>
      <c r="CT30">
        <v>0.91199968635415496</v>
      </c>
      <c r="CU30">
        <v>1</v>
      </c>
      <c r="CV30">
        <v>0.99007962287907603</v>
      </c>
      <c r="CW30">
        <v>0.98647043117707101</v>
      </c>
      <c r="CX30">
        <v>0.95504284781676496</v>
      </c>
      <c r="CY30">
        <v>0.98026863500841999</v>
      </c>
      <c r="CZ30">
        <v>0.93959546775354796</v>
      </c>
      <c r="DA30">
        <v>0.90691442978411096</v>
      </c>
      <c r="DB30">
        <v>0.97608385600890701</v>
      </c>
      <c r="DC30">
        <v>0.95199765357955302</v>
      </c>
      <c r="DD30">
        <v>1</v>
      </c>
      <c r="DE30">
        <v>0.92978456584222202</v>
      </c>
      <c r="DF30">
        <v>0.995587087349878</v>
      </c>
      <c r="DG30">
        <v>0.91672597501520503</v>
      </c>
      <c r="DH30">
        <v>0.99145307645096403</v>
      </c>
      <c r="DI30">
        <v>1</v>
      </c>
      <c r="DJ30">
        <v>0.92920825215831004</v>
      </c>
      <c r="DK30">
        <v>0.98870830835243795</v>
      </c>
      <c r="DL30">
        <v>0.89911028874835697</v>
      </c>
      <c r="DM30">
        <v>0.89191565110950299</v>
      </c>
      <c r="DN30">
        <v>1</v>
      </c>
      <c r="DO30">
        <v>1</v>
      </c>
      <c r="DP30">
        <v>0.96366774168019098</v>
      </c>
      <c r="DQ30">
        <v>0.99864594861182399</v>
      </c>
      <c r="DR30">
        <v>1</v>
      </c>
      <c r="DS30">
        <v>0.96837742015805495</v>
      </c>
      <c r="DT30">
        <v>0.96154975810092402</v>
      </c>
      <c r="DU30">
        <v>1</v>
      </c>
      <c r="DV30">
        <v>0.99777174671674795</v>
      </c>
      <c r="DW30">
        <v>1</v>
      </c>
      <c r="DX30">
        <v>1</v>
      </c>
      <c r="DY30">
        <v>0.968271734558113</v>
      </c>
      <c r="DZ30">
        <v>1</v>
      </c>
      <c r="EA30">
        <v>0.93671634415133698</v>
      </c>
      <c r="EB30">
        <v>0.998289494334615</v>
      </c>
      <c r="EC30">
        <v>0.91443061713400497</v>
      </c>
      <c r="ED30">
        <v>0.93522876926217202</v>
      </c>
      <c r="EE30">
        <v>0.96051165051657095</v>
      </c>
      <c r="EF30">
        <v>0.98471238101302205</v>
      </c>
      <c r="EG30">
        <v>1</v>
      </c>
      <c r="EH30">
        <v>0.93825610591907305</v>
      </c>
      <c r="EI30">
        <v>0.95880850150729602</v>
      </c>
      <c r="EJ30">
        <v>0.98629805349959698</v>
      </c>
      <c r="EK30">
        <v>1</v>
      </c>
      <c r="EL30">
        <v>0.91607541387982905</v>
      </c>
      <c r="EM30">
        <v>0.90662608614727602</v>
      </c>
      <c r="EN30">
        <v>1</v>
      </c>
      <c r="EO30">
        <v>0.95772899315960203</v>
      </c>
      <c r="EP30">
        <v>0.93302018601053005</v>
      </c>
    </row>
    <row r="31" spans="1:146" x14ac:dyDescent="0.3">
      <c r="A31" t="s">
        <v>99</v>
      </c>
      <c r="B31" s="1">
        <v>85</v>
      </c>
      <c r="C31">
        <v>1</v>
      </c>
      <c r="D31">
        <v>1</v>
      </c>
      <c r="E31">
        <v>0.930796394974993</v>
      </c>
      <c r="F31">
        <v>0.98030126222076297</v>
      </c>
      <c r="G31">
        <v>0.95296339301291999</v>
      </c>
      <c r="H31">
        <v>0.93816378407284495</v>
      </c>
      <c r="I31">
        <v>0.92424610316577904</v>
      </c>
      <c r="J31">
        <v>0.92865941077882996</v>
      </c>
      <c r="K31">
        <v>0.98657408981625305</v>
      </c>
      <c r="L31">
        <v>0.935428726619428</v>
      </c>
      <c r="M31">
        <v>0.99680280714436298</v>
      </c>
      <c r="N31">
        <v>0.98402062806500101</v>
      </c>
      <c r="O31">
        <v>0.93279475467136197</v>
      </c>
      <c r="P31">
        <v>0.87500748438917197</v>
      </c>
      <c r="Q31">
        <v>0.9008885567703</v>
      </c>
      <c r="R31">
        <v>0.91103397912677098</v>
      </c>
      <c r="S31">
        <v>0.98980852494786897</v>
      </c>
      <c r="T31">
        <v>0.86503216331477695</v>
      </c>
      <c r="U31">
        <v>0.89028855573479904</v>
      </c>
      <c r="V31">
        <v>0.92854730397593399</v>
      </c>
      <c r="W31">
        <v>1</v>
      </c>
      <c r="X31">
        <v>0.92512991966140001</v>
      </c>
      <c r="Y31">
        <v>0.86623064568080499</v>
      </c>
      <c r="Z31">
        <v>0.96239289753781998</v>
      </c>
      <c r="AA31">
        <v>0.89002993979814005</v>
      </c>
      <c r="AB31">
        <v>0.89455429497768402</v>
      </c>
      <c r="AC31">
        <v>0.79636113193701197</v>
      </c>
      <c r="AD31">
        <v>1</v>
      </c>
      <c r="AE31">
        <v>0.92099625868143498</v>
      </c>
      <c r="AF31">
        <v>0.99897662475047599</v>
      </c>
      <c r="AG31">
        <v>0.95327835815204898</v>
      </c>
      <c r="AH31">
        <v>0.87717614444588099</v>
      </c>
      <c r="AI31">
        <v>0.94484642153870102</v>
      </c>
      <c r="AJ31">
        <v>0.64024570398054803</v>
      </c>
      <c r="AK31">
        <v>0.90513656392766695</v>
      </c>
      <c r="AL31">
        <v>0.92547916122342</v>
      </c>
      <c r="AM31">
        <v>0.89442009591066396</v>
      </c>
      <c r="AN31">
        <v>0.79635563550834698</v>
      </c>
      <c r="AO31">
        <v>0.85013712700884103</v>
      </c>
      <c r="AP31">
        <v>0.91934706616997797</v>
      </c>
      <c r="AQ31">
        <v>0.96882388352648996</v>
      </c>
      <c r="AR31">
        <v>0.97481989603617403</v>
      </c>
      <c r="AS31">
        <v>0.62108519461460598</v>
      </c>
      <c r="AT31">
        <v>0.96299468708166003</v>
      </c>
      <c r="AU31">
        <v>0.68407590696028497</v>
      </c>
      <c r="AV31">
        <v>0.87204129154646404</v>
      </c>
      <c r="AW31">
        <v>0.85938081069224204</v>
      </c>
      <c r="AX31">
        <v>0.80953196061082999</v>
      </c>
      <c r="AY31">
        <v>0.82697224608446196</v>
      </c>
      <c r="AZ31">
        <v>0.73155926117776204</v>
      </c>
      <c r="BA31">
        <v>0.84705743074098805</v>
      </c>
      <c r="BB31">
        <v>0.76235087920076094</v>
      </c>
      <c r="BC31">
        <v>0.61970253487720905</v>
      </c>
      <c r="BD31">
        <v>0.86494331635488697</v>
      </c>
      <c r="BE31">
        <v>0.85615767910365503</v>
      </c>
      <c r="BF31">
        <v>0.89191927310167696</v>
      </c>
      <c r="BG31">
        <v>0.92876750270116104</v>
      </c>
      <c r="BH31">
        <v>0.92016540105001998</v>
      </c>
      <c r="BI31">
        <v>0.965705729868787</v>
      </c>
      <c r="BJ31">
        <v>0.81575941182392897</v>
      </c>
      <c r="BK31">
        <v>0.95105130296440799</v>
      </c>
      <c r="BL31">
        <v>0.94222464923482896</v>
      </c>
      <c r="BM31">
        <v>0.90419562241122997</v>
      </c>
      <c r="BN31">
        <v>0.90138930150733998</v>
      </c>
      <c r="BO31">
        <v>0.86406795291498595</v>
      </c>
      <c r="BP31">
        <v>0.842873825477087</v>
      </c>
      <c r="BQ31">
        <v>0.84147529188133796</v>
      </c>
      <c r="BR31">
        <v>0.76055588929079299</v>
      </c>
      <c r="BS31">
        <v>0.87015695881322697</v>
      </c>
      <c r="BT31">
        <v>0.94074903060013204</v>
      </c>
      <c r="BU31">
        <v>0.928248362906408</v>
      </c>
      <c r="BV31">
        <v>0.94369636770197596</v>
      </c>
      <c r="BW31">
        <v>1</v>
      </c>
      <c r="BX31">
        <v>0.98928076496197603</v>
      </c>
      <c r="BY31">
        <v>1</v>
      </c>
      <c r="BZ31">
        <v>1</v>
      </c>
      <c r="CA31">
        <v>1</v>
      </c>
      <c r="CB31">
        <v>1</v>
      </c>
      <c r="CC31">
        <v>1</v>
      </c>
      <c r="CD31">
        <v>0.98808975455682002</v>
      </c>
      <c r="CE31">
        <v>1</v>
      </c>
      <c r="CF31">
        <v>0.96776243737088796</v>
      </c>
      <c r="CG31">
        <v>1</v>
      </c>
      <c r="CH31">
        <v>1</v>
      </c>
      <c r="CI31">
        <v>1</v>
      </c>
      <c r="CJ31">
        <v>1</v>
      </c>
      <c r="CK31">
        <v>1</v>
      </c>
      <c r="CL31">
        <v>1</v>
      </c>
      <c r="CM31">
        <v>1</v>
      </c>
      <c r="CN31">
        <v>1</v>
      </c>
      <c r="CO31">
        <v>1</v>
      </c>
      <c r="CP31">
        <v>1</v>
      </c>
      <c r="CQ31">
        <v>0.94690160752121399</v>
      </c>
      <c r="CR31">
        <v>1</v>
      </c>
      <c r="CS31">
        <v>1</v>
      </c>
      <c r="CT31">
        <v>1</v>
      </c>
      <c r="CU31">
        <v>0.95748207831279997</v>
      </c>
      <c r="CV31">
        <v>1</v>
      </c>
      <c r="CW31">
        <v>1</v>
      </c>
      <c r="CX31">
        <v>1</v>
      </c>
      <c r="CY31">
        <v>1</v>
      </c>
      <c r="CZ31">
        <v>1</v>
      </c>
      <c r="DA31">
        <v>1</v>
      </c>
      <c r="DB31">
        <v>1</v>
      </c>
      <c r="DC31">
        <v>1</v>
      </c>
      <c r="DD31">
        <v>0.99086903183161001</v>
      </c>
      <c r="DE31">
        <v>1</v>
      </c>
      <c r="DF31">
        <v>1</v>
      </c>
      <c r="DG31">
        <v>1</v>
      </c>
      <c r="DH31">
        <v>1</v>
      </c>
      <c r="DI31">
        <v>0.95490544673148903</v>
      </c>
      <c r="DJ31">
        <v>1</v>
      </c>
      <c r="DK31">
        <v>1</v>
      </c>
      <c r="DL31">
        <v>1</v>
      </c>
      <c r="DM31">
        <v>1</v>
      </c>
      <c r="DN31">
        <v>0.95138790682326702</v>
      </c>
      <c r="DO31">
        <v>0.97353983056023996</v>
      </c>
      <c r="DP31">
        <v>1</v>
      </c>
      <c r="DQ31">
        <v>1</v>
      </c>
      <c r="DR31">
        <v>0.93837998647091403</v>
      </c>
      <c r="DS31">
        <v>1</v>
      </c>
      <c r="DT31">
        <v>1</v>
      </c>
      <c r="DU31">
        <v>0.99463055507874898</v>
      </c>
      <c r="DV31">
        <v>0.91654581457506401</v>
      </c>
      <c r="DW31">
        <v>0.98856271159641695</v>
      </c>
      <c r="DX31">
        <v>0.98494762129785596</v>
      </c>
      <c r="DY31">
        <v>1</v>
      </c>
      <c r="DZ31">
        <v>0.97108340699721096</v>
      </c>
      <c r="EA31">
        <v>1</v>
      </c>
      <c r="EB31">
        <v>1</v>
      </c>
      <c r="EC31">
        <v>1</v>
      </c>
      <c r="ED31">
        <v>1</v>
      </c>
      <c r="EE31">
        <v>1</v>
      </c>
      <c r="EF31">
        <v>1</v>
      </c>
      <c r="EG31">
        <v>0.98717188617396701</v>
      </c>
      <c r="EH31">
        <v>1</v>
      </c>
      <c r="EI31">
        <v>1</v>
      </c>
      <c r="EJ31">
        <v>1</v>
      </c>
      <c r="EK31">
        <v>0.99582765517254901</v>
      </c>
      <c r="EL31">
        <v>1</v>
      </c>
      <c r="EM31">
        <v>1</v>
      </c>
      <c r="EN31">
        <v>0.99453678125171496</v>
      </c>
      <c r="EO31">
        <v>1</v>
      </c>
      <c r="EP31">
        <v>1</v>
      </c>
    </row>
    <row r="32" spans="1:146" x14ac:dyDescent="0.3">
      <c r="A32" t="s">
        <v>99</v>
      </c>
      <c r="B32" s="1">
        <v>90</v>
      </c>
      <c r="C32">
        <v>0.89152621231566498</v>
      </c>
      <c r="D32">
        <v>0.82554111501968996</v>
      </c>
      <c r="E32">
        <v>0.771767230866786</v>
      </c>
      <c r="F32">
        <v>0.82542793384541702</v>
      </c>
      <c r="G32">
        <v>0.79692353681794303</v>
      </c>
      <c r="H32">
        <v>0.87442586203107397</v>
      </c>
      <c r="I32">
        <v>0.72513815305259699</v>
      </c>
      <c r="J32">
        <v>0.79235708660622295</v>
      </c>
      <c r="K32">
        <v>0.86513634884735002</v>
      </c>
      <c r="L32">
        <v>0.79540570568255498</v>
      </c>
      <c r="M32">
        <v>0.91923686330506704</v>
      </c>
      <c r="N32">
        <v>0.84878711911653304</v>
      </c>
      <c r="O32">
        <v>0.76414741407358799</v>
      </c>
      <c r="P32">
        <v>0.75875598665350397</v>
      </c>
      <c r="Q32">
        <v>0.71264197058915302</v>
      </c>
      <c r="R32">
        <v>0.768183320863709</v>
      </c>
      <c r="S32">
        <v>0.85841784124111098</v>
      </c>
      <c r="T32">
        <v>0.709116201095219</v>
      </c>
      <c r="U32">
        <v>0.726856270029553</v>
      </c>
      <c r="V32">
        <v>0.74487585494327402</v>
      </c>
      <c r="W32">
        <v>0.91389457021306697</v>
      </c>
      <c r="X32">
        <v>0.77399385237793294</v>
      </c>
      <c r="Y32">
        <v>0.77690690120232098</v>
      </c>
      <c r="Z32">
        <v>0.78544276412248104</v>
      </c>
      <c r="AA32">
        <v>0.690711408606691</v>
      </c>
      <c r="AB32">
        <v>0.72958048318693502</v>
      </c>
      <c r="AC32">
        <v>0.60507951377666402</v>
      </c>
      <c r="AD32">
        <v>0.80092390257158297</v>
      </c>
      <c r="AE32">
        <v>0.78188695391724705</v>
      </c>
      <c r="AF32">
        <v>0.84251934519120597</v>
      </c>
      <c r="AG32">
        <v>0.78887193948097201</v>
      </c>
      <c r="AH32">
        <v>0.67645596530048802</v>
      </c>
      <c r="AI32">
        <v>0.79608414662184501</v>
      </c>
      <c r="AJ32">
        <v>0.49521991219588801</v>
      </c>
      <c r="AK32">
        <v>0.79745192613909399</v>
      </c>
      <c r="AL32">
        <v>0.73408244087359498</v>
      </c>
      <c r="AM32">
        <v>0.73834424932314202</v>
      </c>
      <c r="AN32">
        <v>0.64843463163360504</v>
      </c>
      <c r="AO32">
        <v>0.68150794696707095</v>
      </c>
      <c r="AP32">
        <v>0.83675255135520799</v>
      </c>
      <c r="AQ32">
        <v>0.83739276902757798</v>
      </c>
      <c r="AR32">
        <v>0.94545039466696901</v>
      </c>
      <c r="AS32">
        <v>0.51852246578412897</v>
      </c>
      <c r="AT32">
        <v>0.77628792562224203</v>
      </c>
      <c r="AU32">
        <v>0.57927879479044497</v>
      </c>
      <c r="AV32">
        <v>0.719858261355384</v>
      </c>
      <c r="AW32">
        <v>0.75952663655910402</v>
      </c>
      <c r="AX32">
        <v>0.66622072080429295</v>
      </c>
      <c r="AY32">
        <v>0.71353292907097099</v>
      </c>
      <c r="AZ32">
        <v>0.667741117749305</v>
      </c>
      <c r="BA32">
        <v>0.64416649934287296</v>
      </c>
      <c r="BB32">
        <v>0.65328957291451395</v>
      </c>
      <c r="BC32">
        <v>0.56693014429769994</v>
      </c>
      <c r="BD32">
        <v>0.71121834984839605</v>
      </c>
      <c r="BE32">
        <v>0.64991240587399801</v>
      </c>
      <c r="BF32">
        <v>0.77202360394248604</v>
      </c>
      <c r="BG32">
        <v>0.85303322922943603</v>
      </c>
      <c r="BH32">
        <v>0.80533985450807799</v>
      </c>
      <c r="BI32">
        <v>0.73460796445697996</v>
      </c>
      <c r="BJ32">
        <v>0.69624005671568201</v>
      </c>
      <c r="BK32">
        <v>0.77931500388169095</v>
      </c>
      <c r="BL32">
        <v>0.77165587415203696</v>
      </c>
      <c r="BM32">
        <v>0.770923730910967</v>
      </c>
      <c r="BN32">
        <v>0.71655032438739297</v>
      </c>
      <c r="BO32">
        <v>0.66353136096604404</v>
      </c>
      <c r="BP32">
        <v>0.75219824170552496</v>
      </c>
      <c r="BQ32">
        <v>0.68807148592285405</v>
      </c>
      <c r="BR32">
        <v>0.57856611766164401</v>
      </c>
      <c r="BS32">
        <v>0.77706891877085904</v>
      </c>
      <c r="BT32">
        <v>0.77660278970582697</v>
      </c>
      <c r="BU32">
        <v>0.752676102077806</v>
      </c>
      <c r="BV32">
        <v>0.85860831371963697</v>
      </c>
      <c r="BW32">
        <v>0.88808690781196897</v>
      </c>
      <c r="BX32">
        <v>0.83341052652325098</v>
      </c>
      <c r="BY32">
        <v>0.86173988614629404</v>
      </c>
      <c r="BZ32">
        <v>0.85698787803174603</v>
      </c>
      <c r="CA32">
        <v>0.83826852177578404</v>
      </c>
      <c r="CB32">
        <v>0.87994459013639204</v>
      </c>
      <c r="CC32">
        <v>0.83665091135621295</v>
      </c>
      <c r="CD32">
        <v>0.90876882598439401</v>
      </c>
      <c r="CE32">
        <v>0.88970321023836096</v>
      </c>
      <c r="CF32">
        <v>0.83302096779034496</v>
      </c>
      <c r="CG32">
        <v>0.85266613144069003</v>
      </c>
      <c r="CH32">
        <v>0.82996127963797095</v>
      </c>
      <c r="CI32">
        <v>0.95293895342269597</v>
      </c>
      <c r="CJ32">
        <v>0.847834728433283</v>
      </c>
      <c r="CK32">
        <v>0.89497694849252196</v>
      </c>
      <c r="CL32">
        <v>0.83852239533142203</v>
      </c>
      <c r="CM32">
        <v>0.87083501307649003</v>
      </c>
      <c r="CN32">
        <v>0.85387888256655398</v>
      </c>
      <c r="CO32">
        <v>0.87362263061829604</v>
      </c>
      <c r="CP32">
        <v>0.87943876655596298</v>
      </c>
      <c r="CQ32">
        <v>0.80883036351385995</v>
      </c>
      <c r="CR32">
        <v>0.89936389814614404</v>
      </c>
      <c r="CS32">
        <v>0.81568284481242104</v>
      </c>
      <c r="CT32">
        <v>0.83881165924203605</v>
      </c>
      <c r="CU32">
        <v>0.829826310517642</v>
      </c>
      <c r="CV32">
        <v>0.84967634607706999</v>
      </c>
      <c r="CW32">
        <v>0.86274220627167397</v>
      </c>
      <c r="CX32">
        <v>0.85908625065785904</v>
      </c>
      <c r="CY32">
        <v>0.83575197989671601</v>
      </c>
      <c r="CZ32">
        <v>0.85839176595706301</v>
      </c>
      <c r="DA32">
        <v>0.86268621786468802</v>
      </c>
      <c r="DB32">
        <v>0.85723892293039206</v>
      </c>
      <c r="DC32">
        <v>0.85641176127678298</v>
      </c>
      <c r="DD32">
        <v>0.83710603159588903</v>
      </c>
      <c r="DE32">
        <v>0.88063938361698701</v>
      </c>
      <c r="DF32">
        <v>0.85442621821824105</v>
      </c>
      <c r="DG32">
        <v>0.95010263287452501</v>
      </c>
      <c r="DH32">
        <v>0.87336356688378403</v>
      </c>
      <c r="DI32">
        <v>0.77413861950941198</v>
      </c>
      <c r="DJ32">
        <v>0.85972129903624195</v>
      </c>
      <c r="DK32">
        <v>0.85199020354907096</v>
      </c>
      <c r="DL32">
        <v>0.89656986249619397</v>
      </c>
      <c r="DM32">
        <v>0.892461668878474</v>
      </c>
      <c r="DN32">
        <v>0.77555657412453005</v>
      </c>
      <c r="DO32">
        <v>0.84579434985521995</v>
      </c>
      <c r="DP32">
        <v>0.85937949185042195</v>
      </c>
      <c r="DQ32">
        <v>0.80066121471490304</v>
      </c>
      <c r="DR32">
        <v>0.78056627953831503</v>
      </c>
      <c r="DS32">
        <v>0.85866865727612396</v>
      </c>
      <c r="DT32">
        <v>0.79950351719507895</v>
      </c>
      <c r="DU32">
        <v>0.78756555141932605</v>
      </c>
      <c r="DV32">
        <v>0.79748998512810998</v>
      </c>
      <c r="DW32">
        <v>0.85613152985480201</v>
      </c>
      <c r="DX32">
        <v>0.80373886413749496</v>
      </c>
      <c r="DY32">
        <v>0.79857789753876596</v>
      </c>
      <c r="DZ32">
        <v>0.83863901918485095</v>
      </c>
      <c r="EA32">
        <v>0.81549670949917497</v>
      </c>
      <c r="EB32">
        <v>0.82339411486907599</v>
      </c>
      <c r="EC32">
        <v>0.879155597855663</v>
      </c>
      <c r="ED32">
        <v>0.89074136527865999</v>
      </c>
      <c r="EE32">
        <v>0.84981375271035497</v>
      </c>
      <c r="EF32">
        <v>0.87346832945277897</v>
      </c>
      <c r="EG32">
        <v>0.80239913295830301</v>
      </c>
      <c r="EH32">
        <v>0.88678925361934502</v>
      </c>
      <c r="EI32">
        <v>0.82149951050910197</v>
      </c>
      <c r="EJ32">
        <v>0.896938340174114</v>
      </c>
      <c r="EK32">
        <v>0.92887273041114204</v>
      </c>
      <c r="EL32">
        <v>0.89946641910075698</v>
      </c>
      <c r="EM32">
        <v>0.89896956365202096</v>
      </c>
      <c r="EN32">
        <v>0.81792665967942102</v>
      </c>
      <c r="EO32">
        <v>0.85303758776733196</v>
      </c>
      <c r="EP32">
        <v>0.85830077767109103</v>
      </c>
    </row>
    <row r="33" spans="1:146" x14ac:dyDescent="0.3">
      <c r="A33" t="s">
        <v>99</v>
      </c>
      <c r="B33" s="1">
        <v>95</v>
      </c>
      <c r="C33">
        <v>0.62804783514808604</v>
      </c>
      <c r="D33">
        <v>0.58337339137736799</v>
      </c>
      <c r="E33">
        <v>0.55121963562752996</v>
      </c>
      <c r="F33">
        <v>0.52433022967090803</v>
      </c>
      <c r="G33">
        <v>0.54107055457803399</v>
      </c>
      <c r="H33">
        <v>0.65209515228195303</v>
      </c>
      <c r="I33">
        <v>0.48233036525027201</v>
      </c>
      <c r="J33">
        <v>0.526779743458476</v>
      </c>
      <c r="K33">
        <v>0.61847830971668205</v>
      </c>
      <c r="L33">
        <v>0.61658986810633798</v>
      </c>
      <c r="M33">
        <v>0.78446804867957298</v>
      </c>
      <c r="N33">
        <v>0.54092901393637505</v>
      </c>
      <c r="O33">
        <v>0.49758580607683001</v>
      </c>
      <c r="P33">
        <v>0.49518978920956902</v>
      </c>
      <c r="Q33">
        <v>0.48032970218909599</v>
      </c>
      <c r="R33">
        <v>0.55374108347089201</v>
      </c>
      <c r="S33">
        <v>0.56045613401791505</v>
      </c>
      <c r="T33">
        <v>0.46533167162146</v>
      </c>
      <c r="U33">
        <v>0.456772751425016</v>
      </c>
      <c r="V33">
        <v>0.47998319563530001</v>
      </c>
      <c r="W33">
        <v>0.71497244720184805</v>
      </c>
      <c r="X33">
        <v>0.56523702905550799</v>
      </c>
      <c r="Y33">
        <v>0.55444756528737704</v>
      </c>
      <c r="Z33">
        <v>0.524028971527154</v>
      </c>
      <c r="AA33">
        <v>0.48263869857652297</v>
      </c>
      <c r="AB33">
        <v>0.50767934649284896</v>
      </c>
      <c r="AC33">
        <v>0.35039214002908797</v>
      </c>
      <c r="AD33">
        <v>0.54690974362800604</v>
      </c>
      <c r="AE33">
        <v>0.50146577047362595</v>
      </c>
      <c r="AF33">
        <v>0.55269359228854398</v>
      </c>
      <c r="AG33">
        <v>0.57260041454204702</v>
      </c>
      <c r="AH33">
        <v>0.42806571096044699</v>
      </c>
      <c r="AI33">
        <v>0.51871816683398797</v>
      </c>
      <c r="AJ33">
        <v>0.39107782881380698</v>
      </c>
      <c r="AK33">
        <v>0.59218259735564005</v>
      </c>
      <c r="AL33">
        <v>0.43977888384656</v>
      </c>
      <c r="AM33">
        <v>0.48743576217294099</v>
      </c>
      <c r="AN33">
        <v>0.47110777546328703</v>
      </c>
      <c r="AO33">
        <v>0.372266283316733</v>
      </c>
      <c r="AP33">
        <v>0.48149033333208102</v>
      </c>
      <c r="AQ33">
        <v>0.53278642196242698</v>
      </c>
      <c r="AR33">
        <v>0.70117356185402802</v>
      </c>
      <c r="AS33">
        <v>0.34505385400526001</v>
      </c>
      <c r="AT33">
        <v>0.53159026952881905</v>
      </c>
      <c r="AU33">
        <v>0.36515714272410599</v>
      </c>
      <c r="AV33">
        <v>0.50790707649592104</v>
      </c>
      <c r="AW33">
        <v>0.50217653531792805</v>
      </c>
      <c r="AX33">
        <v>0.45987475072244699</v>
      </c>
      <c r="AY33">
        <v>0.50658410443802604</v>
      </c>
      <c r="AZ33">
        <v>0.56019844356509796</v>
      </c>
      <c r="BA33">
        <v>0.41065278183411202</v>
      </c>
      <c r="BB33">
        <v>0.41876943153424001</v>
      </c>
      <c r="BC33">
        <v>0.42118618325870899</v>
      </c>
      <c r="BD33">
        <v>0.52662240596504295</v>
      </c>
      <c r="BE33">
        <v>0.43070716883910298</v>
      </c>
      <c r="BF33">
        <v>0.627674225129081</v>
      </c>
      <c r="BG33">
        <v>0.66291760760828999</v>
      </c>
      <c r="BH33">
        <v>0.62462296599149703</v>
      </c>
      <c r="BI33">
        <v>0.43177640447843701</v>
      </c>
      <c r="BJ33">
        <v>0.47093209665768698</v>
      </c>
      <c r="BK33">
        <v>0.56466232802303695</v>
      </c>
      <c r="BL33">
        <v>0.50000734497757104</v>
      </c>
      <c r="BM33">
        <v>0.56227719873530402</v>
      </c>
      <c r="BN33">
        <v>0.43468811928175499</v>
      </c>
      <c r="BO33">
        <v>0.49678486543278599</v>
      </c>
      <c r="BP33">
        <v>0.50562413859000899</v>
      </c>
      <c r="BQ33">
        <v>0.47193435402232098</v>
      </c>
      <c r="BR33">
        <v>0.40666587026870799</v>
      </c>
      <c r="BS33">
        <v>0.5378841353139</v>
      </c>
      <c r="BT33">
        <v>0.44842441397326499</v>
      </c>
      <c r="BU33">
        <v>0.49099237956010799</v>
      </c>
      <c r="BV33">
        <v>0.65835182528840996</v>
      </c>
      <c r="BW33">
        <v>0.62993602080078204</v>
      </c>
      <c r="BX33">
        <v>0.58614991864282195</v>
      </c>
      <c r="BY33">
        <v>0.62852336018072497</v>
      </c>
      <c r="BZ33">
        <v>0.61829443900532299</v>
      </c>
      <c r="CA33">
        <v>0.57738895026037096</v>
      </c>
      <c r="CB33">
        <v>0.66072440621682904</v>
      </c>
      <c r="CC33">
        <v>0.55126902969482205</v>
      </c>
      <c r="CD33">
        <v>0.68877828758068205</v>
      </c>
      <c r="CE33">
        <v>0.61780439468939397</v>
      </c>
      <c r="CF33">
        <v>0.61099037340859896</v>
      </c>
      <c r="CG33">
        <v>0.61824693671056996</v>
      </c>
      <c r="CH33">
        <v>0.54698787262250204</v>
      </c>
      <c r="CI33">
        <v>0.74878270812141301</v>
      </c>
      <c r="CJ33">
        <v>0.58374418160904695</v>
      </c>
      <c r="CK33">
        <v>0.63665343123934304</v>
      </c>
      <c r="CL33">
        <v>0.56401194106509001</v>
      </c>
      <c r="CM33">
        <v>0.53802540031594304</v>
      </c>
      <c r="CN33">
        <v>0.56263801778475397</v>
      </c>
      <c r="CO33">
        <v>0.59378173245675703</v>
      </c>
      <c r="CP33">
        <v>0.52199731074520594</v>
      </c>
      <c r="CQ33">
        <v>0.50912756660491498</v>
      </c>
      <c r="CR33">
        <v>0.600624790540361</v>
      </c>
      <c r="CS33">
        <v>0.53407537318676501</v>
      </c>
      <c r="CT33">
        <v>0.53990898985098301</v>
      </c>
      <c r="CU33">
        <v>0.56753277351588505</v>
      </c>
      <c r="CV33">
        <v>0.60949185534800698</v>
      </c>
      <c r="CW33">
        <v>0.62156640641463401</v>
      </c>
      <c r="CX33">
        <v>0.58166535873752601</v>
      </c>
      <c r="CY33">
        <v>0.57607630218449801</v>
      </c>
      <c r="CZ33">
        <v>0.55361033498689904</v>
      </c>
      <c r="DA33">
        <v>0.65916268234602104</v>
      </c>
      <c r="DB33">
        <v>0.57570912414617803</v>
      </c>
      <c r="DC33">
        <v>0.60762081073226903</v>
      </c>
      <c r="DD33">
        <v>0.52722044811513302</v>
      </c>
      <c r="DE33">
        <v>0.63762681213373396</v>
      </c>
      <c r="DF33">
        <v>0.53057212705484902</v>
      </c>
      <c r="DG33">
        <v>0.72318113825336805</v>
      </c>
      <c r="DH33">
        <v>0.56067878053528197</v>
      </c>
      <c r="DI33">
        <v>0.53609261673865205</v>
      </c>
      <c r="DJ33">
        <v>0.66134645447407503</v>
      </c>
      <c r="DK33">
        <v>0.61296824990860199</v>
      </c>
      <c r="DL33">
        <v>0.70578517192718504</v>
      </c>
      <c r="DM33">
        <v>0.591154707629858</v>
      </c>
      <c r="DN33">
        <v>0.482141479352102</v>
      </c>
      <c r="DO33">
        <v>0.565169472911489</v>
      </c>
      <c r="DP33">
        <v>0.52130469787104305</v>
      </c>
      <c r="DQ33">
        <v>0.49523932106803997</v>
      </c>
      <c r="DR33">
        <v>0.50795955522500402</v>
      </c>
      <c r="DS33">
        <v>0.60581216353178402</v>
      </c>
      <c r="DT33">
        <v>0.49320359275757503</v>
      </c>
      <c r="DU33">
        <v>0.51549786068271597</v>
      </c>
      <c r="DV33">
        <v>0.59561960912763401</v>
      </c>
      <c r="DW33">
        <v>0.51940178818174099</v>
      </c>
      <c r="DX33">
        <v>0.54675780427296405</v>
      </c>
      <c r="DY33">
        <v>0.53237807565693596</v>
      </c>
      <c r="DZ33">
        <v>0.53412467692644205</v>
      </c>
      <c r="EA33">
        <v>0.48439796529243301</v>
      </c>
      <c r="EB33">
        <v>0.49446878897763902</v>
      </c>
      <c r="EC33">
        <v>0.569956555311804</v>
      </c>
      <c r="ED33">
        <v>0.59070903359851701</v>
      </c>
      <c r="EE33">
        <v>0.53706442167469304</v>
      </c>
      <c r="EF33">
        <v>0.58201869715760202</v>
      </c>
      <c r="EG33">
        <v>0.50686894853642805</v>
      </c>
      <c r="EH33">
        <v>0.61792099795542499</v>
      </c>
      <c r="EI33">
        <v>0.56203062108022595</v>
      </c>
      <c r="EJ33">
        <v>0.67579505628431602</v>
      </c>
      <c r="EK33">
        <v>0.74470201894883303</v>
      </c>
      <c r="EL33">
        <v>0.58158358141775301</v>
      </c>
      <c r="EM33">
        <v>0.58047548452197695</v>
      </c>
      <c r="EN33">
        <v>0.55396902579750895</v>
      </c>
      <c r="EO33">
        <v>0.58766012045011196</v>
      </c>
      <c r="EP33">
        <v>0.52983301141495598</v>
      </c>
    </row>
    <row r="34" spans="1:146" x14ac:dyDescent="0.3">
      <c r="A34" t="s">
        <v>99</v>
      </c>
      <c r="B34" s="1">
        <v>100</v>
      </c>
      <c r="C34">
        <v>0.50800905503329596</v>
      </c>
      <c r="D34">
        <v>0.50883662147218101</v>
      </c>
      <c r="E34">
        <v>0.51875000000000004</v>
      </c>
      <c r="F34">
        <v>0.50065988197241895</v>
      </c>
      <c r="G34">
        <v>0.49083667126130898</v>
      </c>
      <c r="H34">
        <v>0.60322396325517003</v>
      </c>
      <c r="I34">
        <v>0.37491926791261898</v>
      </c>
      <c r="J34">
        <v>0.477559921652565</v>
      </c>
      <c r="K34">
        <v>0.56600982466606298</v>
      </c>
      <c r="L34">
        <v>0.53584446920108098</v>
      </c>
      <c r="M34">
        <v>0.53066646013244001</v>
      </c>
      <c r="N34">
        <v>0.434264582100088</v>
      </c>
      <c r="O34">
        <v>0.440609218139208</v>
      </c>
      <c r="P34">
        <v>0.40158309280451299</v>
      </c>
      <c r="Q34">
        <v>0.373537622896088</v>
      </c>
      <c r="R34">
        <v>0.57851578132340398</v>
      </c>
      <c r="S34">
        <v>0.33185586590983501</v>
      </c>
      <c r="T34">
        <v>0.42206263981500602</v>
      </c>
      <c r="U34">
        <v>0.49095229782064198</v>
      </c>
      <c r="V34">
        <v>0.34223247391523798</v>
      </c>
      <c r="W34">
        <v>0.66470883307982198</v>
      </c>
      <c r="X34">
        <v>0.42141522567801998</v>
      </c>
      <c r="Y34">
        <v>0.49467672172656202</v>
      </c>
      <c r="Z34">
        <v>0.38280858857320199</v>
      </c>
      <c r="AA34">
        <v>0.47396137852999798</v>
      </c>
      <c r="AB34">
        <v>0.42362597956284898</v>
      </c>
      <c r="AC34">
        <v>0.223610029676206</v>
      </c>
      <c r="AD34">
        <v>0.43019615831618502</v>
      </c>
      <c r="AE34">
        <v>0.456953703307517</v>
      </c>
      <c r="AF34">
        <v>0.497382786652802</v>
      </c>
      <c r="AG34">
        <v>0.51542522249697698</v>
      </c>
      <c r="AH34">
        <v>0.38239357916686501</v>
      </c>
      <c r="AI34">
        <v>0.40336881595535801</v>
      </c>
      <c r="AJ34">
        <v>0.28526370828483399</v>
      </c>
      <c r="AK34">
        <v>0.44578160194090399</v>
      </c>
      <c r="AL34">
        <v>0.33135473597735798</v>
      </c>
      <c r="AM34">
        <v>0.51785905793215703</v>
      </c>
      <c r="AN34">
        <v>0.43327683743015</v>
      </c>
      <c r="AO34">
        <v>0.29431789278332798</v>
      </c>
      <c r="AP34">
        <v>0.35605563146688002</v>
      </c>
      <c r="AQ34">
        <v>0.434989425102836</v>
      </c>
      <c r="AR34">
        <v>0.53867126667502996</v>
      </c>
      <c r="AS34">
        <v>0.226826164072748</v>
      </c>
      <c r="AT34">
        <v>0.39102680884829599</v>
      </c>
      <c r="AU34">
        <v>0.24855330173297499</v>
      </c>
      <c r="AV34">
        <v>0.38444020177307597</v>
      </c>
      <c r="AW34">
        <v>0.38516943012893501</v>
      </c>
      <c r="AX34">
        <v>0.313465007707943</v>
      </c>
      <c r="AY34">
        <v>0.44943861613720698</v>
      </c>
      <c r="AZ34">
        <v>0.32603579071441902</v>
      </c>
      <c r="BA34">
        <v>0.36844876502002599</v>
      </c>
      <c r="BB34">
        <v>0.333078543724322</v>
      </c>
      <c r="BC34">
        <v>0.34033348157176602</v>
      </c>
      <c r="BD34">
        <v>0.39737176705267802</v>
      </c>
      <c r="BE34">
        <v>0.38822297255048999</v>
      </c>
      <c r="BF34">
        <v>0.48949710945718</v>
      </c>
      <c r="BG34">
        <v>0.52837818814706705</v>
      </c>
      <c r="BH34">
        <v>0.52890733387283995</v>
      </c>
      <c r="BI34">
        <v>0.36355247785140898</v>
      </c>
      <c r="BJ34">
        <v>0.42842509088717901</v>
      </c>
      <c r="BL34">
        <v>0.36940752880584199</v>
      </c>
      <c r="BM34">
        <v>0.57443486884865902</v>
      </c>
      <c r="BN34">
        <v>0.44531783764747301</v>
      </c>
      <c r="BO34">
        <v>0.40206082271466298</v>
      </c>
      <c r="BP34">
        <v>0.57266287990972597</v>
      </c>
      <c r="BQ34">
        <v>0.413536892605397</v>
      </c>
      <c r="BR34">
        <v>0.350763626097503</v>
      </c>
      <c r="BS34">
        <v>0.40927124180556201</v>
      </c>
      <c r="BT34">
        <v>0.431323173550689</v>
      </c>
      <c r="BU34">
        <v>0.46188389897763799</v>
      </c>
      <c r="BV34">
        <v>0.53838083285054705</v>
      </c>
      <c r="BW34">
        <v>0.54925296380983801</v>
      </c>
      <c r="BX34">
        <v>0.43787754860707301</v>
      </c>
      <c r="BY34">
        <v>0.51921526379266503</v>
      </c>
      <c r="BZ34">
        <v>0.51207368879443305</v>
      </c>
      <c r="CA34">
        <v>0.472492661219095</v>
      </c>
      <c r="CB34">
        <v>0.63215064051117797</v>
      </c>
      <c r="CC34">
        <v>0.47545963270276898</v>
      </c>
      <c r="CD34">
        <v>0.56335403153631103</v>
      </c>
      <c r="CE34">
        <v>0.54663126692580299</v>
      </c>
      <c r="CF34">
        <v>0.568724883075853</v>
      </c>
      <c r="CG34">
        <v>0.49634227962680599</v>
      </c>
      <c r="CH34">
        <v>0.463080176386922</v>
      </c>
      <c r="CI34">
        <v>0.60109138937287998</v>
      </c>
      <c r="CJ34">
        <v>0.46227931962258501</v>
      </c>
      <c r="CK34">
        <v>0.50221327452973596</v>
      </c>
      <c r="CL34">
        <v>0.41113965600431801</v>
      </c>
      <c r="CM34">
        <v>0.49807280160808798</v>
      </c>
      <c r="CN34">
        <v>0.45843905999701101</v>
      </c>
      <c r="CO34">
        <v>0.42417596255409701</v>
      </c>
      <c r="CP34">
        <v>0.40984081664764799</v>
      </c>
      <c r="CQ34">
        <v>0.39903419826383801</v>
      </c>
      <c r="CR34">
        <v>0.492166671791962</v>
      </c>
      <c r="CS34">
        <v>0.45644753103263003</v>
      </c>
      <c r="CT34">
        <v>0.426724181028795</v>
      </c>
      <c r="CU34">
        <v>0.54328331616103398</v>
      </c>
      <c r="CV34">
        <v>0.50946064115427903</v>
      </c>
      <c r="CW34">
        <v>0.47174715161009001</v>
      </c>
      <c r="CX34">
        <v>0.41214710254417702</v>
      </c>
      <c r="CY34">
        <v>0.52346243440170304</v>
      </c>
      <c r="CZ34">
        <v>0.405705320215346</v>
      </c>
      <c r="DA34">
        <v>0.44643135023855901</v>
      </c>
      <c r="DB34">
        <v>0.39914482339989099</v>
      </c>
      <c r="DC34">
        <v>0.44847725204398903</v>
      </c>
      <c r="DD34">
        <v>0.35991151376512298</v>
      </c>
      <c r="DE34">
        <v>0.46248040359201897</v>
      </c>
      <c r="DF34">
        <v>0.452836123185961</v>
      </c>
      <c r="DG34">
        <v>0.42934066055546199</v>
      </c>
      <c r="DH34">
        <v>0.42889761352676498</v>
      </c>
      <c r="DI34">
        <v>0.46623095102273598</v>
      </c>
      <c r="DJ34">
        <v>0.58709543318847401</v>
      </c>
      <c r="DK34">
        <v>0.47946967913259603</v>
      </c>
      <c r="DL34">
        <v>0.54101213270484105</v>
      </c>
      <c r="DM34">
        <v>0.46418529454781099</v>
      </c>
      <c r="DN34">
        <v>0.34380515073776902</v>
      </c>
      <c r="DO34">
        <v>0.37753964964046799</v>
      </c>
      <c r="DP34">
        <v>0.44527923963730598</v>
      </c>
      <c r="DQ34">
        <v>0.39645292840088397</v>
      </c>
      <c r="DR34">
        <v>0.48818086270674199</v>
      </c>
      <c r="DS34">
        <v>0.53385595053538504</v>
      </c>
      <c r="DT34">
        <v>0.498197246444258</v>
      </c>
      <c r="DU34">
        <v>0.34432402540530099</v>
      </c>
      <c r="DV34">
        <v>0.48663823562888497</v>
      </c>
      <c r="DW34">
        <v>0.50506994603479605</v>
      </c>
      <c r="DX34">
        <v>0.40489505325104702</v>
      </c>
      <c r="DY34">
        <v>0.459707650470569</v>
      </c>
      <c r="DZ34">
        <v>0.41630261466812801</v>
      </c>
      <c r="EA34">
        <v>0.45990350614699799</v>
      </c>
      <c r="EB34">
        <v>0.45188249093447203</v>
      </c>
      <c r="EC34">
        <v>0.47822288368758897</v>
      </c>
      <c r="ED34">
        <v>0.46449596539247501</v>
      </c>
      <c r="EE34">
        <v>0.46908548242860398</v>
      </c>
      <c r="EF34">
        <v>0.47130720411238902</v>
      </c>
      <c r="EG34">
        <v>0.44455661188295498</v>
      </c>
      <c r="EH34">
        <v>0.51825066470412096</v>
      </c>
      <c r="EI34">
        <v>0.41509858355270501</v>
      </c>
      <c r="EJ34">
        <v>0.49244791330710103</v>
      </c>
      <c r="EK34">
        <v>0.546368995566201</v>
      </c>
      <c r="EL34">
        <v>0.47793239732463599</v>
      </c>
      <c r="EM34">
        <v>0.51001823539914204</v>
      </c>
      <c r="EN34">
        <v>0.43512584955452699</v>
      </c>
      <c r="EO34">
        <v>0.46142418997626</v>
      </c>
      <c r="EP34">
        <v>0.40167151642198001</v>
      </c>
    </row>
    <row r="35" spans="1:146" x14ac:dyDescent="0.3">
      <c r="A35" t="s">
        <v>99</v>
      </c>
      <c r="B35" s="1">
        <v>105</v>
      </c>
      <c r="C35">
        <v>0.41116406100272201</v>
      </c>
      <c r="D35">
        <v>0.41395337467732402</v>
      </c>
      <c r="E35">
        <v>0.38855800860323803</v>
      </c>
      <c r="F35">
        <v>0.34037047663098702</v>
      </c>
      <c r="G35">
        <v>0.31762177600567898</v>
      </c>
      <c r="H35">
        <v>0.45329978243192698</v>
      </c>
      <c r="I35">
        <v>0.33679328457720897</v>
      </c>
      <c r="J35">
        <v>0.35077284351537102</v>
      </c>
      <c r="K35">
        <v>0.46723074807335802</v>
      </c>
      <c r="L35">
        <v>0.46190880830435299</v>
      </c>
      <c r="M35">
        <v>0.55109846765817605</v>
      </c>
      <c r="N35">
        <v>0.28368032204206001</v>
      </c>
      <c r="O35">
        <v>0.288089837837328</v>
      </c>
      <c r="P35">
        <v>0.28907693492321501</v>
      </c>
      <c r="Q35">
        <v>0.28265794919076997</v>
      </c>
      <c r="R35">
        <v>0.40581358442975002</v>
      </c>
      <c r="S35">
        <v>0.31455267794571901</v>
      </c>
      <c r="T35">
        <v>0.30033484641171398</v>
      </c>
      <c r="U35">
        <v>0.28601027682288999</v>
      </c>
      <c r="V35">
        <v>0.24103227995329399</v>
      </c>
      <c r="W35">
        <v>0.52906523046759901</v>
      </c>
      <c r="X35">
        <v>0.29432708443859501</v>
      </c>
      <c r="Y35">
        <v>0.33895983985525102</v>
      </c>
      <c r="Z35">
        <v>0.230775110691015</v>
      </c>
      <c r="AA35">
        <v>0.36029199404905099</v>
      </c>
      <c r="AB35">
        <v>0.36354896826652</v>
      </c>
      <c r="AC35">
        <v>0.20570765288363799</v>
      </c>
      <c r="AD35">
        <v>0.36114648626289803</v>
      </c>
      <c r="AE35">
        <v>0.29979300918156698</v>
      </c>
      <c r="AF35">
        <v>0.34687901996161302</v>
      </c>
      <c r="AG35">
        <v>0.34793968762857302</v>
      </c>
      <c r="AH35">
        <v>0.250659379849346</v>
      </c>
      <c r="AI35">
        <v>0.26029137192000701</v>
      </c>
      <c r="AJ35">
        <v>0.22318205015067599</v>
      </c>
      <c r="AK35">
        <v>0.37207257220894902</v>
      </c>
      <c r="AL35">
        <v>0.249101063614313</v>
      </c>
      <c r="AM35">
        <v>0.33890564329740602</v>
      </c>
      <c r="AN35">
        <v>0.30859359578783302</v>
      </c>
      <c r="AO35">
        <v>0.191901357091429</v>
      </c>
      <c r="AP35">
        <v>0.236609000883575</v>
      </c>
      <c r="AQ35">
        <v>0.332421390354525</v>
      </c>
      <c r="AR35">
        <v>0.445077209006359</v>
      </c>
      <c r="AS35">
        <v>0.159540030875856</v>
      </c>
      <c r="AT35">
        <v>0.30749168549196698</v>
      </c>
      <c r="AU35">
        <v>0.23538712529512801</v>
      </c>
      <c r="AV35">
        <v>0.36437720618441999</v>
      </c>
      <c r="AW35">
        <v>0.34269303672863899</v>
      </c>
      <c r="AX35">
        <v>0.26432471048152101</v>
      </c>
      <c r="AY35">
        <v>0.34551344861745198</v>
      </c>
      <c r="AZ35">
        <v>0.46817805699826498</v>
      </c>
      <c r="BA35">
        <v>0.25928847027518098</v>
      </c>
      <c r="BB35">
        <v>0.25136384642097798</v>
      </c>
      <c r="BC35">
        <v>0.27905727365340399</v>
      </c>
      <c r="BD35">
        <v>0.33922134287483302</v>
      </c>
      <c r="BE35">
        <v>0.27311756681246402</v>
      </c>
      <c r="BF35">
        <v>0.327513228812438</v>
      </c>
      <c r="BG35">
        <v>0.40811390398674902</v>
      </c>
      <c r="BH35">
        <v>0.45166766120049401</v>
      </c>
      <c r="BI35">
        <v>0.26374699758293002</v>
      </c>
      <c r="BJ35">
        <v>0.30944998383878303</v>
      </c>
      <c r="BK35">
        <v>0.41568363679038201</v>
      </c>
      <c r="BL35">
        <v>0.29651842837453601</v>
      </c>
      <c r="BM35">
        <v>0.36697641912263002</v>
      </c>
      <c r="BN35">
        <v>0.27101454027344402</v>
      </c>
      <c r="BO35">
        <v>0.30592994257472</v>
      </c>
      <c r="BP35">
        <v>0.34573577343084999</v>
      </c>
      <c r="BQ35">
        <v>0.35446165712226602</v>
      </c>
      <c r="BR35">
        <v>0.26039154574954099</v>
      </c>
      <c r="BS35">
        <v>0.33154923077051202</v>
      </c>
      <c r="BT35">
        <v>0.25682761929174802</v>
      </c>
      <c r="BU35">
        <v>0.33368227928552102</v>
      </c>
      <c r="BV35">
        <v>0.41683596110218002</v>
      </c>
      <c r="BW35">
        <v>0.40117413312091299</v>
      </c>
      <c r="BX35">
        <v>0.32364333168039999</v>
      </c>
      <c r="BY35">
        <v>0.37116725182256899</v>
      </c>
      <c r="BZ35">
        <v>0.37487248674682899</v>
      </c>
      <c r="CA35">
        <v>0.26413482486954498</v>
      </c>
      <c r="CB35">
        <v>0.47171536867283997</v>
      </c>
      <c r="CC35">
        <v>0.32508994981373701</v>
      </c>
      <c r="CD35">
        <v>0.40747077274023302</v>
      </c>
      <c r="CE35">
        <v>0.383335590559015</v>
      </c>
      <c r="CF35">
        <v>0.40293484765013898</v>
      </c>
      <c r="CG35">
        <v>0.38435183874513201</v>
      </c>
      <c r="CH35">
        <v>0.29037559091867698</v>
      </c>
      <c r="CI35">
        <v>0.482358122535745</v>
      </c>
      <c r="CJ35">
        <v>0.33170794633642903</v>
      </c>
      <c r="CK35">
        <v>0.32105753727264202</v>
      </c>
      <c r="CL35">
        <v>0.309475882351682</v>
      </c>
      <c r="CM35">
        <v>0.306885701555766</v>
      </c>
      <c r="CN35">
        <v>0.28724777728767797</v>
      </c>
      <c r="CO35">
        <v>0.27857167909893499</v>
      </c>
      <c r="CP35">
        <v>0.23605784739184801</v>
      </c>
      <c r="CQ35">
        <v>0.27597237307169997</v>
      </c>
      <c r="CR35">
        <v>0.296510286892119</v>
      </c>
      <c r="CS35">
        <v>0.26941007531964301</v>
      </c>
      <c r="CT35">
        <v>0.26941235218465098</v>
      </c>
      <c r="CU35">
        <v>0.34344967480279998</v>
      </c>
      <c r="CV35">
        <v>0.36137361405993901</v>
      </c>
      <c r="CW35">
        <v>0.30788818058174999</v>
      </c>
      <c r="CX35">
        <v>0.31176013622251297</v>
      </c>
      <c r="CY35">
        <v>0.33525957953378199</v>
      </c>
      <c r="CZ35">
        <v>0.29459314909298201</v>
      </c>
      <c r="DA35">
        <v>0.400675252526694</v>
      </c>
      <c r="DB35">
        <v>0.26014074323726399</v>
      </c>
      <c r="DC35">
        <v>0.270962258119541</v>
      </c>
      <c r="DD35">
        <v>0.25856277599594202</v>
      </c>
      <c r="DE35">
        <v>0.36001722482151399</v>
      </c>
      <c r="DF35">
        <v>0.28100533315763099</v>
      </c>
      <c r="DG35">
        <v>0.38895323016106498</v>
      </c>
      <c r="DH35">
        <v>0.242411099793021</v>
      </c>
      <c r="DI35">
        <v>0.36319160708388198</v>
      </c>
      <c r="DJ35">
        <v>0.44183576121161</v>
      </c>
      <c r="DK35">
        <v>0.31934347033539101</v>
      </c>
      <c r="DL35">
        <v>0.33608321659859902</v>
      </c>
      <c r="DM35">
        <v>0.28723000278018201</v>
      </c>
      <c r="DN35">
        <v>0.24519025608963299</v>
      </c>
      <c r="DO35">
        <v>0.31038696618606598</v>
      </c>
      <c r="DP35">
        <v>0.29452127951312601</v>
      </c>
      <c r="DQ35">
        <v>0.26788934783557999</v>
      </c>
      <c r="DR35">
        <v>0.28413334619108699</v>
      </c>
      <c r="DS35">
        <v>0.38836945281721602</v>
      </c>
      <c r="DT35">
        <v>0.30448566004781402</v>
      </c>
      <c r="DU35">
        <v>0.24491035097644201</v>
      </c>
      <c r="DV35">
        <v>0.401312554942859</v>
      </c>
      <c r="DW35">
        <v>0.28330703381268502</v>
      </c>
      <c r="DX35">
        <v>0.32238316825077601</v>
      </c>
      <c r="DY35">
        <v>0.31547730998124002</v>
      </c>
      <c r="DZ35">
        <v>0.30489844005081301</v>
      </c>
      <c r="EA35">
        <v>0.28233545394536103</v>
      </c>
      <c r="EB35">
        <v>0.28206256598243801</v>
      </c>
      <c r="EC35">
        <v>0.29549884452263298</v>
      </c>
      <c r="ED35">
        <v>0.28861073607355497</v>
      </c>
      <c r="EE35">
        <v>0.28653485580500099</v>
      </c>
      <c r="EF35">
        <v>0.28968629015476999</v>
      </c>
      <c r="EG35">
        <v>0.29438562179591099</v>
      </c>
      <c r="EH35">
        <v>0.32586443102409501</v>
      </c>
      <c r="EI35">
        <v>0.29244137913667001</v>
      </c>
      <c r="EJ35">
        <v>0.341309892186478</v>
      </c>
      <c r="EK35">
        <v>0.373038648318335</v>
      </c>
      <c r="EL35">
        <v>0.30148299518983901</v>
      </c>
      <c r="EM35">
        <v>0.32357662578914698</v>
      </c>
      <c r="EN35">
        <v>0.25585220296656003</v>
      </c>
      <c r="EO35">
        <v>0.30161462223829999</v>
      </c>
      <c r="EP35">
        <v>0.267875373089348</v>
      </c>
    </row>
    <row r="39" spans="1:146" x14ac:dyDescent="0.3">
      <c r="A39" t="s">
        <v>100</v>
      </c>
      <c r="C39" t="s">
        <v>87</v>
      </c>
      <c r="D39" t="s">
        <v>87</v>
      </c>
      <c r="E39" t="s">
        <v>87</v>
      </c>
      <c r="F39" t="s">
        <v>87</v>
      </c>
      <c r="G39" t="s">
        <v>87</v>
      </c>
      <c r="H39" t="s">
        <v>87</v>
      </c>
      <c r="I39" t="s">
        <v>87</v>
      </c>
      <c r="J39" t="s">
        <v>87</v>
      </c>
      <c r="K39" t="s">
        <v>87</v>
      </c>
      <c r="L39" t="s">
        <v>87</v>
      </c>
      <c r="M39" t="s">
        <v>87</v>
      </c>
      <c r="N39" t="s">
        <v>87</v>
      </c>
      <c r="O39" t="s">
        <v>87</v>
      </c>
      <c r="P39" t="s">
        <v>87</v>
      </c>
      <c r="Q39" t="s">
        <v>87</v>
      </c>
      <c r="R39" t="s">
        <v>87</v>
      </c>
      <c r="S39" t="s">
        <v>87</v>
      </c>
      <c r="T39" t="s">
        <v>87</v>
      </c>
      <c r="U39" t="s">
        <v>87</v>
      </c>
      <c r="V39" t="s">
        <v>87</v>
      </c>
      <c r="W39" t="s">
        <v>87</v>
      </c>
      <c r="X39" t="s">
        <v>87</v>
      </c>
      <c r="Y39" t="s">
        <v>87</v>
      </c>
      <c r="Z39" t="s">
        <v>87</v>
      </c>
      <c r="AA39" t="s">
        <v>87</v>
      </c>
      <c r="AB39" t="s">
        <v>87</v>
      </c>
      <c r="AC39" t="s">
        <v>87</v>
      </c>
      <c r="AD39" t="s">
        <v>87</v>
      </c>
      <c r="AE39" t="s">
        <v>87</v>
      </c>
      <c r="AF39" t="s">
        <v>87</v>
      </c>
      <c r="AG39" t="s">
        <v>87</v>
      </c>
      <c r="AH39" t="s">
        <v>87</v>
      </c>
      <c r="AI39" t="s">
        <v>87</v>
      </c>
      <c r="AJ39" t="s">
        <v>87</v>
      </c>
      <c r="AK39" t="s">
        <v>87</v>
      </c>
      <c r="AL39" t="s">
        <v>87</v>
      </c>
      <c r="AM39" t="s">
        <v>87</v>
      </c>
      <c r="AN39" t="s">
        <v>87</v>
      </c>
      <c r="AO39" t="s">
        <v>87</v>
      </c>
      <c r="AP39" t="s">
        <v>87</v>
      </c>
      <c r="AQ39" t="s">
        <v>87</v>
      </c>
      <c r="AR39" t="s">
        <v>87</v>
      </c>
      <c r="AS39" t="s">
        <v>87</v>
      </c>
      <c r="AT39" t="s">
        <v>87</v>
      </c>
      <c r="AU39" t="s">
        <v>87</v>
      </c>
      <c r="AV39" t="s">
        <v>87</v>
      </c>
      <c r="AW39" t="s">
        <v>87</v>
      </c>
      <c r="AX39" t="s">
        <v>87</v>
      </c>
      <c r="AY39" t="s">
        <v>87</v>
      </c>
      <c r="AZ39" t="s">
        <v>87</v>
      </c>
      <c r="BA39" t="s">
        <v>87</v>
      </c>
      <c r="BB39" t="s">
        <v>87</v>
      </c>
      <c r="BC39" t="s">
        <v>87</v>
      </c>
      <c r="BD39" t="s">
        <v>87</v>
      </c>
      <c r="BE39" t="s">
        <v>87</v>
      </c>
      <c r="BF39" t="s">
        <v>87</v>
      </c>
      <c r="BG39" t="s">
        <v>87</v>
      </c>
      <c r="BH39" t="s">
        <v>87</v>
      </c>
      <c r="BI39" t="s">
        <v>87</v>
      </c>
      <c r="BJ39" t="s">
        <v>87</v>
      </c>
      <c r="BK39" t="s">
        <v>87</v>
      </c>
      <c r="BL39" t="s">
        <v>87</v>
      </c>
      <c r="BM39" t="s">
        <v>87</v>
      </c>
      <c r="BN39" t="s">
        <v>87</v>
      </c>
      <c r="BO39" t="s">
        <v>87</v>
      </c>
      <c r="BP39" t="s">
        <v>87</v>
      </c>
      <c r="BQ39" t="s">
        <v>87</v>
      </c>
      <c r="BR39" t="s">
        <v>87</v>
      </c>
      <c r="BS39" t="s">
        <v>87</v>
      </c>
      <c r="BT39" t="s">
        <v>87</v>
      </c>
      <c r="BU39" t="s">
        <v>87</v>
      </c>
      <c r="BV39" t="s">
        <v>87</v>
      </c>
      <c r="BW39" t="s">
        <v>88</v>
      </c>
      <c r="BX39" t="s">
        <v>88</v>
      </c>
      <c r="BY39" t="s">
        <v>88</v>
      </c>
      <c r="BZ39" t="s">
        <v>88</v>
      </c>
      <c r="CA39" t="s">
        <v>88</v>
      </c>
      <c r="CB39" t="s">
        <v>88</v>
      </c>
      <c r="CC39" t="s">
        <v>88</v>
      </c>
      <c r="CD39" t="s">
        <v>88</v>
      </c>
      <c r="CE39" t="s">
        <v>88</v>
      </c>
      <c r="CF39" t="s">
        <v>88</v>
      </c>
      <c r="CG39" t="s">
        <v>88</v>
      </c>
      <c r="CH39" t="s">
        <v>88</v>
      </c>
      <c r="CI39" t="s">
        <v>88</v>
      </c>
      <c r="CJ39" t="s">
        <v>88</v>
      </c>
      <c r="CK39" t="s">
        <v>88</v>
      </c>
      <c r="CL39" t="s">
        <v>88</v>
      </c>
      <c r="CM39" t="s">
        <v>88</v>
      </c>
      <c r="CN39" t="s">
        <v>88</v>
      </c>
      <c r="CO39" t="s">
        <v>88</v>
      </c>
      <c r="CP39" t="s">
        <v>88</v>
      </c>
      <c r="CQ39" t="s">
        <v>88</v>
      </c>
      <c r="CR39" t="s">
        <v>88</v>
      </c>
      <c r="CS39" t="s">
        <v>88</v>
      </c>
      <c r="CT39" t="s">
        <v>88</v>
      </c>
      <c r="CU39" t="s">
        <v>88</v>
      </c>
      <c r="CV39" t="s">
        <v>88</v>
      </c>
      <c r="CW39" t="s">
        <v>88</v>
      </c>
      <c r="CX39" t="s">
        <v>88</v>
      </c>
      <c r="CY39" t="s">
        <v>88</v>
      </c>
      <c r="CZ39" t="s">
        <v>88</v>
      </c>
      <c r="DA39" t="s">
        <v>88</v>
      </c>
      <c r="DB39" t="s">
        <v>88</v>
      </c>
      <c r="DC39" t="s">
        <v>88</v>
      </c>
      <c r="DD39" t="s">
        <v>88</v>
      </c>
      <c r="DE39" t="s">
        <v>88</v>
      </c>
      <c r="DF39" t="s">
        <v>88</v>
      </c>
      <c r="DG39" t="s">
        <v>88</v>
      </c>
      <c r="DH39" t="s">
        <v>88</v>
      </c>
      <c r="DI39" t="s">
        <v>88</v>
      </c>
      <c r="DJ39" t="s">
        <v>88</v>
      </c>
      <c r="DK39" t="s">
        <v>88</v>
      </c>
      <c r="DL39" t="s">
        <v>88</v>
      </c>
      <c r="DM39" t="s">
        <v>88</v>
      </c>
      <c r="DN39" t="s">
        <v>88</v>
      </c>
      <c r="DO39" t="s">
        <v>88</v>
      </c>
      <c r="DP39" t="s">
        <v>88</v>
      </c>
      <c r="DQ39" t="s">
        <v>88</v>
      </c>
      <c r="DR39" t="s">
        <v>88</v>
      </c>
      <c r="DS39" t="s">
        <v>88</v>
      </c>
      <c r="DT39" t="s">
        <v>88</v>
      </c>
      <c r="DU39" t="s">
        <v>88</v>
      </c>
      <c r="DV39" t="s">
        <v>88</v>
      </c>
      <c r="DW39" t="s">
        <v>88</v>
      </c>
      <c r="DX39" t="s">
        <v>88</v>
      </c>
      <c r="DY39" t="s">
        <v>88</v>
      </c>
      <c r="DZ39" t="s">
        <v>88</v>
      </c>
      <c r="EA39" t="s">
        <v>88</v>
      </c>
      <c r="EB39" t="s">
        <v>88</v>
      </c>
      <c r="EC39" t="s">
        <v>88</v>
      </c>
      <c r="ED39" t="s">
        <v>88</v>
      </c>
      <c r="EE39" t="s">
        <v>88</v>
      </c>
      <c r="EF39" t="s">
        <v>88</v>
      </c>
      <c r="EG39" t="s">
        <v>88</v>
      </c>
      <c r="EH39" t="s">
        <v>88</v>
      </c>
      <c r="EI39" t="s">
        <v>88</v>
      </c>
      <c r="EJ39" t="s">
        <v>88</v>
      </c>
      <c r="EK39" t="s">
        <v>88</v>
      </c>
      <c r="EL39" t="s">
        <v>88</v>
      </c>
      <c r="EM39" t="s">
        <v>88</v>
      </c>
      <c r="EN39" t="s">
        <v>88</v>
      </c>
      <c r="EO39" t="s">
        <v>88</v>
      </c>
      <c r="EP39" t="s">
        <v>88</v>
      </c>
    </row>
    <row r="40" spans="1:146" x14ac:dyDescent="0.3">
      <c r="A40" t="s">
        <v>100</v>
      </c>
      <c r="C40" t="s">
        <v>13</v>
      </c>
      <c r="D40" t="s">
        <v>15</v>
      </c>
      <c r="E40" t="s">
        <v>16</v>
      </c>
      <c r="F40" t="s">
        <v>17</v>
      </c>
      <c r="G40" t="s">
        <v>18</v>
      </c>
      <c r="H40" t="s">
        <v>19</v>
      </c>
      <c r="I40" t="s">
        <v>20</v>
      </c>
      <c r="J40" t="s">
        <v>21</v>
      </c>
      <c r="K40" t="s">
        <v>22</v>
      </c>
      <c r="L40" t="s">
        <v>23</v>
      </c>
      <c r="M40" t="s">
        <v>24</v>
      </c>
      <c r="N40" t="s">
        <v>25</v>
      </c>
      <c r="O40" t="s">
        <v>26</v>
      </c>
      <c r="P40" t="s">
        <v>27</v>
      </c>
      <c r="Q40" t="s">
        <v>28</v>
      </c>
      <c r="R40" t="s">
        <v>29</v>
      </c>
      <c r="S40" t="s">
        <v>30</v>
      </c>
      <c r="T40" t="s">
        <v>31</v>
      </c>
      <c r="U40" t="s">
        <v>32</v>
      </c>
      <c r="V40" t="s">
        <v>33</v>
      </c>
      <c r="W40" t="s">
        <v>34</v>
      </c>
      <c r="X40" t="s">
        <v>35</v>
      </c>
      <c r="Y40" t="s">
        <v>36</v>
      </c>
      <c r="Z40" t="s">
        <v>37</v>
      </c>
      <c r="AA40" t="s">
        <v>38</v>
      </c>
      <c r="AB40" t="s">
        <v>39</v>
      </c>
      <c r="AC40" t="s">
        <v>40</v>
      </c>
      <c r="AD40" t="s">
        <v>41</v>
      </c>
      <c r="AE40" t="s">
        <v>42</v>
      </c>
      <c r="AF40" t="s">
        <v>43</v>
      </c>
      <c r="AG40" t="s">
        <v>44</v>
      </c>
      <c r="AH40" t="s">
        <v>45</v>
      </c>
      <c r="AI40" t="s">
        <v>46</v>
      </c>
      <c r="AJ40" t="s">
        <v>47</v>
      </c>
      <c r="AK40" t="s">
        <v>48</v>
      </c>
      <c r="AL40" t="s">
        <v>49</v>
      </c>
      <c r="AM40" t="s">
        <v>50</v>
      </c>
      <c r="AN40" t="s">
        <v>51</v>
      </c>
      <c r="AO40" t="s">
        <v>52</v>
      </c>
      <c r="AP40" t="s">
        <v>53</v>
      </c>
      <c r="AQ40" t="s">
        <v>54</v>
      </c>
      <c r="AR40" t="s">
        <v>55</v>
      </c>
      <c r="AS40" t="s">
        <v>56</v>
      </c>
      <c r="AT40" t="s">
        <v>57</v>
      </c>
      <c r="AU40" t="s">
        <v>58</v>
      </c>
      <c r="AV40" t="s">
        <v>59</v>
      </c>
      <c r="AW40" t="s">
        <v>60</v>
      </c>
      <c r="AX40" t="s">
        <v>61</v>
      </c>
      <c r="AY40" t="s">
        <v>62</v>
      </c>
      <c r="AZ40" t="s">
        <v>63</v>
      </c>
      <c r="BA40" t="s">
        <v>64</v>
      </c>
      <c r="BB40" t="s">
        <v>65</v>
      </c>
      <c r="BC40" t="s">
        <v>66</v>
      </c>
      <c r="BD40" t="s">
        <v>67</v>
      </c>
      <c r="BE40" t="s">
        <v>68</v>
      </c>
      <c r="BF40" t="s">
        <v>69</v>
      </c>
      <c r="BG40" t="s">
        <v>70</v>
      </c>
      <c r="BH40" t="s">
        <v>71</v>
      </c>
      <c r="BI40" t="s">
        <v>72</v>
      </c>
      <c r="BJ40" t="s">
        <v>73</v>
      </c>
      <c r="BK40" t="s">
        <v>74</v>
      </c>
      <c r="BL40" t="s">
        <v>75</v>
      </c>
      <c r="BM40" t="s">
        <v>76</v>
      </c>
      <c r="BN40" t="s">
        <v>77</v>
      </c>
      <c r="BO40" t="s">
        <v>78</v>
      </c>
      <c r="BP40" t="s">
        <v>79</v>
      </c>
      <c r="BQ40" t="s">
        <v>80</v>
      </c>
      <c r="BR40" t="s">
        <v>81</v>
      </c>
      <c r="BS40" t="s">
        <v>82</v>
      </c>
      <c r="BT40" t="s">
        <v>83</v>
      </c>
      <c r="BU40" t="s">
        <v>84</v>
      </c>
      <c r="BV40" t="s">
        <v>85</v>
      </c>
      <c r="BW40" t="s">
        <v>13</v>
      </c>
      <c r="BX40" t="s">
        <v>15</v>
      </c>
      <c r="BY40" t="s">
        <v>16</v>
      </c>
      <c r="BZ40" t="s">
        <v>17</v>
      </c>
      <c r="CA40" t="s">
        <v>18</v>
      </c>
      <c r="CB40" t="s">
        <v>19</v>
      </c>
      <c r="CC40" t="s">
        <v>20</v>
      </c>
      <c r="CD40" t="s">
        <v>21</v>
      </c>
      <c r="CE40" t="s">
        <v>22</v>
      </c>
      <c r="CF40" t="s">
        <v>23</v>
      </c>
      <c r="CG40" t="s">
        <v>24</v>
      </c>
      <c r="CH40" t="s">
        <v>25</v>
      </c>
      <c r="CI40" t="s">
        <v>26</v>
      </c>
      <c r="CJ40" t="s">
        <v>27</v>
      </c>
      <c r="CK40" t="s">
        <v>28</v>
      </c>
      <c r="CL40" t="s">
        <v>29</v>
      </c>
      <c r="CM40" t="s">
        <v>30</v>
      </c>
      <c r="CN40" t="s">
        <v>31</v>
      </c>
      <c r="CO40" t="s">
        <v>32</v>
      </c>
      <c r="CP40" t="s">
        <v>33</v>
      </c>
      <c r="CQ40" t="s">
        <v>34</v>
      </c>
      <c r="CR40" t="s">
        <v>35</v>
      </c>
      <c r="CS40" t="s">
        <v>36</v>
      </c>
      <c r="CT40" t="s">
        <v>37</v>
      </c>
      <c r="CU40" t="s">
        <v>38</v>
      </c>
      <c r="CV40" t="s">
        <v>39</v>
      </c>
      <c r="CW40" t="s">
        <v>40</v>
      </c>
      <c r="CX40" t="s">
        <v>41</v>
      </c>
      <c r="CY40" t="s">
        <v>42</v>
      </c>
      <c r="CZ40" t="s">
        <v>43</v>
      </c>
      <c r="DA40" t="s">
        <v>44</v>
      </c>
      <c r="DB40" t="s">
        <v>45</v>
      </c>
      <c r="DC40" t="s">
        <v>46</v>
      </c>
      <c r="DD40" t="s">
        <v>47</v>
      </c>
      <c r="DE40" t="s">
        <v>48</v>
      </c>
      <c r="DF40" t="s">
        <v>49</v>
      </c>
      <c r="DG40" t="s">
        <v>50</v>
      </c>
      <c r="DH40" t="s">
        <v>51</v>
      </c>
      <c r="DI40" t="s">
        <v>52</v>
      </c>
      <c r="DJ40" t="s">
        <v>53</v>
      </c>
      <c r="DK40" t="s">
        <v>54</v>
      </c>
      <c r="DL40" t="s">
        <v>55</v>
      </c>
      <c r="DM40" t="s">
        <v>56</v>
      </c>
      <c r="DN40" t="s">
        <v>57</v>
      </c>
      <c r="DO40" t="s">
        <v>58</v>
      </c>
      <c r="DP40" t="s">
        <v>59</v>
      </c>
      <c r="DQ40" t="s">
        <v>60</v>
      </c>
      <c r="DR40" t="s">
        <v>61</v>
      </c>
      <c r="DS40" t="s">
        <v>62</v>
      </c>
      <c r="DT40" t="s">
        <v>63</v>
      </c>
      <c r="DU40" t="s">
        <v>64</v>
      </c>
      <c r="DV40" t="s">
        <v>65</v>
      </c>
      <c r="DW40" t="s">
        <v>66</v>
      </c>
      <c r="DX40" t="s">
        <v>67</v>
      </c>
      <c r="DY40" t="s">
        <v>68</v>
      </c>
      <c r="DZ40" t="s">
        <v>69</v>
      </c>
      <c r="EA40" t="s">
        <v>70</v>
      </c>
      <c r="EB40" t="s">
        <v>71</v>
      </c>
      <c r="EC40" t="s">
        <v>72</v>
      </c>
      <c r="ED40" t="s">
        <v>73</v>
      </c>
      <c r="EE40" t="s">
        <v>74</v>
      </c>
      <c r="EF40" t="s">
        <v>75</v>
      </c>
      <c r="EG40" t="s">
        <v>76</v>
      </c>
      <c r="EH40" t="s">
        <v>77</v>
      </c>
      <c r="EI40" t="s">
        <v>78</v>
      </c>
      <c r="EJ40" t="s">
        <v>79</v>
      </c>
      <c r="EK40" t="s">
        <v>80</v>
      </c>
      <c r="EL40" t="s">
        <v>81</v>
      </c>
      <c r="EM40" t="s">
        <v>82</v>
      </c>
      <c r="EN40" t="s">
        <v>83</v>
      </c>
      <c r="EO40" t="s">
        <v>84</v>
      </c>
      <c r="EP40" t="s">
        <v>85</v>
      </c>
    </row>
    <row r="41" spans="1:146" x14ac:dyDescent="0.3">
      <c r="A41" t="s">
        <v>100</v>
      </c>
      <c r="B41" s="1" t="s">
        <v>0</v>
      </c>
    </row>
    <row r="42" spans="1:146" x14ac:dyDescent="0.3">
      <c r="A42" t="s">
        <v>100</v>
      </c>
      <c r="B42" s="1">
        <v>5</v>
      </c>
      <c r="C42">
        <v>0.25700405761888301</v>
      </c>
      <c r="D42">
        <v>0.22334081857572699</v>
      </c>
      <c r="E42">
        <v>0.352725501686036</v>
      </c>
      <c r="F42">
        <v>0.21061734167805601</v>
      </c>
      <c r="G42">
        <v>0.221885393649976</v>
      </c>
      <c r="H42">
        <v>0.22310433117699699</v>
      </c>
      <c r="I42">
        <v>0.42611310518004297</v>
      </c>
      <c r="J42">
        <v>0.17309751772535001</v>
      </c>
      <c r="K42">
        <v>0.201713437814771</v>
      </c>
      <c r="L42">
        <v>0.28342627606197401</v>
      </c>
      <c r="M42">
        <v>0.30752561695582298</v>
      </c>
      <c r="N42">
        <v>0.26850498189424399</v>
      </c>
      <c r="O42">
        <v>0.29352046117477998</v>
      </c>
      <c r="P42">
        <v>0.23187234727175199</v>
      </c>
      <c r="Q42">
        <v>0.20483891724936701</v>
      </c>
      <c r="R42">
        <v>0.61238178473563198</v>
      </c>
      <c r="S42">
        <v>0.21993599525524599</v>
      </c>
      <c r="T42">
        <v>0.19533565780086601</v>
      </c>
      <c r="U42">
        <v>0.206226466071813</v>
      </c>
      <c r="V42">
        <v>0.198869656004037</v>
      </c>
      <c r="W42">
        <v>0.26829102823898199</v>
      </c>
      <c r="X42">
        <v>0.27595865995611402</v>
      </c>
      <c r="Y42">
        <v>0.24544134258512099</v>
      </c>
      <c r="Z42">
        <v>0.24524224483962401</v>
      </c>
      <c r="AA42">
        <v>0.31981072360829399</v>
      </c>
      <c r="AB42">
        <v>0.26172389611233998</v>
      </c>
      <c r="AC42">
        <v>0.216713690347004</v>
      </c>
      <c r="AD42">
        <v>0.51619023234436701</v>
      </c>
      <c r="AE42">
        <v>0.724311563609356</v>
      </c>
      <c r="AF42">
        <v>0.45630594855089002</v>
      </c>
      <c r="AG42">
        <v>0.31569779471559301</v>
      </c>
      <c r="AH42">
        <v>0.20470282910170601</v>
      </c>
      <c r="AI42">
        <v>0.215449208664831</v>
      </c>
      <c r="AJ42">
        <v>0.33841091553508601</v>
      </c>
      <c r="AK42">
        <v>0.25116954716506301</v>
      </c>
      <c r="AL42">
        <v>0.33677999159767202</v>
      </c>
      <c r="AM42">
        <v>0.33676244327315502</v>
      </c>
      <c r="AN42">
        <v>0.29205324032589303</v>
      </c>
      <c r="AO42">
        <v>0.24975109848535099</v>
      </c>
      <c r="AP42">
        <v>0.41385734563520199</v>
      </c>
      <c r="AQ42">
        <v>0.35809545898841899</v>
      </c>
      <c r="AR42">
        <v>0.32346832305095902</v>
      </c>
      <c r="AS42">
        <v>0.217629741432047</v>
      </c>
      <c r="AT42">
        <v>0.22212888034144901</v>
      </c>
      <c r="AU42">
        <v>0.39730082657058602</v>
      </c>
      <c r="AV42">
        <v>0.44541051047142599</v>
      </c>
      <c r="AW42">
        <v>0.26233314899072402</v>
      </c>
      <c r="AX42">
        <v>0.27710713942429999</v>
      </c>
      <c r="AY42">
        <v>0.27563892590934802</v>
      </c>
      <c r="AZ42">
        <v>0.19847210422924799</v>
      </c>
      <c r="BA42">
        <v>0.30280944824852901</v>
      </c>
      <c r="BB42">
        <v>0.26843949184885302</v>
      </c>
      <c r="BC42">
        <v>0.37821633165151503</v>
      </c>
      <c r="BD42">
        <v>0.206408400261023</v>
      </c>
      <c r="BE42">
        <v>0.26294387772986999</v>
      </c>
      <c r="BF42">
        <v>0.32953871637980497</v>
      </c>
      <c r="BG42">
        <v>0.38206675585469202</v>
      </c>
      <c r="BH42">
        <v>0.21369122698852799</v>
      </c>
      <c r="BI42">
        <v>0.93160493755898399</v>
      </c>
      <c r="BJ42">
        <v>0.29785230569176901</v>
      </c>
      <c r="BK42">
        <v>0.204580258342489</v>
      </c>
      <c r="BL42">
        <v>0.19268958669479899</v>
      </c>
      <c r="BM42">
        <v>0.20407626886537999</v>
      </c>
      <c r="BN42">
        <v>0.223610779871213</v>
      </c>
      <c r="BO42">
        <v>0.27970657969433499</v>
      </c>
      <c r="BP42">
        <v>0.41926730957852698</v>
      </c>
      <c r="BQ42">
        <v>0.255526613455686</v>
      </c>
      <c r="BR42">
        <v>0.23962256074452101</v>
      </c>
      <c r="BS42">
        <v>0.23712035342808599</v>
      </c>
      <c r="BT42">
        <v>0.16670214705683001</v>
      </c>
      <c r="BU42">
        <v>0.17635020260797499</v>
      </c>
      <c r="BV42">
        <v>0.24848074385487601</v>
      </c>
      <c r="BW42">
        <v>0.197478376020469</v>
      </c>
      <c r="BX42">
        <v>0.16400548370913701</v>
      </c>
      <c r="BY42">
        <v>0.193382657501035</v>
      </c>
      <c r="BZ42">
        <v>0.134152870626498</v>
      </c>
      <c r="CA42">
        <v>0.14138267298042501</v>
      </c>
      <c r="CB42">
        <v>0.174917133529819</v>
      </c>
      <c r="CC42">
        <v>0.16073944262650999</v>
      </c>
      <c r="CD42">
        <v>0.193211464433619</v>
      </c>
      <c r="CE42">
        <v>0.20990278576791399</v>
      </c>
      <c r="CF42">
        <v>0.18546461045855001</v>
      </c>
      <c r="CG42">
        <v>0.17947456459706701</v>
      </c>
      <c r="CH42">
        <v>0.12818448365405999</v>
      </c>
      <c r="CI42">
        <v>0.21036132012217801</v>
      </c>
      <c r="CJ42">
        <v>0.18126849078203899</v>
      </c>
      <c r="CK42">
        <v>0.182138351555929</v>
      </c>
      <c r="CL42">
        <v>0.17236839811378099</v>
      </c>
      <c r="CM42">
        <v>0.15408163859180099</v>
      </c>
      <c r="CN42">
        <v>0.18620459442235901</v>
      </c>
      <c r="CO42">
        <v>0.173270731092102</v>
      </c>
      <c r="CP42">
        <v>0.16934610885238599</v>
      </c>
      <c r="CQ42">
        <v>0.17487963498121001</v>
      </c>
      <c r="CR42">
        <v>0.14480903584631699</v>
      </c>
      <c r="CS42">
        <v>0.14413563875086899</v>
      </c>
      <c r="CT42">
        <v>0.18892139410726799</v>
      </c>
      <c r="CU42">
        <v>0.19558601218710001</v>
      </c>
      <c r="CV42">
        <v>0.16613716808047299</v>
      </c>
      <c r="CW42">
        <v>0.16610163375557499</v>
      </c>
      <c r="CX42">
        <v>0.20389462948748399</v>
      </c>
      <c r="CY42">
        <v>0.17661066592831401</v>
      </c>
      <c r="CZ42">
        <v>0.15366372578232801</v>
      </c>
      <c r="DA42">
        <v>0.21521261986794599</v>
      </c>
      <c r="DB42">
        <v>0.76513749223340399</v>
      </c>
      <c r="DC42">
        <v>0.14359997262229501</v>
      </c>
      <c r="DD42">
        <v>0.132609386846674</v>
      </c>
      <c r="DE42">
        <v>0.14246608709772801</v>
      </c>
      <c r="DF42">
        <v>0.137890506321794</v>
      </c>
      <c r="DG42">
        <v>0.14283194038212901</v>
      </c>
      <c r="DH42">
        <v>0.12934409394283899</v>
      </c>
      <c r="DI42">
        <v>0.21824337600247001</v>
      </c>
      <c r="DJ42">
        <v>0.16682759360583599</v>
      </c>
      <c r="DK42">
        <v>0.18742408822604201</v>
      </c>
      <c r="DL42">
        <v>0.157428355957767</v>
      </c>
      <c r="DM42">
        <v>0.209038463824576</v>
      </c>
      <c r="DN42">
        <v>0.19197045813345301</v>
      </c>
      <c r="DO42">
        <v>0.16061407304681999</v>
      </c>
      <c r="DP42">
        <v>0.15447905902355</v>
      </c>
      <c r="DQ42">
        <v>0.163019443130556</v>
      </c>
      <c r="DR42">
        <v>0.160543897884033</v>
      </c>
      <c r="DS42">
        <v>0.18905634482309899</v>
      </c>
      <c r="DT42">
        <v>0.17634538803764199</v>
      </c>
      <c r="DU42">
        <v>0.19374139863836401</v>
      </c>
      <c r="DV42">
        <v>0.19546554003451999</v>
      </c>
      <c r="DW42">
        <v>0.16981215581393799</v>
      </c>
      <c r="DX42">
        <v>0.222814727590049</v>
      </c>
      <c r="DY42">
        <v>0.135630438937796</v>
      </c>
      <c r="DZ42">
        <v>0.154965378286536</v>
      </c>
      <c r="EA42">
        <v>0.16108686782769799</v>
      </c>
      <c r="EB42">
        <v>0.21224704258129801</v>
      </c>
      <c r="EC42">
        <v>0.19575514345110301</v>
      </c>
      <c r="ED42">
        <v>0.19127814337791799</v>
      </c>
      <c r="EE42">
        <v>0.18592929149510101</v>
      </c>
      <c r="EF42">
        <v>0.17176915712429999</v>
      </c>
      <c r="EG42">
        <v>0.27203077942200699</v>
      </c>
      <c r="EH42">
        <v>0.21771669263319099</v>
      </c>
      <c r="EI42">
        <v>0.33904251404680502</v>
      </c>
      <c r="EJ42">
        <v>0.22362913616895</v>
      </c>
      <c r="EK42">
        <v>0.15801760694549799</v>
      </c>
      <c r="EL42">
        <v>0.15385563578327899</v>
      </c>
      <c r="EM42">
        <v>0.119783411013119</v>
      </c>
      <c r="EN42">
        <v>0.336066752618978</v>
      </c>
      <c r="EO42">
        <v>0.19479092066523401</v>
      </c>
      <c r="EP42">
        <v>0.25891634795093799</v>
      </c>
    </row>
    <row r="43" spans="1:146" x14ac:dyDescent="0.3">
      <c r="A43" t="s">
        <v>100</v>
      </c>
      <c r="B43" s="1">
        <v>10</v>
      </c>
      <c r="C43">
        <v>0.284360512594032</v>
      </c>
      <c r="D43">
        <v>0.30934295820642499</v>
      </c>
      <c r="E43">
        <v>0.32779423969043198</v>
      </c>
      <c r="F43">
        <v>0.20299623403716599</v>
      </c>
      <c r="G43">
        <v>0.22863248945807499</v>
      </c>
      <c r="H43">
        <v>0.224105757045587</v>
      </c>
      <c r="I43">
        <v>0.39473290350292101</v>
      </c>
      <c r="J43">
        <v>0.194999836934201</v>
      </c>
      <c r="K43">
        <v>0.22141391885849199</v>
      </c>
      <c r="L43">
        <v>0.27202134048874099</v>
      </c>
      <c r="M43">
        <v>0.28817847843066202</v>
      </c>
      <c r="N43">
        <v>0.29494416966043702</v>
      </c>
      <c r="O43">
        <v>0.321955156196782</v>
      </c>
      <c r="P43">
        <v>0.23900050664988801</v>
      </c>
      <c r="Q43">
        <v>0.24596212065773199</v>
      </c>
      <c r="R43">
        <v>0.51488615459770504</v>
      </c>
      <c r="S43">
        <v>0.21566625539359899</v>
      </c>
      <c r="T43">
        <v>0.16533224916581099</v>
      </c>
      <c r="U43">
        <v>0.22043659818671099</v>
      </c>
      <c r="V43">
        <v>0.22134085846311599</v>
      </c>
      <c r="W43">
        <v>0.28030690692474602</v>
      </c>
      <c r="X43">
        <v>0.3202223824787</v>
      </c>
      <c r="Y43">
        <v>0.214805763399947</v>
      </c>
      <c r="Z43">
        <v>0.277204110177589</v>
      </c>
      <c r="AA43">
        <v>0.34854977857871</v>
      </c>
      <c r="AB43">
        <v>0.28349799602766002</v>
      </c>
      <c r="AC43">
        <v>0.228182908886359</v>
      </c>
      <c r="AD43">
        <v>0.48562605473019299</v>
      </c>
      <c r="AE43">
        <v>0.59096899561795802</v>
      </c>
      <c r="AF43">
        <v>0.43115857866562501</v>
      </c>
      <c r="AG43">
        <v>0.29999414431270999</v>
      </c>
      <c r="AH43">
        <v>0.22277872159211501</v>
      </c>
      <c r="AI43">
        <v>0.23408395729488701</v>
      </c>
      <c r="AJ43">
        <v>0.32777725832189702</v>
      </c>
      <c r="AK43">
        <v>0.26173235956855401</v>
      </c>
      <c r="AL43">
        <v>0.31916009127091199</v>
      </c>
      <c r="AM43">
        <v>0.35860047000703699</v>
      </c>
      <c r="AN43">
        <v>0.290730810538124</v>
      </c>
      <c r="AO43">
        <v>0.25347944906291497</v>
      </c>
      <c r="AP43">
        <v>0.42322329711616202</v>
      </c>
      <c r="AQ43">
        <v>0.30369429166581902</v>
      </c>
      <c r="AR43">
        <v>0.30548053604244502</v>
      </c>
      <c r="AS43">
        <v>0.256779067071297</v>
      </c>
      <c r="AT43">
        <v>0.230839454620761</v>
      </c>
      <c r="AU43">
        <v>0.347259505292417</v>
      </c>
      <c r="AV43">
        <v>0.40650581763874599</v>
      </c>
      <c r="AW43">
        <v>0.27289645182373401</v>
      </c>
      <c r="AX43">
        <v>0.285060187828997</v>
      </c>
      <c r="AY43">
        <v>0.28544384810121898</v>
      </c>
      <c r="AZ43">
        <v>0.21289520020655101</v>
      </c>
      <c r="BA43">
        <v>0.32008610837131901</v>
      </c>
      <c r="BB43">
        <v>0.28027651660818698</v>
      </c>
      <c r="BC43">
        <v>0.33707515271836702</v>
      </c>
      <c r="BD43">
        <v>0.25443571687753103</v>
      </c>
      <c r="BE43">
        <v>0.27094346291817101</v>
      </c>
      <c r="BF43">
        <v>0.24850741879183</v>
      </c>
      <c r="BG43">
        <v>0.339554000961031</v>
      </c>
      <c r="BH43">
        <v>0.20866458893694401</v>
      </c>
      <c r="BI43">
        <v>0.63693802791698695</v>
      </c>
      <c r="BJ43">
        <v>0.26757810803770499</v>
      </c>
      <c r="BK43">
        <v>0.18173047806471401</v>
      </c>
      <c r="BL43">
        <v>0.202492220858288</v>
      </c>
      <c r="BM43">
        <v>0.21047141413832501</v>
      </c>
      <c r="BN43">
        <v>0.23116850756947399</v>
      </c>
      <c r="BO43">
        <v>0.28892460346325999</v>
      </c>
      <c r="BP43">
        <v>0.43208292354237199</v>
      </c>
      <c r="BQ43">
        <v>0.240482734858189</v>
      </c>
      <c r="BR43">
        <v>0.23002493562280599</v>
      </c>
      <c r="BS43">
        <v>0.25624105888122201</v>
      </c>
      <c r="BT43">
        <v>0.20349177952771899</v>
      </c>
      <c r="BU43">
        <v>0.20425344491948599</v>
      </c>
      <c r="BV43">
        <v>0.25213978786818497</v>
      </c>
      <c r="BW43">
        <v>0.17661815772889899</v>
      </c>
      <c r="BX43">
        <v>0.167414953501929</v>
      </c>
      <c r="BY43">
        <v>0.17286853956026299</v>
      </c>
      <c r="BZ43">
        <v>0.14258403876210499</v>
      </c>
      <c r="CA43">
        <v>0.197416591343854</v>
      </c>
      <c r="CB43">
        <v>0.182072365157774</v>
      </c>
      <c r="CC43">
        <v>0.171065342192225</v>
      </c>
      <c r="CD43">
        <v>0.187228333187093</v>
      </c>
      <c r="CE43">
        <v>0.16486753707694199</v>
      </c>
      <c r="CF43">
        <v>0.19104546043891399</v>
      </c>
      <c r="CG43">
        <v>0.185451004012503</v>
      </c>
      <c r="CH43">
        <v>0.17242641588982599</v>
      </c>
      <c r="CI43">
        <v>0.19001101800915099</v>
      </c>
      <c r="CJ43">
        <v>0.17438143278946999</v>
      </c>
      <c r="CK43">
        <v>0.19206512371637099</v>
      </c>
      <c r="CL43">
        <v>0.148979791096813</v>
      </c>
      <c r="CM43">
        <v>0.15612591106705101</v>
      </c>
      <c r="CN43">
        <v>0.21254377182688999</v>
      </c>
      <c r="CO43">
        <v>0.183456944733313</v>
      </c>
      <c r="CP43">
        <v>0.19809356695577299</v>
      </c>
      <c r="CQ43">
        <v>0.171886530584064</v>
      </c>
      <c r="CR43">
        <v>0.156554002522546</v>
      </c>
      <c r="CS43">
        <v>0.15299666305510701</v>
      </c>
      <c r="CT43">
        <v>0.19060497282706801</v>
      </c>
      <c r="CU43">
        <v>0.21051614734940399</v>
      </c>
      <c r="CV43">
        <v>0.18913375341375099</v>
      </c>
      <c r="CW43">
        <v>0.199113206668209</v>
      </c>
      <c r="CX43">
        <v>0.19039573866142501</v>
      </c>
      <c r="CY43">
        <v>0.160112141727381</v>
      </c>
      <c r="CZ43">
        <v>0.15008209302418599</v>
      </c>
      <c r="DA43">
        <v>0.196625473921024</v>
      </c>
      <c r="DB43">
        <v>0.47088467835405601</v>
      </c>
      <c r="DC43">
        <v>0.164092129486515</v>
      </c>
      <c r="DD43">
        <v>0.14275197495536401</v>
      </c>
      <c r="DE43">
        <v>0.16278521223169001</v>
      </c>
      <c r="DF43">
        <v>0.12508489507828199</v>
      </c>
      <c r="DG43">
        <v>0.12818411664489801</v>
      </c>
      <c r="DH43">
        <v>0.14129186515837</v>
      </c>
      <c r="DI43">
        <v>0.22798577491850699</v>
      </c>
      <c r="DJ43">
        <v>0.18443758102674401</v>
      </c>
      <c r="DK43">
        <v>0.17456722932097599</v>
      </c>
      <c r="DL43">
        <v>0.18353174603174599</v>
      </c>
      <c r="DM43">
        <v>0.194277906006118</v>
      </c>
      <c r="DN43">
        <v>0.22162815370309699</v>
      </c>
      <c r="DO43">
        <v>0.13190458640310701</v>
      </c>
      <c r="DP43">
        <v>0.17184958240711201</v>
      </c>
      <c r="DQ43">
        <v>0.154071693744634</v>
      </c>
      <c r="DR43">
        <v>0.181030496940043</v>
      </c>
      <c r="DS43">
        <v>0.19246092297040601</v>
      </c>
      <c r="DT43">
        <v>0.19288687992770501</v>
      </c>
      <c r="DU43">
        <v>0.185866738135817</v>
      </c>
      <c r="DV43">
        <v>0.17324076750499501</v>
      </c>
      <c r="DW43">
        <v>0.15680021033153499</v>
      </c>
      <c r="DX43">
        <v>0.19611875682464899</v>
      </c>
      <c r="DY43">
        <v>0.14515187743090899</v>
      </c>
      <c r="DZ43">
        <v>0.14879686416273699</v>
      </c>
      <c r="EA43">
        <v>0.14655833342583899</v>
      </c>
      <c r="EB43">
        <v>0.18930723756565199</v>
      </c>
      <c r="EC43">
        <v>0.19949987696450699</v>
      </c>
      <c r="ED43">
        <v>0.150220453356951</v>
      </c>
      <c r="EE43">
        <v>0.18260484701121599</v>
      </c>
      <c r="EF43">
        <v>0.17841470550722999</v>
      </c>
      <c r="EG43">
        <v>0.25130540425172598</v>
      </c>
      <c r="EH43">
        <v>0.197144860793839</v>
      </c>
      <c r="EI43">
        <v>0.34720398840530498</v>
      </c>
      <c r="EJ43">
        <v>0.20681923572498001</v>
      </c>
      <c r="EK43">
        <v>0.15725025499471099</v>
      </c>
      <c r="EL43">
        <v>0.15883513995099999</v>
      </c>
      <c r="EM43">
        <v>0.15294800162656699</v>
      </c>
      <c r="EN43">
        <v>0.312242221179656</v>
      </c>
      <c r="EO43">
        <v>0.20292968152242399</v>
      </c>
      <c r="EP43">
        <v>0.23903611235591901</v>
      </c>
    </row>
    <row r="44" spans="1:146" x14ac:dyDescent="0.3">
      <c r="A44" t="s">
        <v>100</v>
      </c>
      <c r="B44" s="1">
        <v>15</v>
      </c>
      <c r="C44">
        <v>0.28791047036536099</v>
      </c>
      <c r="D44">
        <v>0.275204396898381</v>
      </c>
      <c r="E44">
        <v>0.31040242461770801</v>
      </c>
      <c r="F44">
        <v>0.252903482449018</v>
      </c>
      <c r="G44">
        <v>0.22034345206797401</v>
      </c>
      <c r="H44">
        <v>0.221160482369371</v>
      </c>
      <c r="I44">
        <v>0.32228842926295098</v>
      </c>
      <c r="J44">
        <v>0.220256751082028</v>
      </c>
      <c r="K44">
        <v>0.26409113622715802</v>
      </c>
      <c r="L44">
        <v>0.27692372114922997</v>
      </c>
      <c r="M44">
        <v>0.30052528268502299</v>
      </c>
      <c r="N44">
        <v>0.29546119070646099</v>
      </c>
      <c r="O44">
        <v>0.35267310631153298</v>
      </c>
      <c r="P44">
        <v>0.23440080356518</v>
      </c>
      <c r="Q44">
        <v>0.25159754316932398</v>
      </c>
      <c r="R44">
        <v>0.353304963235617</v>
      </c>
      <c r="S44">
        <v>0.226123172065265</v>
      </c>
      <c r="T44">
        <v>0.16878899930667901</v>
      </c>
      <c r="U44">
        <v>0.22730440120794601</v>
      </c>
      <c r="V44">
        <v>0.234319498915501</v>
      </c>
      <c r="W44">
        <v>0.27863944815890901</v>
      </c>
      <c r="X44">
        <v>0.38109939276421001</v>
      </c>
      <c r="Y44">
        <v>0.22646240116185201</v>
      </c>
      <c r="Z44">
        <v>0.26931101944031299</v>
      </c>
      <c r="AA44">
        <v>0.34851266304197198</v>
      </c>
      <c r="AB44">
        <v>0.28693801443741401</v>
      </c>
      <c r="AC44">
        <v>0.217339185472193</v>
      </c>
      <c r="AD44">
        <v>0.42930338663269602</v>
      </c>
      <c r="AE44">
        <v>0.48244702720147098</v>
      </c>
      <c r="AF44">
        <v>0.35720099295885399</v>
      </c>
      <c r="AG44">
        <v>0.32424046421288699</v>
      </c>
      <c r="AH44">
        <v>0.22356168458113601</v>
      </c>
      <c r="AI44">
        <v>0.23411985788030901</v>
      </c>
      <c r="AJ44">
        <v>0.31902255564194598</v>
      </c>
      <c r="AK44">
        <v>0.28664414311368303</v>
      </c>
      <c r="AL44">
        <v>0.34174559667147902</v>
      </c>
      <c r="AM44">
        <v>0.33135984067114399</v>
      </c>
      <c r="AN44">
        <v>0.28017232301091599</v>
      </c>
      <c r="AO44">
        <v>0.262424838249805</v>
      </c>
      <c r="AP44">
        <v>0.419036690822158</v>
      </c>
      <c r="AQ44">
        <v>0.31976534931495498</v>
      </c>
      <c r="AR44">
        <v>0.32363662252598602</v>
      </c>
      <c r="AS44">
        <v>0.26024364467973599</v>
      </c>
      <c r="AT44">
        <v>0.260347212243138</v>
      </c>
      <c r="AU44">
        <v>0.25904634014837702</v>
      </c>
      <c r="AV44">
        <v>0.440626966329286</v>
      </c>
      <c r="AW44">
        <v>0.29759439628394002</v>
      </c>
      <c r="AX44">
        <v>0.29396117860832</v>
      </c>
      <c r="AY44">
        <v>0.31339716645858401</v>
      </c>
      <c r="AZ44">
        <v>0.23269117093212199</v>
      </c>
      <c r="BA44">
        <v>0.31828035211343497</v>
      </c>
      <c r="BB44">
        <v>0.30878830668067098</v>
      </c>
      <c r="BC44">
        <v>0.339347928835315</v>
      </c>
      <c r="BD44">
        <v>0.28725139583072201</v>
      </c>
      <c r="BE44">
        <v>0.28901665880767102</v>
      </c>
      <c r="BF44">
        <v>0.27365329780880798</v>
      </c>
      <c r="BG44">
        <v>0.32956451634098299</v>
      </c>
      <c r="BH44">
        <v>0.21841805247280199</v>
      </c>
      <c r="BI44">
        <v>0.40871933660313098</v>
      </c>
      <c r="BJ44">
        <v>0.29157218024463699</v>
      </c>
      <c r="BK44">
        <v>0.20082654555933499</v>
      </c>
      <c r="BL44">
        <v>0.21936610305420001</v>
      </c>
      <c r="BM44">
        <v>0.20709533822474099</v>
      </c>
      <c r="BN44">
        <v>0.24312088775409901</v>
      </c>
      <c r="BO44">
        <v>0.29284663395023403</v>
      </c>
      <c r="BP44">
        <v>0.51111903945584503</v>
      </c>
      <c r="BQ44">
        <v>0.24476771973426301</v>
      </c>
      <c r="BR44">
        <v>0.21863675135271199</v>
      </c>
      <c r="BS44">
        <v>0.286009087807791</v>
      </c>
      <c r="BT44">
        <v>0.223163294379225</v>
      </c>
      <c r="BU44">
        <v>0.21570681243855</v>
      </c>
      <c r="BV44">
        <v>0.27115748636283599</v>
      </c>
      <c r="BW44">
        <v>0.181933632135859</v>
      </c>
      <c r="BX44">
        <v>0.17656564189214999</v>
      </c>
      <c r="BY44">
        <v>0.174233055355351</v>
      </c>
      <c r="BZ44">
        <v>0.14608656171700701</v>
      </c>
      <c r="CA44">
        <v>0.19745850323026101</v>
      </c>
      <c r="CB44">
        <v>0.19969983506147199</v>
      </c>
      <c r="CC44">
        <v>0.191761569730273</v>
      </c>
      <c r="CD44">
        <v>0.18312096809904799</v>
      </c>
      <c r="CE44">
        <v>0.20363588749949499</v>
      </c>
      <c r="CF44">
        <v>0.18303728889846299</v>
      </c>
      <c r="CG44">
        <v>0.19255781917534801</v>
      </c>
      <c r="CH44">
        <v>0.186402066249722</v>
      </c>
      <c r="CI44">
        <v>0.18167685004909101</v>
      </c>
      <c r="CJ44">
        <v>0.19219356674278101</v>
      </c>
      <c r="CK44">
        <v>0.20892850516993999</v>
      </c>
      <c r="CL44">
        <v>0.163214816806072</v>
      </c>
      <c r="CM44">
        <v>0.16950054597294101</v>
      </c>
      <c r="CN44">
        <v>0.206082386025771</v>
      </c>
      <c r="CO44">
        <v>0.16865290617088299</v>
      </c>
      <c r="CP44">
        <v>0.18332459662933401</v>
      </c>
      <c r="CQ44">
        <v>0.16910174971636599</v>
      </c>
      <c r="CR44">
        <v>0.15891173079372301</v>
      </c>
      <c r="CS44">
        <v>0.15568363021121501</v>
      </c>
      <c r="CT44">
        <v>0.18697122852973899</v>
      </c>
      <c r="CU44">
        <v>0.211873909918354</v>
      </c>
      <c r="CV44">
        <v>0.20135230055926301</v>
      </c>
      <c r="CW44">
        <v>0.196191373598642</v>
      </c>
      <c r="CX44">
        <v>0.20392721252600099</v>
      </c>
      <c r="CY44">
        <v>0.175433639506068</v>
      </c>
      <c r="CZ44">
        <v>0.14601716259601999</v>
      </c>
      <c r="DA44">
        <v>0.20320601967871399</v>
      </c>
      <c r="DB44">
        <v>0.27091307375430401</v>
      </c>
      <c r="DC44">
        <v>0.16937107759797801</v>
      </c>
      <c r="DD44">
        <v>0.14723967045264</v>
      </c>
      <c r="DE44">
        <v>0.157235046180078</v>
      </c>
      <c r="DF44">
        <v>0.14183244790501601</v>
      </c>
      <c r="DG44">
        <v>0.132864571120688</v>
      </c>
      <c r="DH44">
        <v>0.140662574793645</v>
      </c>
      <c r="DI44">
        <v>0.22112122409113399</v>
      </c>
      <c r="DJ44">
        <v>0.19212445134848999</v>
      </c>
      <c r="DK44">
        <v>0.18875209740391899</v>
      </c>
      <c r="DL44">
        <v>0.198055212761095</v>
      </c>
      <c r="DM44">
        <v>0.19273325842026301</v>
      </c>
      <c r="DN44">
        <v>0.236072585330693</v>
      </c>
      <c r="DO44">
        <v>0.13863080421600299</v>
      </c>
      <c r="DP44">
        <v>0.168284368350264</v>
      </c>
      <c r="DQ44">
        <v>0.15983081365266799</v>
      </c>
      <c r="DR44">
        <v>0.18244224525269101</v>
      </c>
      <c r="DS44">
        <v>0.194154453133074</v>
      </c>
      <c r="DT44">
        <v>0.183957961074485</v>
      </c>
      <c r="DU44">
        <v>0.17391253399857001</v>
      </c>
      <c r="DV44">
        <v>0.18969974152364799</v>
      </c>
      <c r="DW44">
        <v>0.16506699253770299</v>
      </c>
      <c r="DX44">
        <v>0.185354953366305</v>
      </c>
      <c r="DY44">
        <v>0.155747041111368</v>
      </c>
      <c r="DZ44">
        <v>0.163327816297864</v>
      </c>
      <c r="EA44">
        <v>0.14360827788441699</v>
      </c>
      <c r="EB44">
        <v>0.185576277399953</v>
      </c>
      <c r="EC44">
        <v>0.222613707653844</v>
      </c>
      <c r="ED44">
        <v>0.16748323141588001</v>
      </c>
      <c r="EE44">
        <v>0.18358424974694601</v>
      </c>
      <c r="EF44">
        <v>0.177913231113833</v>
      </c>
      <c r="EG44">
        <v>0.244509945568441</v>
      </c>
      <c r="EH44">
        <v>0.19489701762482101</v>
      </c>
      <c r="EI44">
        <v>0.29245876793950698</v>
      </c>
      <c r="EJ44">
        <v>0.20099303725499201</v>
      </c>
      <c r="EK44">
        <v>0.16884754388156301</v>
      </c>
      <c r="EL44">
        <v>0.15501070812399401</v>
      </c>
      <c r="EM44">
        <v>0.15363322102038901</v>
      </c>
      <c r="EN44">
        <v>0.28045512583641902</v>
      </c>
      <c r="EO44">
        <v>0.20244989839534699</v>
      </c>
      <c r="EP44">
        <v>0.25442626891522802</v>
      </c>
    </row>
    <row r="45" spans="1:146" x14ac:dyDescent="0.3">
      <c r="A45" t="s">
        <v>100</v>
      </c>
      <c r="B45" s="1">
        <v>20</v>
      </c>
      <c r="C45">
        <v>0.29997648571739799</v>
      </c>
      <c r="D45">
        <v>0.28991608905410998</v>
      </c>
      <c r="E45">
        <v>0.30435031423471998</v>
      </c>
      <c r="F45">
        <v>0.32268927624144</v>
      </c>
      <c r="G45">
        <v>0.249075330674879</v>
      </c>
      <c r="H45">
        <v>0.236866741439798</v>
      </c>
      <c r="I45">
        <v>0.33421860235916301</v>
      </c>
      <c r="J45">
        <v>0.21428490580822601</v>
      </c>
      <c r="K45">
        <v>0.24949870990213899</v>
      </c>
      <c r="L45">
        <v>0.32117729276937201</v>
      </c>
      <c r="M45">
        <v>0.31141843427753602</v>
      </c>
      <c r="N45">
        <v>0.27328180677598701</v>
      </c>
      <c r="O45">
        <v>0.369528282027758</v>
      </c>
      <c r="P45">
        <v>0.22562422166151699</v>
      </c>
      <c r="Q45">
        <v>0.25505567186300099</v>
      </c>
      <c r="R45">
        <v>0.307237842906603</v>
      </c>
      <c r="S45">
        <v>0.240511218418902</v>
      </c>
      <c r="T45">
        <v>0.18803013804544799</v>
      </c>
      <c r="U45">
        <v>0.24966146423490901</v>
      </c>
      <c r="V45">
        <v>0.24344116978524599</v>
      </c>
      <c r="W45">
        <v>0.28158161116057401</v>
      </c>
      <c r="X45">
        <v>0.357039131965811</v>
      </c>
      <c r="Y45">
        <v>0.237862790751285</v>
      </c>
      <c r="Z45">
        <v>0.28570346153033299</v>
      </c>
      <c r="AA45">
        <v>0.383120040847645</v>
      </c>
      <c r="AB45">
        <v>0.29996593516092102</v>
      </c>
      <c r="AC45">
        <v>0.26736462368129499</v>
      </c>
      <c r="AD45">
        <v>0.38657603186628903</v>
      </c>
      <c r="AE45">
        <v>0.446906070264941</v>
      </c>
      <c r="AF45">
        <v>0.28909736927304103</v>
      </c>
      <c r="AG45">
        <v>0.31727445861199199</v>
      </c>
      <c r="AH45">
        <v>0.248969099148349</v>
      </c>
      <c r="AI45">
        <v>0.214529922147327</v>
      </c>
      <c r="AJ45">
        <v>0.32521110758132599</v>
      </c>
      <c r="AK45">
        <v>0.30893563532402601</v>
      </c>
      <c r="AL45">
        <v>0.374043516390129</v>
      </c>
      <c r="AM45">
        <v>0.38420935815164198</v>
      </c>
      <c r="AN45">
        <v>0.292345113246823</v>
      </c>
      <c r="AO45">
        <v>0.30208280787457997</v>
      </c>
      <c r="AP45">
        <v>0.40044789604422698</v>
      </c>
      <c r="AQ45">
        <v>0.31478537804346501</v>
      </c>
      <c r="AR45">
        <v>0.32044557382018801</v>
      </c>
      <c r="AS45">
        <v>0.27783151065202399</v>
      </c>
      <c r="AT45">
        <v>0.31567393985902997</v>
      </c>
      <c r="AU45">
        <v>0.24856044409327099</v>
      </c>
      <c r="AV45">
        <v>0.45535284830719902</v>
      </c>
      <c r="AW45">
        <v>0.32396979513367602</v>
      </c>
      <c r="AX45">
        <v>0.30020693983478702</v>
      </c>
      <c r="AY45">
        <v>0.332520005907606</v>
      </c>
      <c r="AZ45">
        <v>0.23628819501013301</v>
      </c>
      <c r="BA45">
        <v>0.314872080058196</v>
      </c>
      <c r="BB45">
        <v>0.305048007252677</v>
      </c>
      <c r="BC45">
        <v>0.31554000356821499</v>
      </c>
      <c r="BD45">
        <v>0.27803596703810202</v>
      </c>
      <c r="BE45">
        <v>0.317766011741478</v>
      </c>
      <c r="BF45">
        <v>0.27013935896412</v>
      </c>
      <c r="BG45">
        <v>0.30901834254180199</v>
      </c>
      <c r="BH45">
        <v>0.22923981645161501</v>
      </c>
      <c r="BI45">
        <v>0.34776221743295899</v>
      </c>
      <c r="BJ45">
        <v>0.30910075489589101</v>
      </c>
      <c r="BK45">
        <v>0.21592944970199399</v>
      </c>
      <c r="BL45">
        <v>0.211206690789662</v>
      </c>
      <c r="BM45">
        <v>0.226839419684852</v>
      </c>
      <c r="BN45">
        <v>0.27096140626534398</v>
      </c>
      <c r="BO45">
        <v>0.30121107293947702</v>
      </c>
      <c r="BP45">
        <v>0.64489898519838995</v>
      </c>
      <c r="BQ45">
        <v>0.26067793237513498</v>
      </c>
      <c r="BR45">
        <v>0.231111202174096</v>
      </c>
      <c r="BS45">
        <v>0.314995054356346</v>
      </c>
      <c r="BT45">
        <v>0.22047491608269201</v>
      </c>
      <c r="BU45">
        <v>0.21863843001269501</v>
      </c>
      <c r="BV45">
        <v>0.27563464197218701</v>
      </c>
      <c r="BW45">
        <v>0.18180791541296401</v>
      </c>
      <c r="BX45">
        <v>0.182532496774894</v>
      </c>
      <c r="BY45">
        <v>0.18952032436910199</v>
      </c>
      <c r="BZ45">
        <v>0.15307957481912299</v>
      </c>
      <c r="CA45">
        <v>0.19989055327870101</v>
      </c>
      <c r="CB45">
        <v>0.21862115942794699</v>
      </c>
      <c r="CC45">
        <v>0.18605815666630399</v>
      </c>
      <c r="CD45">
        <v>0.18972927219847299</v>
      </c>
      <c r="CE45">
        <v>0.19207037345400599</v>
      </c>
      <c r="CF45">
        <v>0.17848529573951699</v>
      </c>
      <c r="CG45">
        <v>0.18539618177200001</v>
      </c>
      <c r="CH45">
        <v>0.19570556698991201</v>
      </c>
      <c r="CI45">
        <v>0.188345377337405</v>
      </c>
      <c r="CJ45">
        <v>0.188198968593914</v>
      </c>
      <c r="CK45">
        <v>0.21159349593495899</v>
      </c>
      <c r="CL45">
        <v>0.16952445129624599</v>
      </c>
      <c r="CM45">
        <v>0.15806276193222399</v>
      </c>
      <c r="CN45">
        <v>0.19886763228190699</v>
      </c>
      <c r="CO45">
        <v>0.17707605051251499</v>
      </c>
      <c r="CP45">
        <v>0.184817298376728</v>
      </c>
      <c r="CQ45">
        <v>0.16085951394895101</v>
      </c>
      <c r="CR45">
        <v>0.16028851356369</v>
      </c>
      <c r="CS45">
        <v>0.15819549178914699</v>
      </c>
      <c r="CT45">
        <v>0.19486637759118</v>
      </c>
      <c r="CU45">
        <v>0.21759655014603399</v>
      </c>
      <c r="CV45">
        <v>0.228575074381035</v>
      </c>
      <c r="CW45">
        <v>0.212545713275129</v>
      </c>
      <c r="CX45">
        <v>0.207626450232891</v>
      </c>
      <c r="CY45">
        <v>0.17793699108746</v>
      </c>
      <c r="CZ45">
        <v>0.13806164521102199</v>
      </c>
      <c r="DA45">
        <v>0.22246235737341499</v>
      </c>
      <c r="DB45">
        <v>0.20495707821260001</v>
      </c>
      <c r="DC45">
        <v>0.18106002966367499</v>
      </c>
      <c r="DD45">
        <v>0.14771962971115499</v>
      </c>
      <c r="DE45">
        <v>0.16689309098923</v>
      </c>
      <c r="DF45">
        <v>0.129564864759738</v>
      </c>
      <c r="DG45">
        <v>0.137662890967919</v>
      </c>
      <c r="DH45">
        <v>0.141722113431032</v>
      </c>
      <c r="DI45">
        <v>0.20301537758195001</v>
      </c>
      <c r="DJ45">
        <v>0.19113014313605001</v>
      </c>
      <c r="DK45">
        <v>0.18810414371529999</v>
      </c>
      <c r="DL45">
        <v>0.197087939362697</v>
      </c>
      <c r="DM45">
        <v>0.19896293407049301</v>
      </c>
      <c r="DN45">
        <v>0.223955223865974</v>
      </c>
      <c r="DO45">
        <v>0.14218160716424599</v>
      </c>
      <c r="DP45">
        <v>0.18702845598602</v>
      </c>
      <c r="DQ45">
        <v>0.16360184402407801</v>
      </c>
      <c r="DR45">
        <v>0.18487487809702199</v>
      </c>
      <c r="DS45">
        <v>0.19460130176684201</v>
      </c>
      <c r="DT45">
        <v>0.186990554477414</v>
      </c>
      <c r="DU45">
        <v>0.179499024799263</v>
      </c>
      <c r="DV45">
        <v>0.20287373649957799</v>
      </c>
      <c r="DW45">
        <v>0.17354426288069899</v>
      </c>
      <c r="DX45">
        <v>0.19425704113512501</v>
      </c>
      <c r="DY45">
        <v>0.158520850588904</v>
      </c>
      <c r="DZ45">
        <v>0.16215659537080601</v>
      </c>
      <c r="EA45">
        <v>0.152010820112576</v>
      </c>
      <c r="EB45">
        <v>0.20760814075353501</v>
      </c>
      <c r="EC45">
        <v>0.242107215564592</v>
      </c>
      <c r="ED45">
        <v>0.17766255805341399</v>
      </c>
      <c r="EE45">
        <v>0.191394548243459</v>
      </c>
      <c r="EF45">
        <v>0.17313762249870501</v>
      </c>
      <c r="EG45">
        <v>0.25252620085687999</v>
      </c>
      <c r="EH45">
        <v>0.19245016810858201</v>
      </c>
      <c r="EI45">
        <v>0.25044131695951899</v>
      </c>
      <c r="EJ45">
        <v>0.18673806241729499</v>
      </c>
      <c r="EK45">
        <v>0.20142248865822501</v>
      </c>
      <c r="EL45">
        <v>0.171394687356828</v>
      </c>
      <c r="EM45">
        <v>0.163174074533811</v>
      </c>
      <c r="EN45">
        <v>0.231639447394661</v>
      </c>
      <c r="EO45">
        <v>0.210008686772234</v>
      </c>
      <c r="EP45">
        <v>0.26618900895272701</v>
      </c>
    </row>
    <row r="46" spans="1:146" x14ac:dyDescent="0.3">
      <c r="A46" t="s">
        <v>100</v>
      </c>
      <c r="B46" s="1">
        <v>25</v>
      </c>
      <c r="C46">
        <v>0.33238036278419703</v>
      </c>
      <c r="D46">
        <v>0.30035542483413602</v>
      </c>
      <c r="E46">
        <v>0.31863732931625299</v>
      </c>
      <c r="F46">
        <v>0.40538433550460101</v>
      </c>
      <c r="G46">
        <v>0.26652756772118402</v>
      </c>
      <c r="H46">
        <v>0.25685885049055701</v>
      </c>
      <c r="I46">
        <v>0.30535247346130101</v>
      </c>
      <c r="J46">
        <v>0.24444171012417801</v>
      </c>
      <c r="K46">
        <v>0.32077255817575701</v>
      </c>
      <c r="L46">
        <v>0.35584717404119398</v>
      </c>
      <c r="M46">
        <v>0.32391276924120899</v>
      </c>
      <c r="N46">
        <v>0.29577832257483999</v>
      </c>
      <c r="O46">
        <v>0.43542058021547397</v>
      </c>
      <c r="P46">
        <v>0.24705847725607699</v>
      </c>
      <c r="Q46">
        <v>0.26602135370527902</v>
      </c>
      <c r="R46">
        <v>0.273331628641869</v>
      </c>
      <c r="S46">
        <v>0.26087075660195302</v>
      </c>
      <c r="T46">
        <v>0.206566596856083</v>
      </c>
      <c r="U46">
        <v>0.26274558360093703</v>
      </c>
      <c r="V46">
        <v>0.25797950472014802</v>
      </c>
      <c r="W46">
        <v>0.31433992678740502</v>
      </c>
      <c r="X46">
        <v>0.33739873060162601</v>
      </c>
      <c r="Y46">
        <v>0.24706655294036201</v>
      </c>
      <c r="Z46">
        <v>0.29557946682890002</v>
      </c>
      <c r="AA46">
        <v>0.41869220452852901</v>
      </c>
      <c r="AB46">
        <v>0.34684453695002998</v>
      </c>
      <c r="AC46">
        <v>0.26237862899643999</v>
      </c>
      <c r="AD46">
        <v>0.387767146820308</v>
      </c>
      <c r="AE46">
        <v>0.38339272674222502</v>
      </c>
      <c r="AF46">
        <v>0.292792368337214</v>
      </c>
      <c r="AG46">
        <v>0.35109696048373401</v>
      </c>
      <c r="AH46">
        <v>0.22770086776128201</v>
      </c>
      <c r="AI46">
        <v>0.22332854967576399</v>
      </c>
      <c r="AJ46">
        <v>0.33956296338639602</v>
      </c>
      <c r="AK46">
        <v>0.36863394603497701</v>
      </c>
      <c r="AL46">
        <v>0.35880465539033002</v>
      </c>
      <c r="AM46">
        <v>0.389338146925713</v>
      </c>
      <c r="AN46">
        <v>0.319365980221476</v>
      </c>
      <c r="AO46">
        <v>0.34323019320346898</v>
      </c>
      <c r="AP46">
        <v>0.39443296549829399</v>
      </c>
      <c r="AQ46">
        <v>0.30547792231494603</v>
      </c>
      <c r="AR46">
        <v>0.341725391695957</v>
      </c>
      <c r="AS46">
        <v>0.28701140228262201</v>
      </c>
      <c r="AT46">
        <v>0.40271368417678899</v>
      </c>
      <c r="AU46">
        <v>0.24889733615009901</v>
      </c>
      <c r="AV46">
        <v>0.44925585508375099</v>
      </c>
      <c r="AW46">
        <v>0.36026441817562199</v>
      </c>
      <c r="AX46">
        <v>0.31588543366642702</v>
      </c>
      <c r="AY46">
        <v>0.34511857562034298</v>
      </c>
      <c r="AZ46">
        <v>0.238568797721084</v>
      </c>
      <c r="BA46">
        <v>0.34204108411719902</v>
      </c>
      <c r="BB46">
        <v>0.30682590915808999</v>
      </c>
      <c r="BC46">
        <v>0.35978963745507903</v>
      </c>
      <c r="BD46">
        <v>0.30729848873591598</v>
      </c>
      <c r="BE46">
        <v>0.38486380635613798</v>
      </c>
      <c r="BF46">
        <v>0.30087082336358101</v>
      </c>
      <c r="BG46">
        <v>0.30665502761654401</v>
      </c>
      <c r="BH46">
        <v>0.26706183605291001</v>
      </c>
      <c r="BI46">
        <v>0.31078360479105799</v>
      </c>
      <c r="BJ46">
        <v>0.31328368783881699</v>
      </c>
      <c r="BK46">
        <v>0.21884273638856899</v>
      </c>
      <c r="BL46">
        <v>0.22334587781513701</v>
      </c>
      <c r="BM46">
        <v>0.24720562510902599</v>
      </c>
      <c r="BN46">
        <v>0.31822680658239899</v>
      </c>
      <c r="BO46">
        <v>0.36766961723706998</v>
      </c>
      <c r="BP46">
        <v>0.74623131136259302</v>
      </c>
      <c r="BQ46">
        <v>0.31044390328640897</v>
      </c>
      <c r="BR46">
        <v>0.24117178574050999</v>
      </c>
      <c r="BS46">
        <v>0.30351865707593501</v>
      </c>
      <c r="BT46">
        <v>0.22988003505232801</v>
      </c>
      <c r="BU46">
        <v>0.23501631955902599</v>
      </c>
      <c r="BV46">
        <v>0.30017588217786501</v>
      </c>
      <c r="BW46">
        <v>0.18607763279321701</v>
      </c>
      <c r="BX46">
        <v>0.19133581013803899</v>
      </c>
      <c r="BY46">
        <v>0.20054086094340401</v>
      </c>
      <c r="BZ46">
        <v>0.16009628546436699</v>
      </c>
      <c r="CA46">
        <v>0.1965259342423</v>
      </c>
      <c r="CB46">
        <v>0.19857929616103301</v>
      </c>
      <c r="CC46">
        <v>0.18351103425815299</v>
      </c>
      <c r="CD46">
        <v>0.20337104688636701</v>
      </c>
      <c r="CE46">
        <v>0.20004772095173401</v>
      </c>
      <c r="CF46">
        <v>0.20550749776176599</v>
      </c>
      <c r="CG46">
        <v>0.209894088609687</v>
      </c>
      <c r="CH46">
        <v>0.19119969760782199</v>
      </c>
      <c r="CI46">
        <v>0.18814550409366501</v>
      </c>
      <c r="CJ46">
        <v>0.201118540373106</v>
      </c>
      <c r="CK46">
        <v>0.22760813926510201</v>
      </c>
      <c r="CL46">
        <v>0.16830185262182601</v>
      </c>
      <c r="CM46">
        <v>0.16543031934640801</v>
      </c>
      <c r="CN46">
        <v>0.21232401483009899</v>
      </c>
      <c r="CO46">
        <v>0.17022815044560599</v>
      </c>
      <c r="CP46">
        <v>0.20102917800497799</v>
      </c>
      <c r="CQ46">
        <v>0.17816186185816801</v>
      </c>
      <c r="CR46">
        <v>0.16799012410139</v>
      </c>
      <c r="CS46">
        <v>0.167256083448939</v>
      </c>
      <c r="CT46">
        <v>0.19901156349392901</v>
      </c>
      <c r="CU46">
        <v>0.22617496921905</v>
      </c>
      <c r="CV46">
        <v>0.22339923432268899</v>
      </c>
      <c r="CW46">
        <v>0.22396438316619999</v>
      </c>
      <c r="CX46">
        <v>0.209665017252775</v>
      </c>
      <c r="CY46">
        <v>0.168060425635328</v>
      </c>
      <c r="CZ46">
        <v>0.16073896856483</v>
      </c>
      <c r="DA46">
        <v>0.20189928444180899</v>
      </c>
      <c r="DB46">
        <v>0.16841450978283301</v>
      </c>
      <c r="DC46">
        <v>0.194046305259235</v>
      </c>
      <c r="DD46">
        <v>0.15360628072492399</v>
      </c>
      <c r="DE46">
        <v>0.17425379622700499</v>
      </c>
      <c r="DF46">
        <v>0.13260876784717701</v>
      </c>
      <c r="DG46">
        <v>0.13716297494697499</v>
      </c>
      <c r="DH46">
        <v>0.147264120965934</v>
      </c>
      <c r="DI46">
        <v>0.20126833846919501</v>
      </c>
      <c r="DJ46">
        <v>0.20058283742584701</v>
      </c>
      <c r="DK46">
        <v>0.208533405081339</v>
      </c>
      <c r="DL46">
        <v>0.20055682968656299</v>
      </c>
      <c r="DM46">
        <v>0.208525347578637</v>
      </c>
      <c r="DN46">
        <v>0.22109495439070201</v>
      </c>
      <c r="DO46">
        <v>0.156938823753315</v>
      </c>
      <c r="DP46">
        <v>0.182242579931502</v>
      </c>
      <c r="DQ46">
        <v>0.17924899293556601</v>
      </c>
      <c r="DR46">
        <v>0.18051520272028901</v>
      </c>
      <c r="DS46">
        <v>0.20899713292456301</v>
      </c>
      <c r="DT46">
        <v>0.20165528884832301</v>
      </c>
      <c r="DU46">
        <v>0.18622582478222199</v>
      </c>
      <c r="DV46">
        <v>0.211920763663868</v>
      </c>
      <c r="DW46">
        <v>0.17246221724845001</v>
      </c>
      <c r="DX46">
        <v>0.18949138008074501</v>
      </c>
      <c r="DY46">
        <v>0.18422599889292299</v>
      </c>
      <c r="DZ46">
        <v>0.17063637686118499</v>
      </c>
      <c r="EA46">
        <v>0.165548508972197</v>
      </c>
      <c r="EB46">
        <v>0.20667566573829599</v>
      </c>
      <c r="EC46">
        <v>0.24926755880628301</v>
      </c>
      <c r="ED46">
        <v>0.18025183972588499</v>
      </c>
      <c r="EE46">
        <v>0.19554407379876501</v>
      </c>
      <c r="EF46">
        <v>0.18956722929456299</v>
      </c>
      <c r="EG46">
        <v>0.257540479471627</v>
      </c>
      <c r="EH46">
        <v>0.19700988870950401</v>
      </c>
      <c r="EI46">
        <v>0.22027938810691799</v>
      </c>
      <c r="EJ46">
        <v>0.18592640370451699</v>
      </c>
      <c r="EK46">
        <v>0.19563601813961701</v>
      </c>
      <c r="EL46">
        <v>0.17996460220472199</v>
      </c>
      <c r="EM46">
        <v>0.16424214444049801</v>
      </c>
      <c r="EN46">
        <v>0.240564076415099</v>
      </c>
      <c r="EO46">
        <v>0.192415707364084</v>
      </c>
      <c r="EP46">
        <v>0.26530682451352</v>
      </c>
    </row>
    <row r="47" spans="1:146" x14ac:dyDescent="0.3">
      <c r="A47" t="s">
        <v>100</v>
      </c>
      <c r="B47" s="1">
        <v>30</v>
      </c>
      <c r="C47">
        <v>0.36289921309677298</v>
      </c>
      <c r="D47">
        <v>0.33882223633485198</v>
      </c>
      <c r="E47">
        <v>0.35931541414726498</v>
      </c>
      <c r="F47">
        <v>0.35932689933814299</v>
      </c>
      <c r="G47">
        <v>0.32293204748600102</v>
      </c>
      <c r="H47">
        <v>0.27983119301429799</v>
      </c>
      <c r="I47">
        <v>0.33073152417379498</v>
      </c>
      <c r="J47">
        <v>0.26729438477735801</v>
      </c>
      <c r="K47">
        <v>0.29586884646508299</v>
      </c>
      <c r="L47">
        <v>0.37082095539980098</v>
      </c>
      <c r="M47">
        <v>0.40680826679333698</v>
      </c>
      <c r="N47">
        <v>0.337168836426612</v>
      </c>
      <c r="O47">
        <v>0.49730657933587702</v>
      </c>
      <c r="P47">
        <v>0.28594892745136602</v>
      </c>
      <c r="Q47">
        <v>0.302475826262879</v>
      </c>
      <c r="R47">
        <v>0.281000917532852</v>
      </c>
      <c r="S47">
        <v>0.29925237701018698</v>
      </c>
      <c r="T47">
        <v>0.25617283712057598</v>
      </c>
      <c r="U47">
        <v>0.32298069031371801</v>
      </c>
      <c r="V47">
        <v>0.28608804814727001</v>
      </c>
      <c r="W47">
        <v>0.36621252777457902</v>
      </c>
      <c r="X47">
        <v>0.33316167639212102</v>
      </c>
      <c r="Y47">
        <v>0.27130246306863998</v>
      </c>
      <c r="Z47">
        <v>0.333548065116542</v>
      </c>
      <c r="AA47">
        <v>0.49054581508161399</v>
      </c>
      <c r="AB47">
        <v>0.32616414862639198</v>
      </c>
      <c r="AC47">
        <v>0.30132758334912901</v>
      </c>
      <c r="AD47">
        <v>0.388307895408946</v>
      </c>
      <c r="AE47">
        <v>0.406595989207999</v>
      </c>
      <c r="AF47">
        <v>0.29978018350186802</v>
      </c>
      <c r="AG47">
        <v>0.35931118244722499</v>
      </c>
      <c r="AH47">
        <v>0.24299315269205299</v>
      </c>
      <c r="AI47">
        <v>0.262992417856873</v>
      </c>
      <c r="AJ47">
        <v>0.37926142259772</v>
      </c>
      <c r="AK47">
        <v>0.41061237195760097</v>
      </c>
      <c r="AL47">
        <v>0.42693432104422502</v>
      </c>
      <c r="AM47">
        <v>0.57930552981687899</v>
      </c>
      <c r="AN47">
        <v>0.37633893491776799</v>
      </c>
      <c r="AO47">
        <v>0.420674435835524</v>
      </c>
      <c r="AP47">
        <v>0.408544427071938</v>
      </c>
      <c r="AQ47">
        <v>0.323042196120011</v>
      </c>
      <c r="AR47">
        <v>0.32297895996203402</v>
      </c>
      <c r="AS47">
        <v>0.30120721862539301</v>
      </c>
      <c r="AT47">
        <v>0.53488851568792395</v>
      </c>
      <c r="AU47">
        <v>0.28314486521224802</v>
      </c>
      <c r="AV47">
        <v>0.45282576670684299</v>
      </c>
      <c r="AW47">
        <v>0.39958041108401798</v>
      </c>
      <c r="AX47">
        <v>0.37837775805979101</v>
      </c>
      <c r="AY47">
        <v>0.39801587509055503</v>
      </c>
      <c r="AZ47">
        <v>0.305192976850791</v>
      </c>
      <c r="BA47">
        <v>0.38048600916443798</v>
      </c>
      <c r="BB47">
        <v>0.323680872918159</v>
      </c>
      <c r="BC47">
        <v>0.40183164906268498</v>
      </c>
      <c r="BD47">
        <v>0.33253946418613201</v>
      </c>
      <c r="BE47">
        <v>0.48170829820699002</v>
      </c>
      <c r="BF47">
        <v>0.33332117981065001</v>
      </c>
      <c r="BG47">
        <v>0.35114421273648</v>
      </c>
      <c r="BH47">
        <v>0.30209624393669998</v>
      </c>
      <c r="BI47">
        <v>0.39586285584548098</v>
      </c>
      <c r="BJ47">
        <v>0.32650778806140601</v>
      </c>
      <c r="BK47">
        <v>0.25714498010342401</v>
      </c>
      <c r="BL47">
        <v>0.25074750838849502</v>
      </c>
      <c r="BM47">
        <v>0.27437342628759598</v>
      </c>
      <c r="BN47">
        <v>0.37980544775202502</v>
      </c>
      <c r="BO47">
        <v>0.41817656797573899</v>
      </c>
      <c r="BP47">
        <v>1</v>
      </c>
      <c r="BQ47">
        <v>0.34824220839222197</v>
      </c>
      <c r="BR47">
        <v>0.27659176749956799</v>
      </c>
      <c r="BS47">
        <v>0.33022751839143</v>
      </c>
      <c r="BT47">
        <v>0.240461648668191</v>
      </c>
      <c r="BU47">
        <v>0.28652644056986398</v>
      </c>
      <c r="BV47">
        <v>0.28407300440382499</v>
      </c>
      <c r="BW47">
        <v>0.18669178140753701</v>
      </c>
      <c r="BX47">
        <v>0.20366143006947501</v>
      </c>
      <c r="BY47">
        <v>0.210902444341038</v>
      </c>
      <c r="BZ47">
        <v>0.16172674037099799</v>
      </c>
      <c r="CA47">
        <v>0.20682290825001101</v>
      </c>
      <c r="CB47">
        <v>0.20739319343530699</v>
      </c>
      <c r="CC47">
        <v>0.19783412350377699</v>
      </c>
      <c r="CD47">
        <v>0.19635395685215001</v>
      </c>
      <c r="CE47">
        <v>0.19899885728377001</v>
      </c>
      <c r="CF47">
        <v>0.217899991236681</v>
      </c>
      <c r="CG47">
        <v>0.216067094557258</v>
      </c>
      <c r="CH47">
        <v>0.21164684680415</v>
      </c>
      <c r="CI47">
        <v>0.201085518072778</v>
      </c>
      <c r="CJ47">
        <v>0.205089404999035</v>
      </c>
      <c r="CK47">
        <v>0.23281259806936699</v>
      </c>
      <c r="CL47">
        <v>0.192768167771173</v>
      </c>
      <c r="CM47">
        <v>0.182964662557032</v>
      </c>
      <c r="CN47">
        <v>0.22213057543953499</v>
      </c>
      <c r="CO47">
        <v>0.186488479102977</v>
      </c>
      <c r="CP47">
        <v>0.219657348785394</v>
      </c>
      <c r="CQ47">
        <v>0.18210266363414501</v>
      </c>
      <c r="CR47">
        <v>0.17846240284651299</v>
      </c>
      <c r="CS47">
        <v>0.18012686802439901</v>
      </c>
      <c r="CT47">
        <v>0.21357274659779499</v>
      </c>
      <c r="CU47">
        <v>0.226764361267215</v>
      </c>
      <c r="CV47">
        <v>0.23937145929043199</v>
      </c>
      <c r="CW47">
        <v>0.233879887231185</v>
      </c>
      <c r="CX47">
        <v>0.22507529802849</v>
      </c>
      <c r="CY47">
        <v>0.180584887552134</v>
      </c>
      <c r="CZ47">
        <v>0.16959810063424999</v>
      </c>
      <c r="DA47">
        <v>0.200154417570405</v>
      </c>
      <c r="DB47">
        <v>0.157338907375138</v>
      </c>
      <c r="DC47">
        <v>0.211264839668029</v>
      </c>
      <c r="DD47">
        <v>0.17348906421163299</v>
      </c>
      <c r="DE47">
        <v>0.19923528433993101</v>
      </c>
      <c r="DF47">
        <v>0.15405026021644599</v>
      </c>
      <c r="DG47">
        <v>0.15897678851574901</v>
      </c>
      <c r="DH47">
        <v>0.14066092832042401</v>
      </c>
      <c r="DI47">
        <v>0.20345162198335101</v>
      </c>
      <c r="DJ47">
        <v>0.22260305942314301</v>
      </c>
      <c r="DK47">
        <v>0.21513604726971799</v>
      </c>
      <c r="DL47">
        <v>0.21924857549857499</v>
      </c>
      <c r="DM47">
        <v>0.230121808596533</v>
      </c>
      <c r="DN47">
        <v>0.244032432983912</v>
      </c>
      <c r="DO47">
        <v>0.17828588027245099</v>
      </c>
      <c r="DP47">
        <v>0.201755086984761</v>
      </c>
      <c r="DQ47">
        <v>0.19075632458554201</v>
      </c>
      <c r="DR47">
        <v>0.18455500446370399</v>
      </c>
      <c r="DS47">
        <v>0.224759533053941</v>
      </c>
      <c r="DT47">
        <v>0.22171699042861701</v>
      </c>
      <c r="DU47">
        <v>0.18673131081421199</v>
      </c>
      <c r="DV47">
        <v>0.24345876393171001</v>
      </c>
      <c r="DW47">
        <v>0.19953527917816199</v>
      </c>
      <c r="DX47">
        <v>0.19715247634334199</v>
      </c>
      <c r="DY47">
        <v>0.19098729932404701</v>
      </c>
      <c r="DZ47">
        <v>0.189335066519395</v>
      </c>
      <c r="EA47">
        <v>0.183207672220106</v>
      </c>
      <c r="EB47">
        <v>0.254378236799636</v>
      </c>
      <c r="EC47">
        <v>0.25331164944480999</v>
      </c>
      <c r="ED47">
        <v>0.194153776288952</v>
      </c>
      <c r="EE47">
        <v>0.21075956689331601</v>
      </c>
      <c r="EF47">
        <v>0.201500196291238</v>
      </c>
      <c r="EG47">
        <v>0.263158771573969</v>
      </c>
      <c r="EH47">
        <v>0.20818879583055999</v>
      </c>
      <c r="EI47">
        <v>0.205612622162924</v>
      </c>
      <c r="EJ47">
        <v>0.20265489774769799</v>
      </c>
      <c r="EK47">
        <v>0.208128519868156</v>
      </c>
      <c r="EL47">
        <v>0.19011787318735701</v>
      </c>
      <c r="EM47">
        <v>0.16740513716712599</v>
      </c>
      <c r="EN47">
        <v>0.24421714059199701</v>
      </c>
      <c r="EO47">
        <v>0.187097887716207</v>
      </c>
      <c r="EP47">
        <v>0.26706073238549999</v>
      </c>
    </row>
    <row r="48" spans="1:146" x14ac:dyDescent="0.3">
      <c r="A48" t="s">
        <v>100</v>
      </c>
      <c r="B48" s="1">
        <v>35</v>
      </c>
      <c r="C48">
        <v>0.40882170859825601</v>
      </c>
      <c r="D48">
        <v>0.37617532193435499</v>
      </c>
      <c r="E48">
        <v>0.45318441861275799</v>
      </c>
      <c r="F48">
        <v>0.34843005608786498</v>
      </c>
      <c r="G48">
        <v>0.474769130138114</v>
      </c>
      <c r="H48">
        <v>0.302913744661085</v>
      </c>
      <c r="I48">
        <v>0.37096966158456302</v>
      </c>
      <c r="J48">
        <v>0.31255660067970098</v>
      </c>
      <c r="K48">
        <v>0.33357804280023201</v>
      </c>
      <c r="L48">
        <v>0.43167477503713803</v>
      </c>
      <c r="M48">
        <v>0.495727114388472</v>
      </c>
      <c r="N48">
        <v>0.37759456923724399</v>
      </c>
      <c r="O48">
        <v>0.64272990954589304</v>
      </c>
      <c r="P48">
        <v>0.36008471048440699</v>
      </c>
      <c r="Q48">
        <v>0.38472971315835203</v>
      </c>
      <c r="R48">
        <v>0.31939907857299599</v>
      </c>
      <c r="S48">
        <v>0.36013789439217098</v>
      </c>
      <c r="T48">
        <v>0.299568157279821</v>
      </c>
      <c r="U48">
        <v>0.38229615898931901</v>
      </c>
      <c r="V48">
        <v>0.316319536796076</v>
      </c>
      <c r="W48">
        <v>0.41177455417418202</v>
      </c>
      <c r="X48">
        <v>0.36548170109074801</v>
      </c>
      <c r="Y48">
        <v>0.32312093509482098</v>
      </c>
      <c r="Z48">
        <v>0.42956269958558702</v>
      </c>
      <c r="AA48">
        <v>0.582762450025477</v>
      </c>
      <c r="AB48">
        <v>0.35617647650731299</v>
      </c>
      <c r="AC48">
        <v>0.42039481389628303</v>
      </c>
      <c r="AD48">
        <v>0.41671091374233699</v>
      </c>
      <c r="AE48">
        <v>0.46650840034600499</v>
      </c>
      <c r="AF48">
        <v>0.33393181300352098</v>
      </c>
      <c r="AG48">
        <v>0.51019396686539698</v>
      </c>
      <c r="AH48">
        <v>0.268505549687654</v>
      </c>
      <c r="AI48">
        <v>0.33892262191956801</v>
      </c>
      <c r="AJ48">
        <v>0.41857534216657499</v>
      </c>
      <c r="AK48">
        <v>0.50018796634144203</v>
      </c>
      <c r="AL48">
        <v>0.46585428191247202</v>
      </c>
      <c r="AM48">
        <v>0.61610569122431602</v>
      </c>
      <c r="AN48">
        <v>0.40846183492298299</v>
      </c>
      <c r="AO48">
        <v>0.47542884380345501</v>
      </c>
      <c r="AP48">
        <v>0.44646780866917002</v>
      </c>
      <c r="AQ48">
        <v>0.351474477916841</v>
      </c>
      <c r="AR48">
        <v>0.35679215386192198</v>
      </c>
      <c r="AS48">
        <v>0.35008123348474601</v>
      </c>
      <c r="AT48">
        <v>0.74056976577094402</v>
      </c>
      <c r="AU48">
        <v>0.36918017866629099</v>
      </c>
      <c r="AV48">
        <v>0.53032725648642398</v>
      </c>
      <c r="AW48">
        <v>0.40894250589283998</v>
      </c>
      <c r="AX48">
        <v>0.48495767134703599</v>
      </c>
      <c r="AY48">
        <v>0.45973967396756699</v>
      </c>
      <c r="AZ48">
        <v>0.47477472604180698</v>
      </c>
      <c r="BA48">
        <v>0.41828538905939999</v>
      </c>
      <c r="BB48">
        <v>0.34304271613697501</v>
      </c>
      <c r="BC48">
        <v>0.452322066963254</v>
      </c>
      <c r="BD48">
        <v>0.39373264244996697</v>
      </c>
      <c r="BE48">
        <v>0.67993151225155102</v>
      </c>
      <c r="BF48">
        <v>0.38393011854856601</v>
      </c>
      <c r="BG48">
        <v>0.41548979365190702</v>
      </c>
      <c r="BH48">
        <v>0.34650098652372402</v>
      </c>
      <c r="BI48">
        <v>0.47266555820093598</v>
      </c>
      <c r="BJ48">
        <v>0.37417497079577899</v>
      </c>
      <c r="BK48">
        <v>0.31345745430708999</v>
      </c>
      <c r="BL48">
        <v>0.29747207614279703</v>
      </c>
      <c r="BM48">
        <v>0.34309182356851398</v>
      </c>
      <c r="BN48">
        <v>0.49614409811348198</v>
      </c>
      <c r="BO48">
        <v>0.54150862344113904</v>
      </c>
      <c r="BP48">
        <v>0.80955883932215</v>
      </c>
      <c r="BQ48">
        <v>0.34974376371055499</v>
      </c>
      <c r="BR48">
        <v>0.31223235747453598</v>
      </c>
      <c r="BS48">
        <v>0.38986707979662999</v>
      </c>
      <c r="BT48">
        <v>0.27373105100552603</v>
      </c>
      <c r="BU48">
        <v>0.441430114863404</v>
      </c>
      <c r="BV48">
        <v>0.30280664520158801</v>
      </c>
      <c r="BW48">
        <v>0.201147559477585</v>
      </c>
      <c r="BX48">
        <v>0.22599456554661501</v>
      </c>
      <c r="BY48">
        <v>0.21279139015739301</v>
      </c>
      <c r="BZ48">
        <v>0.176327532566389</v>
      </c>
      <c r="CA48">
        <v>0.237487516340041</v>
      </c>
      <c r="CB48">
        <v>0.20432967874570299</v>
      </c>
      <c r="CC48">
        <v>0.21189599654820199</v>
      </c>
      <c r="CD48">
        <v>0.21373077093891499</v>
      </c>
      <c r="CE48">
        <v>0.225071531118784</v>
      </c>
      <c r="CF48">
        <v>0.24920798647947801</v>
      </c>
      <c r="CG48">
        <v>0.23310172101718701</v>
      </c>
      <c r="CH48">
        <v>0.23078094109137201</v>
      </c>
      <c r="CI48">
        <v>0.22145074374829199</v>
      </c>
      <c r="CJ48">
        <v>0.22104297564799</v>
      </c>
      <c r="CK48">
        <v>0.24846905815384901</v>
      </c>
      <c r="CL48">
        <v>0.20434650463138601</v>
      </c>
      <c r="CM48">
        <v>0.20105789184047301</v>
      </c>
      <c r="CN48">
        <v>0.22810426619396301</v>
      </c>
      <c r="CO48">
        <v>0.20433603893503499</v>
      </c>
      <c r="CP48">
        <v>0.21415099350274999</v>
      </c>
      <c r="CQ48">
        <v>0.20396531563200099</v>
      </c>
      <c r="CR48">
        <v>0.18590514363184299</v>
      </c>
      <c r="CS48">
        <v>0.198248713219489</v>
      </c>
      <c r="CT48">
        <v>0.21398700329620801</v>
      </c>
      <c r="CU48">
        <v>0.25030187556455702</v>
      </c>
      <c r="CV48">
        <v>0.26517395289033702</v>
      </c>
      <c r="CW48">
        <v>0.259889688402758</v>
      </c>
      <c r="CX48">
        <v>0.24940009381508099</v>
      </c>
      <c r="CY48">
        <v>0.19158995859437999</v>
      </c>
      <c r="CZ48">
        <v>0.19192534262397301</v>
      </c>
      <c r="DA48">
        <v>0.22099951996207701</v>
      </c>
      <c r="DB48">
        <v>0.17320339797669901</v>
      </c>
      <c r="DC48">
        <v>0.24528642247430099</v>
      </c>
      <c r="DD48">
        <v>0.20770384466393199</v>
      </c>
      <c r="DE48">
        <v>0.21342007880767699</v>
      </c>
      <c r="DF48">
        <v>0.164478454104655</v>
      </c>
      <c r="DG48">
        <v>0.196174330941257</v>
      </c>
      <c r="DH48">
        <v>0.156153423659007</v>
      </c>
      <c r="DI48">
        <v>0.221329085502526</v>
      </c>
      <c r="DJ48">
        <v>0.24495490825324201</v>
      </c>
      <c r="DK48">
        <v>0.21195489260162301</v>
      </c>
      <c r="DL48">
        <v>0.25207993278098001</v>
      </c>
      <c r="DM48">
        <v>0.27211704177298601</v>
      </c>
      <c r="DN48">
        <v>0.25678778714218098</v>
      </c>
      <c r="DO48">
        <v>0.180872912570745</v>
      </c>
      <c r="DP48">
        <v>0.208999170698496</v>
      </c>
      <c r="DQ48">
        <v>0.198771711790377</v>
      </c>
      <c r="DR48">
        <v>0.19031176032337899</v>
      </c>
      <c r="DS48">
        <v>0.23343616385284199</v>
      </c>
      <c r="DT48">
        <v>0.219981448358847</v>
      </c>
      <c r="DU48">
        <v>0.20161865094193401</v>
      </c>
      <c r="DV48">
        <v>0.251036005197456</v>
      </c>
      <c r="DW48">
        <v>0.22398488072213499</v>
      </c>
      <c r="DX48">
        <v>0.20376151625568101</v>
      </c>
      <c r="DY48">
        <v>0.191479438159118</v>
      </c>
      <c r="DZ48">
        <v>0.220132149408449</v>
      </c>
      <c r="EA48">
        <v>0.196156599602376</v>
      </c>
      <c r="EB48">
        <v>0.27306683263321202</v>
      </c>
      <c r="EC48">
        <v>0.25341805963862202</v>
      </c>
      <c r="ED48">
        <v>0.213681982534042</v>
      </c>
      <c r="EE48">
        <v>0.23478657558595001</v>
      </c>
      <c r="EF48">
        <v>0.205333555695079</v>
      </c>
      <c r="EG48">
        <v>0.26617016915972003</v>
      </c>
      <c r="EH48">
        <v>0.22724744064697899</v>
      </c>
      <c r="EI48">
        <v>0.21628172861672501</v>
      </c>
      <c r="EJ48">
        <v>0.221130356138658</v>
      </c>
      <c r="EK48">
        <v>0.22306499968152299</v>
      </c>
      <c r="EL48">
        <v>0.20078085634045101</v>
      </c>
      <c r="EM48">
        <v>0.18843543713107899</v>
      </c>
      <c r="EN48">
        <v>0.238881055204267</v>
      </c>
      <c r="EO48">
        <v>0.20367927906421501</v>
      </c>
      <c r="EP48">
        <v>0.29488139806376501</v>
      </c>
    </row>
    <row r="49" spans="1:146" x14ac:dyDescent="0.3">
      <c r="A49" t="s">
        <v>100</v>
      </c>
      <c r="B49" s="1">
        <v>40</v>
      </c>
      <c r="C49">
        <v>0.52161312256838299</v>
      </c>
      <c r="D49">
        <v>0.47093183946140399</v>
      </c>
      <c r="E49">
        <v>0.61806465563722601</v>
      </c>
      <c r="F49">
        <v>0.383347954958276</v>
      </c>
      <c r="G49">
        <v>0.65473666464672298</v>
      </c>
      <c r="H49">
        <v>0.40008471770625198</v>
      </c>
      <c r="I49">
        <v>0.44047122944662098</v>
      </c>
      <c r="J49">
        <v>0.41182496108925298</v>
      </c>
      <c r="K49">
        <v>0.405163934975803</v>
      </c>
      <c r="L49">
        <v>0.48466010537173598</v>
      </c>
      <c r="M49">
        <v>0.626021850754371</v>
      </c>
      <c r="N49">
        <v>0.51100515058140805</v>
      </c>
      <c r="O49">
        <v>0.78052628390092804</v>
      </c>
      <c r="P49">
        <v>0.46740901593866402</v>
      </c>
      <c r="Q49">
        <v>0.37784230670522101</v>
      </c>
      <c r="R49">
        <v>0.36513613930333</v>
      </c>
      <c r="S49">
        <v>0.45285519235402699</v>
      </c>
      <c r="T49">
        <v>0.37000579715613202</v>
      </c>
      <c r="U49">
        <v>0.46558100731511698</v>
      </c>
      <c r="V49">
        <v>0.418999408071282</v>
      </c>
      <c r="W49">
        <v>0.55194290653058597</v>
      </c>
      <c r="X49">
        <v>0.43130878038250797</v>
      </c>
      <c r="Y49">
        <v>0.38753217447892502</v>
      </c>
      <c r="Z49">
        <v>0.54235439228304405</v>
      </c>
      <c r="AA49">
        <v>0.78603706596895095</v>
      </c>
      <c r="AB49">
        <v>0.427314772084812</v>
      </c>
      <c r="AC49">
        <v>0.52810132694995604</v>
      </c>
      <c r="AD49">
        <v>0.44837016402426599</v>
      </c>
      <c r="AE49">
        <v>0.587119018443371</v>
      </c>
      <c r="AF49">
        <v>0.40627624954567998</v>
      </c>
      <c r="AG49">
        <v>0.69045719592529997</v>
      </c>
      <c r="AH49">
        <v>0.30822873771274401</v>
      </c>
      <c r="AI49">
        <v>0.432517299154701</v>
      </c>
      <c r="AJ49">
        <v>0.48259558467390901</v>
      </c>
      <c r="AK49">
        <v>0.58033493437602002</v>
      </c>
      <c r="AL49">
        <v>0.51025516733716303</v>
      </c>
      <c r="AM49">
        <v>0.75107337975119703</v>
      </c>
      <c r="AN49">
        <v>0.50673557007757397</v>
      </c>
      <c r="AO49">
        <v>0.64229339742693703</v>
      </c>
      <c r="AP49">
        <v>0.53363665317340603</v>
      </c>
      <c r="AQ49">
        <v>0.42745286100059798</v>
      </c>
      <c r="AR49">
        <v>0.43216910475324999</v>
      </c>
      <c r="AS49">
        <v>0.43265895017814399</v>
      </c>
      <c r="AT49">
        <v>0.851203240237564</v>
      </c>
      <c r="AU49">
        <v>0.47567566282150398</v>
      </c>
      <c r="AV49">
        <v>0.589944688934811</v>
      </c>
      <c r="AW49">
        <v>0.541833334380734</v>
      </c>
      <c r="AX49">
        <v>0.55339017071242602</v>
      </c>
      <c r="AY49">
        <v>0.56750504248986899</v>
      </c>
      <c r="AZ49">
        <v>0.633519971779541</v>
      </c>
      <c r="BA49">
        <v>0.55373680218378996</v>
      </c>
      <c r="BB49">
        <v>0.41256124083850898</v>
      </c>
      <c r="BC49">
        <v>0.57830353266851398</v>
      </c>
      <c r="BD49">
        <v>0.48829921222203698</v>
      </c>
      <c r="BE49">
        <v>0.74072589126091004</v>
      </c>
      <c r="BF49">
        <v>0.40926893257275199</v>
      </c>
      <c r="BG49">
        <v>0.51898878992632702</v>
      </c>
      <c r="BH49">
        <v>0.56494421845280895</v>
      </c>
      <c r="BI49">
        <v>0.52331246535533704</v>
      </c>
      <c r="BJ49">
        <v>0.396585318312761</v>
      </c>
      <c r="BK49">
        <v>0.39216856810987</v>
      </c>
      <c r="BL49">
        <v>0.36573070717293099</v>
      </c>
      <c r="BM49">
        <v>0.40631479814482502</v>
      </c>
      <c r="BN49">
        <v>0.59892596034441603</v>
      </c>
      <c r="BO49">
        <v>0.718394078510734</v>
      </c>
      <c r="BP49">
        <v>0.88039473809813595</v>
      </c>
      <c r="BQ49">
        <v>0.47780991901179898</v>
      </c>
      <c r="BR49">
        <v>0.40714081133292102</v>
      </c>
      <c r="BS49">
        <v>0.54638558139193605</v>
      </c>
      <c r="BT49">
        <v>0.34651495426065698</v>
      </c>
      <c r="BU49">
        <v>0.49803427387403298</v>
      </c>
      <c r="BV49">
        <v>0.31067820033429799</v>
      </c>
      <c r="BW49">
        <v>0.20930741802478101</v>
      </c>
      <c r="BX49">
        <v>0.24581728503775599</v>
      </c>
      <c r="BY49">
        <v>0.25109130741414798</v>
      </c>
      <c r="BZ49">
        <v>0.19337255135841899</v>
      </c>
      <c r="CA49">
        <v>0.277384122068142</v>
      </c>
      <c r="CB49">
        <v>0.217263357519732</v>
      </c>
      <c r="CC49">
        <v>0.23078878163445701</v>
      </c>
      <c r="CD49">
        <v>0.220806530860715</v>
      </c>
      <c r="CE49">
        <v>0.251163377438887</v>
      </c>
      <c r="CF49">
        <v>0.31138819671582202</v>
      </c>
      <c r="CG49">
        <v>0.241353946803785</v>
      </c>
      <c r="CH49">
        <v>0.25426256975006201</v>
      </c>
      <c r="CI49">
        <v>0.26103009641115799</v>
      </c>
      <c r="CJ49">
        <v>0.239247915945102</v>
      </c>
      <c r="CK49">
        <v>0.28449226355749602</v>
      </c>
      <c r="CL49">
        <v>0.21979242071246299</v>
      </c>
      <c r="CM49">
        <v>0.21040958975065299</v>
      </c>
      <c r="CN49">
        <v>0.25371479524773799</v>
      </c>
      <c r="CO49">
        <v>0.226777521146417</v>
      </c>
      <c r="CP49">
        <v>0.252646212506004</v>
      </c>
      <c r="CQ49">
        <v>0.21389879121077601</v>
      </c>
      <c r="CR49">
        <v>0.204301040804753</v>
      </c>
      <c r="CS49">
        <v>0.23235187171207899</v>
      </c>
      <c r="CT49">
        <v>0.24217399272291101</v>
      </c>
      <c r="CU49">
        <v>0.27119475620218603</v>
      </c>
      <c r="CV49">
        <v>0.30626355498012697</v>
      </c>
      <c r="CW49">
        <v>0.27997368360435598</v>
      </c>
      <c r="CX49">
        <v>0.26758017052525801</v>
      </c>
      <c r="CY49">
        <v>0.22496903115022299</v>
      </c>
      <c r="CZ49">
        <v>0.21565858639948601</v>
      </c>
      <c r="DA49">
        <v>0.245682236380317</v>
      </c>
      <c r="DB49">
        <v>0.18436380704472999</v>
      </c>
      <c r="DC49">
        <v>0.34024851785580401</v>
      </c>
      <c r="DD49">
        <v>0.25972481280242199</v>
      </c>
      <c r="DE49">
        <v>0.23406137089898901</v>
      </c>
      <c r="DF49">
        <v>0.19878830948884199</v>
      </c>
      <c r="DG49">
        <v>0.23319182885171899</v>
      </c>
      <c r="DH49">
        <v>0.17162505664692501</v>
      </c>
      <c r="DI49">
        <v>0.25195655805931</v>
      </c>
      <c r="DJ49">
        <v>0.26364838295677501</v>
      </c>
      <c r="DK49">
        <v>0.22406898210684001</v>
      </c>
      <c r="DL49">
        <v>0.30278190495486301</v>
      </c>
      <c r="DM49">
        <v>0.312270213080315</v>
      </c>
      <c r="DN49">
        <v>0.29010953034557202</v>
      </c>
      <c r="DO49">
        <v>0.21488900495520899</v>
      </c>
      <c r="DP49">
        <v>0.25588310018209698</v>
      </c>
      <c r="DQ49">
        <v>0.23299557812326299</v>
      </c>
      <c r="DR49">
        <v>0.19979585071823699</v>
      </c>
      <c r="DS49">
        <v>0.268350871507335</v>
      </c>
      <c r="DT49">
        <v>0.24836824191078699</v>
      </c>
      <c r="DU49">
        <v>0.243412544015598</v>
      </c>
      <c r="DV49">
        <v>0.29006307289050298</v>
      </c>
      <c r="DW49">
        <v>0.27215723877988401</v>
      </c>
      <c r="DX49">
        <v>0.22050413372835301</v>
      </c>
      <c r="DY49">
        <v>0.21777357670533001</v>
      </c>
      <c r="DZ49">
        <v>0.248878209734963</v>
      </c>
      <c r="EA49">
        <v>0.23519002529175101</v>
      </c>
      <c r="EB49">
        <v>0.29110187445887897</v>
      </c>
      <c r="EC49">
        <v>0.27027406825153799</v>
      </c>
      <c r="ED49">
        <v>0.26529519923248202</v>
      </c>
      <c r="EE49">
        <v>0.261878711444822</v>
      </c>
      <c r="EF49">
        <v>0.23212167257740099</v>
      </c>
      <c r="EG49">
        <v>0.30302135535868302</v>
      </c>
      <c r="EH49">
        <v>0.235175092699618</v>
      </c>
      <c r="EI49">
        <v>0.23230086851861401</v>
      </c>
      <c r="EJ49">
        <v>0.22725747673523899</v>
      </c>
      <c r="EK49">
        <v>0.240561167357811</v>
      </c>
      <c r="EL49">
        <v>0.223642574943893</v>
      </c>
      <c r="EM49">
        <v>0.20606674666123301</v>
      </c>
      <c r="EN49">
        <v>0.268492844428105</v>
      </c>
      <c r="EO49">
        <v>0.220473479540964</v>
      </c>
      <c r="EP49">
        <v>0.31359623854936702</v>
      </c>
    </row>
    <row r="50" spans="1:146" x14ac:dyDescent="0.3">
      <c r="A50" t="s">
        <v>100</v>
      </c>
      <c r="B50" s="1">
        <v>45</v>
      </c>
      <c r="C50">
        <v>0.65352669430617505</v>
      </c>
      <c r="D50">
        <v>0.60922412178156804</v>
      </c>
      <c r="E50">
        <v>0.73030896171924897</v>
      </c>
      <c r="F50">
        <v>0.46065026819001798</v>
      </c>
      <c r="G50">
        <v>0.82967694990992302</v>
      </c>
      <c r="H50">
        <v>0.47662988771010001</v>
      </c>
      <c r="I50">
        <v>0.53999567394560499</v>
      </c>
      <c r="J50">
        <v>0.56134582064818295</v>
      </c>
      <c r="K50">
        <v>0.48948524425568402</v>
      </c>
      <c r="L50">
        <v>0.50993938076799294</v>
      </c>
      <c r="M50">
        <v>0.78390129402819098</v>
      </c>
      <c r="N50">
        <v>0.63270498557469101</v>
      </c>
      <c r="O50">
        <v>0.92033205197799295</v>
      </c>
      <c r="P50">
        <v>0.579740430476827</v>
      </c>
      <c r="Q50">
        <v>0.54541327218389501</v>
      </c>
      <c r="R50">
        <v>0.47229663574397901</v>
      </c>
      <c r="S50">
        <v>0.52550095274575204</v>
      </c>
      <c r="T50">
        <v>0.49625663449662999</v>
      </c>
      <c r="U50">
        <v>0.57259251405908096</v>
      </c>
      <c r="V50">
        <v>0.54486609647804196</v>
      </c>
      <c r="W50">
        <v>0.72453422892684005</v>
      </c>
      <c r="X50">
        <v>0.54991584151314199</v>
      </c>
      <c r="Y50">
        <v>0.51899054804413502</v>
      </c>
      <c r="Z50">
        <v>0.75987231575668301</v>
      </c>
      <c r="AA50">
        <v>0.78169605528628505</v>
      </c>
      <c r="AB50">
        <v>0.49711074461022903</v>
      </c>
      <c r="AC50">
        <v>0.64595331041232296</v>
      </c>
      <c r="AD50">
        <v>0.55403235018379904</v>
      </c>
      <c r="AE50">
        <v>0.70642342080948495</v>
      </c>
      <c r="AF50">
        <v>0.57140924641625801</v>
      </c>
      <c r="AG50">
        <v>0.67689261457641803</v>
      </c>
      <c r="AH50">
        <v>0.37054222403130899</v>
      </c>
      <c r="AI50">
        <v>0.61223848669368697</v>
      </c>
      <c r="AJ50">
        <v>0.64759154662443497</v>
      </c>
      <c r="AK50">
        <v>0.76103882625978903</v>
      </c>
      <c r="AL50">
        <v>0.56451420197772095</v>
      </c>
      <c r="AM50">
        <v>0.78327262949328602</v>
      </c>
      <c r="AN50">
        <v>0.68979610368515398</v>
      </c>
      <c r="AO50">
        <v>0.74299425203435498</v>
      </c>
      <c r="AP50">
        <v>0.666430575287978</v>
      </c>
      <c r="AQ50">
        <v>0.50791591424926696</v>
      </c>
      <c r="AR50">
        <v>0.52410543795324405</v>
      </c>
      <c r="AS50">
        <v>0.61432176052362597</v>
      </c>
      <c r="AT50">
        <v>0.83110290117627705</v>
      </c>
      <c r="AU50">
        <v>0.57695785609086103</v>
      </c>
      <c r="AV50">
        <v>0.68615994884534204</v>
      </c>
      <c r="AW50">
        <v>0.60878202782326196</v>
      </c>
      <c r="AX50">
        <v>0.64895160831766197</v>
      </c>
      <c r="AY50">
        <v>0.62460665715532904</v>
      </c>
      <c r="AZ50">
        <v>0.801869619135401</v>
      </c>
      <c r="BA50">
        <v>0.60031309890572004</v>
      </c>
      <c r="BB50">
        <v>0.519022753531451</v>
      </c>
      <c r="BC50">
        <v>0.70470896080453205</v>
      </c>
      <c r="BD50">
        <v>0.74082814823291299</v>
      </c>
      <c r="BE50">
        <v>0.848734532197567</v>
      </c>
      <c r="BF50">
        <v>0.57646006849963904</v>
      </c>
      <c r="BG50">
        <v>0.64379577394196996</v>
      </c>
      <c r="BH50">
        <v>0.70348193984797702</v>
      </c>
      <c r="BI50">
        <v>0.57617050912434897</v>
      </c>
      <c r="BJ50">
        <v>0.50168709153888402</v>
      </c>
      <c r="BK50">
        <v>0.477813800838989</v>
      </c>
      <c r="BL50">
        <v>0.458624951695838</v>
      </c>
      <c r="BM50">
        <v>0.61178222678313099</v>
      </c>
      <c r="BN50">
        <v>0.75052529033457704</v>
      </c>
      <c r="BO50">
        <v>0.81293771735794496</v>
      </c>
      <c r="BP50">
        <v>0.84513794922093999</v>
      </c>
      <c r="BQ50">
        <v>0.52240419841696895</v>
      </c>
      <c r="BR50">
        <v>0.50407501177148595</v>
      </c>
      <c r="BS50">
        <v>0.67119376079801896</v>
      </c>
      <c r="BT50">
        <v>0.43625672954014499</v>
      </c>
      <c r="BU50">
        <v>0.58883504385831897</v>
      </c>
      <c r="BV50">
        <v>0.34706630635912999</v>
      </c>
      <c r="BW50">
        <v>0.22657987143290501</v>
      </c>
      <c r="BX50">
        <v>0.27925747614110102</v>
      </c>
      <c r="BY50">
        <v>0.32604533077634601</v>
      </c>
      <c r="BZ50">
        <v>0.21587976535393399</v>
      </c>
      <c r="CA50">
        <v>0.35102054317178299</v>
      </c>
      <c r="CB50">
        <v>0.24393867696921001</v>
      </c>
      <c r="CC50">
        <v>0.25528473185156098</v>
      </c>
      <c r="CD50">
        <v>0.25761808900260802</v>
      </c>
      <c r="CE50">
        <v>0.31022611473739198</v>
      </c>
      <c r="CF50">
        <v>0.36151693891318099</v>
      </c>
      <c r="CG50">
        <v>0.285125793143502</v>
      </c>
      <c r="CH50">
        <v>0.27834611961807199</v>
      </c>
      <c r="CI50">
        <v>0.32487557539185302</v>
      </c>
      <c r="CJ50">
        <v>0.28728802384753899</v>
      </c>
      <c r="CK50">
        <v>0.324123536261887</v>
      </c>
      <c r="CL50">
        <v>0.255060304353598</v>
      </c>
      <c r="CM50">
        <v>0.25440464666021201</v>
      </c>
      <c r="CN50">
        <v>0.30371626341461699</v>
      </c>
      <c r="CO50">
        <v>0.278813070252594</v>
      </c>
      <c r="CP50">
        <v>0.284008864776637</v>
      </c>
      <c r="CQ50">
        <v>0.240150785528536</v>
      </c>
      <c r="CR50">
        <v>0.231585313291536</v>
      </c>
      <c r="CS50">
        <v>0.25934365677634102</v>
      </c>
      <c r="CT50">
        <v>0.28202674400883598</v>
      </c>
      <c r="CU50">
        <v>0.32792316844660002</v>
      </c>
      <c r="CV50">
        <v>0.375562447990412</v>
      </c>
      <c r="CW50">
        <v>0.32151638706007601</v>
      </c>
      <c r="CX50">
        <v>0.32038712980685902</v>
      </c>
      <c r="CY50">
        <v>0.274890290603928</v>
      </c>
      <c r="CZ50">
        <v>0.25592175573735598</v>
      </c>
      <c r="DA50">
        <v>0.28721721197996902</v>
      </c>
      <c r="DB50">
        <v>0.22121064396406401</v>
      </c>
      <c r="DC50">
        <v>0.43067562414428101</v>
      </c>
      <c r="DD50">
        <v>0.38203265130932801</v>
      </c>
      <c r="DE50">
        <v>0.29276939350731401</v>
      </c>
      <c r="DF50">
        <v>0.24861206455200699</v>
      </c>
      <c r="DG50">
        <v>0.31630821857577601</v>
      </c>
      <c r="DH50">
        <v>0.196769853953842</v>
      </c>
      <c r="DI50">
        <v>0.30979236223321099</v>
      </c>
      <c r="DJ50">
        <v>0.30420542188324601</v>
      </c>
      <c r="DK50">
        <v>0.25987944393783402</v>
      </c>
      <c r="DL50">
        <v>0.41061777275012501</v>
      </c>
      <c r="DM50">
        <v>0.41065042290846898</v>
      </c>
      <c r="DN50">
        <v>0.298817877093212</v>
      </c>
      <c r="DO50">
        <v>0.27038844418486202</v>
      </c>
      <c r="DP50">
        <v>0.31673093890632997</v>
      </c>
      <c r="DQ50">
        <v>0.28547145025569398</v>
      </c>
      <c r="DR50">
        <v>0.22519235457834599</v>
      </c>
      <c r="DS50">
        <v>0.28545074479009103</v>
      </c>
      <c r="DT50">
        <v>0.28166425515183002</v>
      </c>
      <c r="DU50">
        <v>0.29219901769991702</v>
      </c>
      <c r="DV50">
        <v>0.320272981851835</v>
      </c>
      <c r="DW50">
        <v>0.372566719144174</v>
      </c>
      <c r="DX50">
        <v>0.26160492934794</v>
      </c>
      <c r="DY50">
        <v>0.26311707032181503</v>
      </c>
      <c r="DZ50">
        <v>0.30709888229367399</v>
      </c>
      <c r="EA50">
        <v>0.29920070081120298</v>
      </c>
      <c r="EB50">
        <v>0.31717342214368999</v>
      </c>
      <c r="EC50">
        <v>0.27857462721887699</v>
      </c>
      <c r="ED50">
        <v>0.320401014230356</v>
      </c>
      <c r="EE50">
        <v>0.30614794831747799</v>
      </c>
      <c r="EF50">
        <v>0.27354146865214601</v>
      </c>
      <c r="EG50">
        <v>0.34752005349977999</v>
      </c>
      <c r="EH50">
        <v>0.27162140216849101</v>
      </c>
      <c r="EI50">
        <v>0.25359876430004002</v>
      </c>
      <c r="EJ50">
        <v>0.25038432995215698</v>
      </c>
      <c r="EK50">
        <v>0.26869842650516301</v>
      </c>
      <c r="EL50">
        <v>0.24280734421592901</v>
      </c>
      <c r="EM50">
        <v>0.23457484737307199</v>
      </c>
      <c r="EN50">
        <v>0.282960331323862</v>
      </c>
      <c r="EO50">
        <v>0.25293510366524902</v>
      </c>
      <c r="EP50">
        <v>0.37710470660739998</v>
      </c>
    </row>
    <row r="51" spans="1:146" x14ac:dyDescent="0.3">
      <c r="A51" t="s">
        <v>100</v>
      </c>
      <c r="B51" s="1">
        <v>50</v>
      </c>
      <c r="C51">
        <v>0.79572568500662599</v>
      </c>
      <c r="D51">
        <v>0.73000917205758198</v>
      </c>
      <c r="E51">
        <v>0.90902140735869097</v>
      </c>
      <c r="F51">
        <v>0.60889360477663401</v>
      </c>
      <c r="G51">
        <v>0.97359087965221203</v>
      </c>
      <c r="H51">
        <v>0.68989897130297795</v>
      </c>
      <c r="I51">
        <v>0.65614860810012998</v>
      </c>
      <c r="J51">
        <v>0.77852464052810499</v>
      </c>
      <c r="K51">
        <v>0.64674074928707803</v>
      </c>
      <c r="L51">
        <v>0.65682656513328996</v>
      </c>
      <c r="M51">
        <v>0.981876871103046</v>
      </c>
      <c r="N51">
        <v>0.78325918515139203</v>
      </c>
      <c r="O51">
        <v>0.95600755154624595</v>
      </c>
      <c r="P51">
        <v>0.70911807434865703</v>
      </c>
      <c r="Q51">
        <v>0.65232744020752798</v>
      </c>
      <c r="R51">
        <v>0.55165561002511199</v>
      </c>
      <c r="S51">
        <v>0.63723497467538803</v>
      </c>
      <c r="T51">
        <v>0.57773449106936503</v>
      </c>
      <c r="U51">
        <v>0.68665974685102704</v>
      </c>
      <c r="V51">
        <v>0.64115974338460202</v>
      </c>
      <c r="W51">
        <v>1</v>
      </c>
      <c r="X51">
        <v>0.76829512733561101</v>
      </c>
      <c r="Y51">
        <v>0.62072821974790604</v>
      </c>
      <c r="Z51">
        <v>0.81990238135224602</v>
      </c>
      <c r="AA51">
        <v>0.92358895468581403</v>
      </c>
      <c r="AB51">
        <v>0.60782704733479298</v>
      </c>
      <c r="AC51">
        <v>0.78437064733338602</v>
      </c>
      <c r="AD51">
        <v>0.66634855833392603</v>
      </c>
      <c r="AE51">
        <v>0.76057019699486195</v>
      </c>
      <c r="AF51">
        <v>0.71397902728606599</v>
      </c>
      <c r="AG51">
        <v>0.716987292895366</v>
      </c>
      <c r="AH51">
        <v>0.43565310984600902</v>
      </c>
      <c r="AI51">
        <v>0.68806456441294195</v>
      </c>
      <c r="AJ51">
        <v>0.74126349706360395</v>
      </c>
      <c r="AK51">
        <v>0.753772390949356</v>
      </c>
      <c r="AL51">
        <v>0.67504963766097004</v>
      </c>
      <c r="AM51">
        <v>0.92138702306116405</v>
      </c>
      <c r="AN51">
        <v>0.76979099384384897</v>
      </c>
      <c r="AO51">
        <v>0.91098833444693705</v>
      </c>
      <c r="AP51">
        <v>0.81025585054723304</v>
      </c>
      <c r="AQ51">
        <v>0.59293570861470601</v>
      </c>
      <c r="AR51">
        <v>0.68034817683349502</v>
      </c>
      <c r="AS51">
        <v>0.70483841803749903</v>
      </c>
      <c r="AT51">
        <v>0.80160518222141797</v>
      </c>
      <c r="AU51">
        <v>0.78152966834624304</v>
      </c>
      <c r="AV51">
        <v>0.79285672294559195</v>
      </c>
      <c r="AW51">
        <v>0.85599954393159605</v>
      </c>
      <c r="AX51">
        <v>0.72064950022412499</v>
      </c>
      <c r="AY51">
        <v>0.73047127155392599</v>
      </c>
      <c r="AZ51">
        <v>0.96892840125692603</v>
      </c>
      <c r="BA51">
        <v>0.73358595618800904</v>
      </c>
      <c r="BB51">
        <v>0.64273541473516405</v>
      </c>
      <c r="BC51">
        <v>0.80123770259181404</v>
      </c>
      <c r="BD51">
        <v>0.75981690773114596</v>
      </c>
      <c r="BE51">
        <v>0.83178464795365403</v>
      </c>
      <c r="BF51">
        <v>0.68357707946577995</v>
      </c>
      <c r="BG51">
        <v>0.79767114308255604</v>
      </c>
      <c r="BH51">
        <v>0.97148208026724603</v>
      </c>
      <c r="BI51">
        <v>0.67814547902978295</v>
      </c>
      <c r="BJ51">
        <v>0.56509040792864496</v>
      </c>
      <c r="BK51">
        <v>0.47008108764213702</v>
      </c>
      <c r="BL51">
        <v>0.60287734134442195</v>
      </c>
      <c r="BM51">
        <v>0.64433418233050899</v>
      </c>
      <c r="BN51">
        <v>0.80066777963272096</v>
      </c>
      <c r="BO51">
        <v>1</v>
      </c>
      <c r="BP51">
        <v>0.76191976249967197</v>
      </c>
      <c r="BQ51">
        <v>0.64713251941421901</v>
      </c>
      <c r="BR51">
        <v>0.67628175792627798</v>
      </c>
      <c r="BS51">
        <v>0.80332788385702003</v>
      </c>
      <c r="BT51">
        <v>0.59097880054642904</v>
      </c>
      <c r="BU51">
        <v>0.83586605217140397</v>
      </c>
      <c r="BV51">
        <v>0.39217720453126598</v>
      </c>
      <c r="BW51">
        <v>0.27051609321728698</v>
      </c>
      <c r="BX51">
        <v>0.35546861882356601</v>
      </c>
      <c r="BY51">
        <v>0.44707907562441201</v>
      </c>
      <c r="BZ51">
        <v>0.25591958420300798</v>
      </c>
      <c r="CA51">
        <v>0.38803228869745998</v>
      </c>
      <c r="CB51">
        <v>0.308762060438175</v>
      </c>
      <c r="CC51">
        <v>0.31242144735563598</v>
      </c>
      <c r="CD51">
        <v>0.32105971898658298</v>
      </c>
      <c r="CE51">
        <v>0.35889005626139597</v>
      </c>
      <c r="CF51">
        <v>0.45527753979243302</v>
      </c>
      <c r="CG51">
        <v>0.340314352296196</v>
      </c>
      <c r="CH51">
        <v>0.34055352390668803</v>
      </c>
      <c r="CI51">
        <v>0.38795391898573001</v>
      </c>
      <c r="CJ51">
        <v>0.346725374936175</v>
      </c>
      <c r="CK51">
        <v>0.41186723423838001</v>
      </c>
      <c r="CL51">
        <v>0.31311898378182501</v>
      </c>
      <c r="CM51">
        <v>0.33634911991431399</v>
      </c>
      <c r="CN51">
        <v>0.37619984841339499</v>
      </c>
      <c r="CO51">
        <v>0.38262181121201699</v>
      </c>
      <c r="CP51">
        <v>0.35108679561571998</v>
      </c>
      <c r="CQ51">
        <v>0.26901599550975103</v>
      </c>
      <c r="CR51">
        <v>0.28971470481269501</v>
      </c>
      <c r="CS51">
        <v>0.33466712952373801</v>
      </c>
      <c r="CT51">
        <v>0.36525910517079102</v>
      </c>
      <c r="CU51">
        <v>0.39374765466357597</v>
      </c>
      <c r="CV51">
        <v>0.52105578799224195</v>
      </c>
      <c r="CW51">
        <v>0.409598190232694</v>
      </c>
      <c r="CX51">
        <v>0.36556845086502598</v>
      </c>
      <c r="CY51">
        <v>0.372783914875982</v>
      </c>
      <c r="CZ51">
        <v>0.284413036780643</v>
      </c>
      <c r="DA51">
        <v>0.366289608047422</v>
      </c>
      <c r="DB51">
        <v>0.28011790720931101</v>
      </c>
      <c r="DC51">
        <v>0.63252306501785804</v>
      </c>
      <c r="DD51">
        <v>0.67606117366270801</v>
      </c>
      <c r="DE51">
        <v>0.336678525318577</v>
      </c>
      <c r="DF51">
        <v>0.26294714333922298</v>
      </c>
      <c r="DG51">
        <v>0.34723130074967401</v>
      </c>
      <c r="DH51">
        <v>0.22526767720376001</v>
      </c>
      <c r="DI51">
        <v>0.39481850432733601</v>
      </c>
      <c r="DJ51">
        <v>0.33558826111127299</v>
      </c>
      <c r="DK51">
        <v>0.32371861750646003</v>
      </c>
      <c r="DL51">
        <v>0.49065170940170899</v>
      </c>
      <c r="DM51">
        <v>0.47507530568547301</v>
      </c>
      <c r="DN51">
        <v>0.334688737825871</v>
      </c>
      <c r="DO51">
        <v>0.339533478673615</v>
      </c>
      <c r="DP51">
        <v>0.40504674377337602</v>
      </c>
      <c r="DQ51">
        <v>0.33384665386467199</v>
      </c>
      <c r="DR51">
        <v>0.29102966795663698</v>
      </c>
      <c r="DS51">
        <v>0.33465559550655499</v>
      </c>
      <c r="DT51">
        <v>0.32164145270912498</v>
      </c>
      <c r="DU51">
        <v>0.34994592344826098</v>
      </c>
      <c r="DV51">
        <v>0.38912752980906601</v>
      </c>
      <c r="DW51">
        <v>0.44301559736427498</v>
      </c>
      <c r="DX51">
        <v>0.295028947718877</v>
      </c>
      <c r="DY51">
        <v>0.30529099421731398</v>
      </c>
      <c r="DZ51">
        <v>0.38146578838612399</v>
      </c>
      <c r="EA51">
        <v>0.35016454561906302</v>
      </c>
      <c r="EB51">
        <v>0.35795083484191198</v>
      </c>
      <c r="EC51">
        <v>0.29690704834534498</v>
      </c>
      <c r="ED51">
        <v>0.380084663706381</v>
      </c>
      <c r="EE51">
        <v>0.36169813999716</v>
      </c>
      <c r="EF51">
        <v>0.32304861602621099</v>
      </c>
      <c r="EG51">
        <v>0.41075458334439302</v>
      </c>
      <c r="EH51">
        <v>0.31128691242520001</v>
      </c>
      <c r="EI51">
        <v>0.28080198862647598</v>
      </c>
      <c r="EJ51">
        <v>0.29994826938677299</v>
      </c>
      <c r="EK51">
        <v>0.35980406916931501</v>
      </c>
      <c r="EL51">
        <v>0.27595028241610098</v>
      </c>
      <c r="EM51">
        <v>0.28919044370584801</v>
      </c>
      <c r="EN51">
        <v>0.31129500776582902</v>
      </c>
      <c r="EO51">
        <v>0.30814308774357202</v>
      </c>
      <c r="EP51">
        <v>0.55354786627399</v>
      </c>
    </row>
    <row r="52" spans="1:146" x14ac:dyDescent="0.3">
      <c r="A52" t="s">
        <v>100</v>
      </c>
      <c r="B52" s="1">
        <v>55</v>
      </c>
      <c r="C52">
        <v>0.90673176048909698</v>
      </c>
      <c r="D52">
        <v>0.85654280472669997</v>
      </c>
      <c r="E52">
        <v>0.86733284927396903</v>
      </c>
      <c r="F52">
        <v>0.77390715296261603</v>
      </c>
      <c r="G52">
        <v>0.81078989041421101</v>
      </c>
      <c r="H52">
        <v>0.77746845284001098</v>
      </c>
      <c r="I52">
        <v>0.83842788581168004</v>
      </c>
      <c r="J52">
        <v>0.86487466216389397</v>
      </c>
      <c r="K52">
        <v>0.79105705134363502</v>
      </c>
      <c r="L52">
        <v>0.748953445946691</v>
      </c>
      <c r="M52">
        <v>0.92158195540877696</v>
      </c>
      <c r="N52">
        <v>0.87699963448107499</v>
      </c>
      <c r="O52">
        <v>0.95128810941831299</v>
      </c>
      <c r="P52">
        <v>0.82233835152657397</v>
      </c>
      <c r="Q52">
        <v>0.74967468863054598</v>
      </c>
      <c r="R52">
        <v>0.65593059505236795</v>
      </c>
      <c r="S52">
        <v>0.68697762922965699</v>
      </c>
      <c r="T52">
        <v>0.73328516320447601</v>
      </c>
      <c r="U52">
        <v>0.89562926550144994</v>
      </c>
      <c r="V52">
        <v>0.78341520369390205</v>
      </c>
      <c r="W52">
        <v>0.93096315658720397</v>
      </c>
      <c r="X52">
        <v>0.86363722171802504</v>
      </c>
      <c r="Y52">
        <v>0.73008822128724704</v>
      </c>
      <c r="Z52">
        <v>0.78501706624883305</v>
      </c>
      <c r="AA52">
        <v>0.95364016759839099</v>
      </c>
      <c r="AB52">
        <v>0.65915568988727202</v>
      </c>
      <c r="AC52">
        <v>0.88690574329408001</v>
      </c>
      <c r="AD52">
        <v>0.741870100861313</v>
      </c>
      <c r="AE52">
        <v>0.79746870782216694</v>
      </c>
      <c r="AF52">
        <v>0.86278234677833199</v>
      </c>
      <c r="AG52">
        <v>0.769792179856707</v>
      </c>
      <c r="AH52">
        <v>0.61048872584018599</v>
      </c>
      <c r="AI52">
        <v>0.86476349964765797</v>
      </c>
      <c r="AJ52">
        <v>0.90508363284234805</v>
      </c>
      <c r="AK52">
        <v>0.91875195617746497</v>
      </c>
      <c r="AL52">
        <v>0.75407976795895404</v>
      </c>
      <c r="AM52">
        <v>0.95125597556286301</v>
      </c>
      <c r="AN52">
        <v>0.93203712507237402</v>
      </c>
      <c r="AO52">
        <v>0.95348449242021804</v>
      </c>
      <c r="AP52">
        <v>0.85145674765788704</v>
      </c>
      <c r="AQ52">
        <v>0.75870350282709598</v>
      </c>
      <c r="AR52">
        <v>0.75501860981365598</v>
      </c>
      <c r="AS52">
        <v>0.87767714357174798</v>
      </c>
      <c r="AT52">
        <v>0.878096283758943</v>
      </c>
      <c r="AU52">
        <v>0.88779967369122803</v>
      </c>
      <c r="AV52">
        <v>0.81680859778263304</v>
      </c>
      <c r="AW52">
        <v>0.87422112024874599</v>
      </c>
      <c r="AX52">
        <v>0.764686549153057</v>
      </c>
      <c r="AY52">
        <v>0.80154054011253595</v>
      </c>
      <c r="AZ52">
        <v>0.89486951049077201</v>
      </c>
      <c r="BA52">
        <v>0.85383562985158601</v>
      </c>
      <c r="BB52">
        <v>0.77702172574983996</v>
      </c>
      <c r="BC52">
        <v>0.88962060866472004</v>
      </c>
      <c r="BD52">
        <v>0.93392604448155303</v>
      </c>
      <c r="BE52">
        <v>0.81264240894591</v>
      </c>
      <c r="BF52">
        <v>0.82103637330166801</v>
      </c>
      <c r="BG52">
        <v>0.93228612035279301</v>
      </c>
      <c r="BH52">
        <v>0.93365946523802201</v>
      </c>
      <c r="BI52">
        <v>0.79895024596557396</v>
      </c>
      <c r="BJ52">
        <v>0.72112062361977902</v>
      </c>
      <c r="BK52">
        <v>0.67462264425485596</v>
      </c>
      <c r="BL52">
        <v>0.75897141520512501</v>
      </c>
      <c r="BM52">
        <v>0.86091927575654803</v>
      </c>
      <c r="BN52">
        <v>0.94576424366425205</v>
      </c>
      <c r="BO52">
        <v>0.906813341851326</v>
      </c>
      <c r="BP52">
        <v>0.70466113852784495</v>
      </c>
      <c r="BQ52">
        <v>0.71431103032547905</v>
      </c>
      <c r="BR52">
        <v>0.76342129696517702</v>
      </c>
      <c r="BS52">
        <v>0.93790496630786702</v>
      </c>
      <c r="BT52">
        <v>0.70090676940269603</v>
      </c>
      <c r="BU52">
        <v>0.76484730882257801</v>
      </c>
      <c r="BV52">
        <v>0.52515747557002601</v>
      </c>
      <c r="BW52">
        <v>0.33249313825801102</v>
      </c>
      <c r="BX52">
        <v>0.46254336866509399</v>
      </c>
      <c r="BY52">
        <v>0.57442232851484398</v>
      </c>
      <c r="BZ52">
        <v>0.34109921045731201</v>
      </c>
      <c r="CA52">
        <v>0.50144536982250698</v>
      </c>
      <c r="CB52">
        <v>0.37568476802295298</v>
      </c>
      <c r="CC52">
        <v>0.38017307423892299</v>
      </c>
      <c r="CD52">
        <v>0.41152537428911101</v>
      </c>
      <c r="CE52">
        <v>0.49742651821495698</v>
      </c>
      <c r="CF52">
        <v>0.62665411900722701</v>
      </c>
      <c r="CG52">
        <v>0.49504216224766501</v>
      </c>
      <c r="CH52">
        <v>0.46266437691247297</v>
      </c>
      <c r="CI52">
        <v>0.50583870529512498</v>
      </c>
      <c r="CJ52">
        <v>0.51421635920525</v>
      </c>
      <c r="CK52">
        <v>0.54944280908326304</v>
      </c>
      <c r="CL52">
        <v>0.42443056506979199</v>
      </c>
      <c r="CM52">
        <v>0.43403506297634697</v>
      </c>
      <c r="CN52">
        <v>0.51731280137384505</v>
      </c>
      <c r="CO52">
        <v>0.52724246169938405</v>
      </c>
      <c r="CP52">
        <v>0.451497912874749</v>
      </c>
      <c r="CQ52">
        <v>0.33039745394791498</v>
      </c>
      <c r="CR52">
        <v>0.44030686749236297</v>
      </c>
      <c r="CS52">
        <v>0.44138901643061101</v>
      </c>
      <c r="CT52">
        <v>0.49170534505582902</v>
      </c>
      <c r="CU52">
        <v>0.47542672725402202</v>
      </c>
      <c r="CV52">
        <v>0.56987564662700296</v>
      </c>
      <c r="CW52">
        <v>0.53394807617416995</v>
      </c>
      <c r="CX52">
        <v>0.48151673824436803</v>
      </c>
      <c r="CY52">
        <v>0.487770633718486</v>
      </c>
      <c r="CZ52">
        <v>0.38392550905079698</v>
      </c>
      <c r="DA52">
        <v>0.43711407737389102</v>
      </c>
      <c r="DB52">
        <v>0.38454883123664901</v>
      </c>
      <c r="DC52">
        <v>0.74492962240989502</v>
      </c>
      <c r="DD52">
        <v>0.68013304962457499</v>
      </c>
      <c r="DE52">
        <v>0.46400413956139003</v>
      </c>
      <c r="DF52">
        <v>0.39403464356005402</v>
      </c>
      <c r="DG52">
        <v>0.50494502337910796</v>
      </c>
      <c r="DH52">
        <v>0.33266496408270402</v>
      </c>
      <c r="DI52">
        <v>0.55543936706236197</v>
      </c>
      <c r="DJ52">
        <v>0.40626453757717701</v>
      </c>
      <c r="DK52">
        <v>0.43380853836222399</v>
      </c>
      <c r="DL52">
        <v>0.60728295750082195</v>
      </c>
      <c r="DM52">
        <v>0.63708622707984597</v>
      </c>
      <c r="DN52">
        <v>0.43193772515227802</v>
      </c>
      <c r="DO52">
        <v>0.51412296004950997</v>
      </c>
      <c r="DP52">
        <v>0.54621626975927295</v>
      </c>
      <c r="DQ52">
        <v>0.435809207998829</v>
      </c>
      <c r="DR52">
        <v>0.38038943887701299</v>
      </c>
      <c r="DS52">
        <v>0.40113354996077799</v>
      </c>
      <c r="DT52">
        <v>0.42971151506133298</v>
      </c>
      <c r="DU52">
        <v>0.47493187265883402</v>
      </c>
      <c r="DV52">
        <v>0.50738096297306201</v>
      </c>
      <c r="DW52">
        <v>0.59349414887485097</v>
      </c>
      <c r="DX52">
        <v>0.398576592299766</v>
      </c>
      <c r="DY52">
        <v>0.43873727065610402</v>
      </c>
      <c r="DZ52">
        <v>0.48975074581379202</v>
      </c>
      <c r="EA52">
        <v>0.46697827301557998</v>
      </c>
      <c r="EB52">
        <v>0.43266861313882699</v>
      </c>
      <c r="EC52">
        <v>0.35547419091814397</v>
      </c>
      <c r="ED52">
        <v>0.58169351194702701</v>
      </c>
      <c r="EE52">
        <v>0.483742723271333</v>
      </c>
      <c r="EF52">
        <v>0.44710065736826599</v>
      </c>
      <c r="EG52">
        <v>0.487718395157406</v>
      </c>
      <c r="EH52">
        <v>0.38957563952600099</v>
      </c>
      <c r="EI52">
        <v>0.32403800871972699</v>
      </c>
      <c r="EJ52">
        <v>0.39167785363358099</v>
      </c>
      <c r="EK52">
        <v>0.455401964309183</v>
      </c>
      <c r="EL52">
        <v>0.35686152478456201</v>
      </c>
      <c r="EM52">
        <v>0.35748448476366901</v>
      </c>
      <c r="EN52">
        <v>0.360557888809514</v>
      </c>
      <c r="EO52">
        <v>0.40564329312531799</v>
      </c>
      <c r="EP52">
        <v>0.62843385249356398</v>
      </c>
    </row>
    <row r="53" spans="1:146" x14ac:dyDescent="0.3">
      <c r="A53" t="s">
        <v>100</v>
      </c>
      <c r="B53" s="1">
        <v>60</v>
      </c>
      <c r="C53">
        <v>0.92183035791073398</v>
      </c>
      <c r="D53">
        <v>0.990608494249825</v>
      </c>
      <c r="E53">
        <v>1</v>
      </c>
      <c r="F53">
        <v>0.93309345541010802</v>
      </c>
      <c r="G53">
        <v>0.83532312987097801</v>
      </c>
      <c r="H53">
        <v>0.92172443791607706</v>
      </c>
      <c r="I53">
        <v>0.95296382997062901</v>
      </c>
      <c r="J53">
        <v>1</v>
      </c>
      <c r="K53">
        <v>0.89133349250132099</v>
      </c>
      <c r="L53">
        <v>0.80733554011005904</v>
      </c>
      <c r="M53">
        <v>0.944293210355026</v>
      </c>
      <c r="N53">
        <v>1</v>
      </c>
      <c r="O53">
        <v>1</v>
      </c>
      <c r="P53">
        <v>0.91303811228545395</v>
      </c>
      <c r="Q53">
        <v>0.89659506659528099</v>
      </c>
      <c r="R53">
        <v>0.79857590926163302</v>
      </c>
      <c r="S53">
        <v>0.82927228582196</v>
      </c>
      <c r="T53">
        <v>0.86393441606571997</v>
      </c>
      <c r="U53">
        <v>0.973453900005814</v>
      </c>
      <c r="V53">
        <v>0.95680691305135002</v>
      </c>
      <c r="W53">
        <v>0.96649553155634005</v>
      </c>
      <c r="X53">
        <v>0.94552188555732397</v>
      </c>
      <c r="Y53">
        <v>0.78480496427890301</v>
      </c>
      <c r="Z53">
        <v>0.81870080985123495</v>
      </c>
      <c r="AA53">
        <v>1</v>
      </c>
      <c r="AB53">
        <v>0.76690256623016295</v>
      </c>
      <c r="AC53">
        <v>0.96921584957606799</v>
      </c>
      <c r="AD53">
        <v>0.83000641824356403</v>
      </c>
      <c r="AE53">
        <v>0.83906231490522798</v>
      </c>
      <c r="AF53">
        <v>1</v>
      </c>
      <c r="AG53">
        <v>0.84679064144147298</v>
      </c>
      <c r="AH53">
        <v>0.814391435252518</v>
      </c>
      <c r="AI53">
        <v>1</v>
      </c>
      <c r="AJ53">
        <v>1</v>
      </c>
      <c r="AK53">
        <v>0.94357791124608603</v>
      </c>
      <c r="AL53">
        <v>0.86969327953997699</v>
      </c>
      <c r="AM53">
        <v>0.88046671522297804</v>
      </c>
      <c r="AN53">
        <v>1</v>
      </c>
      <c r="AO53">
        <v>1</v>
      </c>
      <c r="AP53">
        <v>0.91814050553525095</v>
      </c>
      <c r="AQ53">
        <v>0.92298774642681403</v>
      </c>
      <c r="AR53">
        <v>0.92210877891404697</v>
      </c>
      <c r="AS53">
        <v>1</v>
      </c>
      <c r="AT53">
        <v>0.97342393871856303</v>
      </c>
      <c r="AU53">
        <v>0.86108932555499396</v>
      </c>
      <c r="AV53">
        <v>0.88282939170506403</v>
      </c>
      <c r="AW53">
        <v>0.99854898038350803</v>
      </c>
      <c r="AX53">
        <v>0.91032819187732805</v>
      </c>
      <c r="AY53">
        <v>0.90795732909257998</v>
      </c>
      <c r="AZ53">
        <v>1</v>
      </c>
      <c r="BA53">
        <v>0.87671082903282205</v>
      </c>
      <c r="BB53">
        <v>0.98111417170389204</v>
      </c>
      <c r="BC53">
        <v>0.97529357159477303</v>
      </c>
      <c r="BD53">
        <v>1</v>
      </c>
      <c r="BE53">
        <v>0.84287175933576697</v>
      </c>
      <c r="BF53">
        <v>0.86518212606571498</v>
      </c>
      <c r="BG53">
        <v>0.97000886248404505</v>
      </c>
      <c r="BH53">
        <v>0.92623306146117301</v>
      </c>
      <c r="BI53">
        <v>0.83282700979504898</v>
      </c>
      <c r="BJ53">
        <v>0.90890559119430603</v>
      </c>
      <c r="BK53">
        <v>0.82997041596286003</v>
      </c>
      <c r="BL53">
        <v>0.93776621789529802</v>
      </c>
      <c r="BM53">
        <v>0.97722694701226298</v>
      </c>
      <c r="BN53">
        <v>0.95642947100639697</v>
      </c>
      <c r="BO53">
        <v>0.91725782727129601</v>
      </c>
      <c r="BP53">
        <v>0.63262000985329703</v>
      </c>
      <c r="BQ53">
        <v>0.79922206197076795</v>
      </c>
      <c r="BR53">
        <v>0.85582388975369705</v>
      </c>
      <c r="BS53">
        <v>0.94247856518547901</v>
      </c>
      <c r="BT53">
        <v>0.88834756957685002</v>
      </c>
      <c r="BU53">
        <v>0.89135605233177095</v>
      </c>
      <c r="BV53">
        <v>0.71642038896804205</v>
      </c>
      <c r="BW53">
        <v>0.506072054525742</v>
      </c>
      <c r="BX53">
        <v>0.69911494711826905</v>
      </c>
      <c r="BY53">
        <v>0.74644160456812203</v>
      </c>
      <c r="BZ53">
        <v>0.491881546307539</v>
      </c>
      <c r="CA53">
        <v>0.63702484351058797</v>
      </c>
      <c r="CB53">
        <v>0.55510517807403303</v>
      </c>
      <c r="CC53">
        <v>0.54364377723670498</v>
      </c>
      <c r="CD53">
        <v>0.599379687474208</v>
      </c>
      <c r="CE53">
        <v>0.67066405124416895</v>
      </c>
      <c r="CF53">
        <v>0.83453041889604695</v>
      </c>
      <c r="CG53">
        <v>0.63617971453577604</v>
      </c>
      <c r="CH53">
        <v>0.65660117584066402</v>
      </c>
      <c r="CI53">
        <v>0.72784285678810001</v>
      </c>
      <c r="CJ53">
        <v>0.74870717133239995</v>
      </c>
      <c r="CK53">
        <v>0.71379866917330403</v>
      </c>
      <c r="CL53">
        <v>0.64792135428965403</v>
      </c>
      <c r="CM53">
        <v>0.62330709116904903</v>
      </c>
      <c r="CN53">
        <v>0.697864967288371</v>
      </c>
      <c r="CO53">
        <v>0.76297671028335401</v>
      </c>
      <c r="CP53">
        <v>0.60586841261592295</v>
      </c>
      <c r="CQ53">
        <v>0.42767522139013903</v>
      </c>
      <c r="CR53">
        <v>0.65460881813554805</v>
      </c>
      <c r="CS53">
        <v>0.56423729273106604</v>
      </c>
      <c r="CT53">
        <v>0.59656792124699798</v>
      </c>
      <c r="CU53">
        <v>0.60919934372363405</v>
      </c>
      <c r="CV53">
        <v>0.73200987825054398</v>
      </c>
      <c r="CW53">
        <v>0.73682973641742</v>
      </c>
      <c r="CX53">
        <v>0.61748978078403705</v>
      </c>
      <c r="CY53">
        <v>0.712531218997973</v>
      </c>
      <c r="CZ53">
        <v>0.556461303787258</v>
      </c>
      <c r="DA53">
        <v>0.59790078672501801</v>
      </c>
      <c r="DB53">
        <v>0.52018361317914297</v>
      </c>
      <c r="DC53">
        <v>0.89239663092820798</v>
      </c>
      <c r="DD53">
        <v>0.749961155494555</v>
      </c>
      <c r="DE53">
        <v>0.63086799305559105</v>
      </c>
      <c r="DF53">
        <v>0.58652054555845601</v>
      </c>
      <c r="DG53">
        <v>0.69133439406459196</v>
      </c>
      <c r="DH53">
        <v>0.52605400023147597</v>
      </c>
      <c r="DI53">
        <v>0.74327597613493701</v>
      </c>
      <c r="DJ53">
        <v>0.56575009584343305</v>
      </c>
      <c r="DK53">
        <v>0.61490645483155104</v>
      </c>
      <c r="DL53">
        <v>0.76970468725531405</v>
      </c>
      <c r="DM53">
        <v>0.77929916179199199</v>
      </c>
      <c r="DN53">
        <v>0.57801810062068903</v>
      </c>
      <c r="DO53">
        <v>0.63603310531156398</v>
      </c>
      <c r="DP53">
        <v>0.67199425950926195</v>
      </c>
      <c r="DQ53">
        <v>0.64826201845534603</v>
      </c>
      <c r="DR53">
        <v>0.499425885752939</v>
      </c>
      <c r="DS53">
        <v>0.55095473843842802</v>
      </c>
      <c r="DT53">
        <v>0.585010714574975</v>
      </c>
      <c r="DU53">
        <v>0.67357092079000302</v>
      </c>
      <c r="DV53">
        <v>0.73367806582355199</v>
      </c>
      <c r="DW53">
        <v>0.78928870848428501</v>
      </c>
      <c r="DX53">
        <v>0.53536769580574795</v>
      </c>
      <c r="DY53">
        <v>0.63375090900702302</v>
      </c>
      <c r="DZ53">
        <v>0.67672305603400096</v>
      </c>
      <c r="EA53">
        <v>0.65208884718039595</v>
      </c>
      <c r="EB53">
        <v>0.57536436508064004</v>
      </c>
      <c r="EC53">
        <v>0.48447927581141598</v>
      </c>
      <c r="ED53">
        <v>0.76752908285892096</v>
      </c>
      <c r="EE53">
        <v>0.62141456865221401</v>
      </c>
      <c r="EF53">
        <v>0.56821002759849104</v>
      </c>
      <c r="EG53">
        <v>0.64282433997411303</v>
      </c>
      <c r="EH53">
        <v>0.51930643134350896</v>
      </c>
      <c r="EI53">
        <v>0.415681138587979</v>
      </c>
      <c r="EJ53">
        <v>0.57625545609329298</v>
      </c>
      <c r="EK53">
        <v>0.63114943303221005</v>
      </c>
      <c r="EL53">
        <v>0.47141637420945098</v>
      </c>
      <c r="EM53">
        <v>0.46912881684448399</v>
      </c>
      <c r="EN53">
        <v>0.45753820727347699</v>
      </c>
      <c r="EO53">
        <v>0.56456665709298104</v>
      </c>
      <c r="EP53">
        <v>0.81515673840212199</v>
      </c>
    </row>
    <row r="54" spans="1:146" x14ac:dyDescent="0.3">
      <c r="A54" t="s">
        <v>100</v>
      </c>
      <c r="B54" s="1">
        <v>65</v>
      </c>
      <c r="C54">
        <v>1</v>
      </c>
      <c r="D54">
        <v>0.98749055304392297</v>
      </c>
      <c r="E54">
        <v>0.98644547803655802</v>
      </c>
      <c r="F54">
        <v>0.95871186040058698</v>
      </c>
      <c r="G54">
        <v>0.88162080446975699</v>
      </c>
      <c r="H54">
        <v>0.91878069522018402</v>
      </c>
      <c r="I54">
        <v>0.94044188728695299</v>
      </c>
      <c r="J54">
        <v>0.95861322039459695</v>
      </c>
      <c r="K54">
        <v>0.99272772846622803</v>
      </c>
      <c r="L54">
        <v>0.93288001048426805</v>
      </c>
      <c r="M54">
        <v>0.99513560587210703</v>
      </c>
      <c r="N54">
        <v>0.969782846798658</v>
      </c>
      <c r="O54">
        <v>0.94647578869932802</v>
      </c>
      <c r="P54">
        <v>0.95411874108106198</v>
      </c>
      <c r="Q54">
        <v>0.93935411667226698</v>
      </c>
      <c r="R54">
        <v>0.91492377699100302</v>
      </c>
      <c r="S54">
        <v>0.87925364700095798</v>
      </c>
      <c r="T54">
        <v>0.92785017155250504</v>
      </c>
      <c r="U54">
        <v>0.91902926500613802</v>
      </c>
      <c r="V54">
        <v>0.92463217589292901</v>
      </c>
      <c r="W54">
        <v>0.85795141551722198</v>
      </c>
      <c r="X54">
        <v>1</v>
      </c>
      <c r="Y54">
        <v>0.912998224947555</v>
      </c>
      <c r="Z54">
        <v>0.87824176999900305</v>
      </c>
      <c r="AA54">
        <v>0.92148863948397997</v>
      </c>
      <c r="AB54">
        <v>0.88234811908636201</v>
      </c>
      <c r="AC54">
        <v>1</v>
      </c>
      <c r="AD54">
        <v>0.86037387519022401</v>
      </c>
      <c r="AE54">
        <v>0.89030297939630798</v>
      </c>
      <c r="AF54">
        <v>0.95083263160046405</v>
      </c>
      <c r="AG54">
        <v>0.99873201995569405</v>
      </c>
      <c r="AH54">
        <v>0.90277628195263604</v>
      </c>
      <c r="AI54">
        <v>0.93375908733799196</v>
      </c>
      <c r="AJ54">
        <v>0.98913502378410201</v>
      </c>
      <c r="AK54">
        <v>0.97599916782324703</v>
      </c>
      <c r="AL54">
        <v>0.92081857201960904</v>
      </c>
      <c r="AM54">
        <v>1</v>
      </c>
      <c r="AN54">
        <v>0.980925219409431</v>
      </c>
      <c r="AO54">
        <v>0.99472727031368202</v>
      </c>
      <c r="AP54">
        <v>0.930964918834009</v>
      </c>
      <c r="AQ54">
        <v>0.93462266156253604</v>
      </c>
      <c r="AR54">
        <v>0.88136850825852797</v>
      </c>
      <c r="AS54">
        <v>0.925848010464285</v>
      </c>
      <c r="AT54">
        <v>1</v>
      </c>
      <c r="AU54">
        <v>1</v>
      </c>
      <c r="AV54">
        <v>0.92606950065899196</v>
      </c>
      <c r="AW54">
        <v>0.99256100445393003</v>
      </c>
      <c r="AX54">
        <v>0.947982434095199</v>
      </c>
      <c r="AY54">
        <v>1</v>
      </c>
      <c r="AZ54">
        <v>0.88783725203693198</v>
      </c>
      <c r="BA54">
        <v>1</v>
      </c>
      <c r="BB54">
        <v>0.93476466178413098</v>
      </c>
      <c r="BC54">
        <v>0.98938836887665804</v>
      </c>
      <c r="BD54">
        <v>0.93570378911277297</v>
      </c>
      <c r="BE54">
        <v>0.91383297456115697</v>
      </c>
      <c r="BF54">
        <v>0.95177276126931798</v>
      </c>
      <c r="BG54">
        <v>1</v>
      </c>
      <c r="BH54">
        <v>1</v>
      </c>
      <c r="BI54">
        <v>0.930520043998327</v>
      </c>
      <c r="BJ54">
        <v>1</v>
      </c>
      <c r="BK54">
        <v>0.93118983142602496</v>
      </c>
      <c r="BL54">
        <v>0.89872843983961703</v>
      </c>
      <c r="BM54">
        <v>0.96492154993619705</v>
      </c>
      <c r="BN54">
        <v>0.95817777103252799</v>
      </c>
      <c r="BO54">
        <v>0.86731938320036694</v>
      </c>
      <c r="BP54">
        <v>0.67869132804578403</v>
      </c>
      <c r="BQ54">
        <v>0.92070178206965403</v>
      </c>
      <c r="BR54">
        <v>0.92517255173409596</v>
      </c>
      <c r="BS54">
        <v>1</v>
      </c>
      <c r="BT54">
        <v>1</v>
      </c>
      <c r="BU54">
        <v>0.97061370701969596</v>
      </c>
      <c r="BV54">
        <v>0.79148339974212001</v>
      </c>
      <c r="BW54">
        <v>0.63153232750676003</v>
      </c>
      <c r="BX54">
        <v>0.84813754893510895</v>
      </c>
      <c r="BY54">
        <v>0.77407057213845198</v>
      </c>
      <c r="BZ54">
        <v>0.642322734278023</v>
      </c>
      <c r="CA54">
        <v>0.78195030648817299</v>
      </c>
      <c r="CB54">
        <v>0.67659118320934597</v>
      </c>
      <c r="CC54">
        <v>0.74029364610652104</v>
      </c>
      <c r="CD54">
        <v>0.77128125236192602</v>
      </c>
      <c r="CE54">
        <v>0.756661548812255</v>
      </c>
      <c r="CF54">
        <v>0.89697123830335901</v>
      </c>
      <c r="CG54">
        <v>0.79658262822453896</v>
      </c>
      <c r="CH54">
        <v>0.74104856476467196</v>
      </c>
      <c r="CI54">
        <v>0.74780442699317595</v>
      </c>
      <c r="CJ54">
        <v>0.88413633010689296</v>
      </c>
      <c r="CK54">
        <v>0.80873041947014201</v>
      </c>
      <c r="CL54">
        <v>0.76699927585170702</v>
      </c>
      <c r="CM54">
        <v>0.77219165016059799</v>
      </c>
      <c r="CN54">
        <v>0.79321625787976602</v>
      </c>
      <c r="CO54">
        <v>0.87794048139582104</v>
      </c>
      <c r="CP54">
        <v>0.73515222257718205</v>
      </c>
      <c r="CQ54">
        <v>0.57915807567180499</v>
      </c>
      <c r="CR54">
        <v>0.72628600269753996</v>
      </c>
      <c r="CS54">
        <v>0.74855938651228504</v>
      </c>
      <c r="CT54">
        <v>0.78803099327932002</v>
      </c>
      <c r="CU54">
        <v>0.76306904377829399</v>
      </c>
      <c r="CV54">
        <v>0.86975523578740399</v>
      </c>
      <c r="CW54">
        <v>0.76792311927623402</v>
      </c>
      <c r="CX54">
        <v>0.82174527572049705</v>
      </c>
      <c r="CY54">
        <v>0.777630532907577</v>
      </c>
      <c r="CZ54">
        <v>0.70391339755022597</v>
      </c>
      <c r="DA54">
        <v>0.77424427648241401</v>
      </c>
      <c r="DB54">
        <v>0.75472448940741699</v>
      </c>
      <c r="DC54">
        <v>0.90835395667014995</v>
      </c>
      <c r="DD54">
        <v>0.87054429144824597</v>
      </c>
      <c r="DE54">
        <v>0.67552998273665499</v>
      </c>
      <c r="DF54">
        <v>0.72996888491851297</v>
      </c>
      <c r="DG54">
        <v>0.74662519771906699</v>
      </c>
      <c r="DH54">
        <v>0.70059135663778105</v>
      </c>
      <c r="DI54">
        <v>0.80711428624024495</v>
      </c>
      <c r="DJ54">
        <v>0.71337187271636304</v>
      </c>
      <c r="DK54">
        <v>0.79149796839335995</v>
      </c>
      <c r="DL54">
        <v>0.78067468503238402</v>
      </c>
      <c r="DM54">
        <v>0.88739143332986803</v>
      </c>
      <c r="DN54">
        <v>0.693816799698176</v>
      </c>
      <c r="DO54">
        <v>0.82029459607334598</v>
      </c>
      <c r="DP54">
        <v>0.83235166377478798</v>
      </c>
      <c r="DQ54">
        <v>0.69496956498154805</v>
      </c>
      <c r="DR54">
        <v>0.70135444553429704</v>
      </c>
      <c r="DS54">
        <v>0.68685860332994098</v>
      </c>
      <c r="DT54">
        <v>0.73241545281672804</v>
      </c>
      <c r="DU54">
        <v>0.78976981009408698</v>
      </c>
      <c r="DV54">
        <v>0.79810999327402399</v>
      </c>
      <c r="DW54">
        <v>0.85044729223628202</v>
      </c>
      <c r="DX54">
        <v>0.63111788177236305</v>
      </c>
      <c r="DY54">
        <v>0.76571566040596095</v>
      </c>
      <c r="DZ54">
        <v>0.77598781361480795</v>
      </c>
      <c r="EA54">
        <v>0.69115907038936997</v>
      </c>
      <c r="EB54">
        <v>0.63145000545195296</v>
      </c>
      <c r="EC54">
        <v>0.60158844177985904</v>
      </c>
      <c r="ED54">
        <v>0.77623022042578105</v>
      </c>
      <c r="EE54">
        <v>0.68741411715442902</v>
      </c>
      <c r="EF54">
        <v>0.78244265035281901</v>
      </c>
      <c r="EG54">
        <v>0.78126750100770104</v>
      </c>
      <c r="EH54">
        <v>0.67459199300967998</v>
      </c>
      <c r="EI54">
        <v>0.55538189441150398</v>
      </c>
      <c r="EJ54">
        <v>0.67985760706586595</v>
      </c>
      <c r="EK54">
        <v>0.72929863614981205</v>
      </c>
      <c r="EL54">
        <v>0.58380319772204803</v>
      </c>
      <c r="EM54">
        <v>0.66841558540652002</v>
      </c>
      <c r="EN54">
        <v>0.56742394843620803</v>
      </c>
      <c r="EO54">
        <v>0.72490808941492901</v>
      </c>
      <c r="EP54">
        <v>0.86754443363898304</v>
      </c>
    </row>
    <row r="55" spans="1:146" x14ac:dyDescent="0.3">
      <c r="A55" t="s">
        <v>100</v>
      </c>
      <c r="B55" s="1">
        <v>70</v>
      </c>
      <c r="C55">
        <v>0.96775516368945103</v>
      </c>
      <c r="D55">
        <v>0.99974576126861403</v>
      </c>
      <c r="E55">
        <v>0.99824718690102998</v>
      </c>
      <c r="F55">
        <v>0.97206233347619397</v>
      </c>
      <c r="G55">
        <v>0.892363755969241</v>
      </c>
      <c r="H55">
        <v>1</v>
      </c>
      <c r="I55">
        <v>1</v>
      </c>
      <c r="J55">
        <v>0.97419469959299698</v>
      </c>
      <c r="K55">
        <v>0.97267071327225696</v>
      </c>
      <c r="L55">
        <v>1</v>
      </c>
      <c r="M55">
        <v>0.92315762563500903</v>
      </c>
      <c r="N55">
        <v>0.97480638949004395</v>
      </c>
      <c r="O55">
        <v>0.949135455409018</v>
      </c>
      <c r="P55">
        <v>0.98041012269916505</v>
      </c>
      <c r="Q55">
        <v>0.97288694790128905</v>
      </c>
      <c r="R55">
        <v>1</v>
      </c>
      <c r="S55">
        <v>1</v>
      </c>
      <c r="T55">
        <v>1</v>
      </c>
      <c r="U55">
        <v>1</v>
      </c>
      <c r="V55">
        <v>1</v>
      </c>
      <c r="W55">
        <v>0.89489204048346804</v>
      </c>
      <c r="X55">
        <v>0.940941660755093</v>
      </c>
      <c r="Y55">
        <v>0.91161954785027699</v>
      </c>
      <c r="Z55">
        <v>1</v>
      </c>
      <c r="AA55">
        <v>0.86459752059369999</v>
      </c>
      <c r="AB55">
        <v>0.95417126571481203</v>
      </c>
      <c r="AC55">
        <v>0.94167136403970897</v>
      </c>
      <c r="AD55">
        <v>1</v>
      </c>
      <c r="AE55">
        <v>0.937016803334355</v>
      </c>
      <c r="AF55">
        <v>0.88653675518197494</v>
      </c>
      <c r="AG55">
        <v>1</v>
      </c>
      <c r="AH55">
        <v>1</v>
      </c>
      <c r="AI55">
        <v>0.95506537726910401</v>
      </c>
      <c r="AJ55">
        <v>0.94376332951175701</v>
      </c>
      <c r="AK55">
        <v>1</v>
      </c>
      <c r="AL55">
        <v>0.96101610436242302</v>
      </c>
      <c r="AM55">
        <v>0.90875938623672703</v>
      </c>
      <c r="AN55">
        <v>0.96006630915783198</v>
      </c>
      <c r="AO55">
        <v>0.926884478042036</v>
      </c>
      <c r="AP55">
        <v>0.979983428472465</v>
      </c>
      <c r="AQ55">
        <v>1</v>
      </c>
      <c r="AR55">
        <v>1</v>
      </c>
      <c r="AS55">
        <v>0.871814187510218</v>
      </c>
      <c r="AT55">
        <v>0.99803822344552395</v>
      </c>
      <c r="AU55">
        <v>0.98856157221978203</v>
      </c>
      <c r="AV55">
        <v>1</v>
      </c>
      <c r="AW55">
        <v>0.95968474271637205</v>
      </c>
      <c r="AX55">
        <v>1</v>
      </c>
      <c r="AY55">
        <v>0.94561394817071498</v>
      </c>
      <c r="AZ55">
        <v>0.935262998791898</v>
      </c>
      <c r="BA55">
        <v>0.91623551842240603</v>
      </c>
      <c r="BB55">
        <v>1</v>
      </c>
      <c r="BC55">
        <v>1</v>
      </c>
      <c r="BD55">
        <v>0.91899886434709399</v>
      </c>
      <c r="BE55">
        <v>0.97656759770214596</v>
      </c>
      <c r="BF55">
        <v>1</v>
      </c>
      <c r="BG55">
        <v>0.96420261927636097</v>
      </c>
      <c r="BH55">
        <v>0.93821753193013502</v>
      </c>
      <c r="BI55">
        <v>0.97685522232195299</v>
      </c>
      <c r="BJ55">
        <v>0.98921251812599098</v>
      </c>
      <c r="BK55">
        <v>1</v>
      </c>
      <c r="BL55">
        <v>1</v>
      </c>
      <c r="BM55">
        <v>1</v>
      </c>
      <c r="BN55">
        <v>0.96522533520354703</v>
      </c>
      <c r="BO55">
        <v>0.95231265612066396</v>
      </c>
      <c r="BP55">
        <v>0.70402249475575795</v>
      </c>
      <c r="BQ55">
        <v>0.922759269635404</v>
      </c>
      <c r="BR55">
        <v>1</v>
      </c>
      <c r="BS55">
        <v>0.98409883741287596</v>
      </c>
      <c r="BT55">
        <v>0.99908085105841304</v>
      </c>
      <c r="BU55">
        <v>0.96601900465999102</v>
      </c>
      <c r="BV55">
        <v>0.92849704177301995</v>
      </c>
      <c r="BW55">
        <v>0.77959798443999695</v>
      </c>
      <c r="BX55">
        <v>0.96650912402519895</v>
      </c>
      <c r="BY55">
        <v>0.87080568296154404</v>
      </c>
      <c r="BZ55">
        <v>0.82275358703114498</v>
      </c>
      <c r="CA55">
        <v>0.91695658777359501</v>
      </c>
      <c r="CB55">
        <v>0.899679852013889</v>
      </c>
      <c r="CC55">
        <v>0.87078627812844001</v>
      </c>
      <c r="CD55">
        <v>0.88263205415346202</v>
      </c>
      <c r="CE55">
        <v>0.92488931048951295</v>
      </c>
      <c r="CF55">
        <v>0.937806495994843</v>
      </c>
      <c r="CG55">
        <v>0.97661506451188096</v>
      </c>
      <c r="CH55">
        <v>0.84497741676353</v>
      </c>
      <c r="CI55">
        <v>0.84176976499706102</v>
      </c>
      <c r="CJ55">
        <v>1</v>
      </c>
      <c r="CK55">
        <v>0.87173087195690202</v>
      </c>
      <c r="CL55">
        <v>0.97800998578743903</v>
      </c>
      <c r="CM55">
        <v>0.80686851599294096</v>
      </c>
      <c r="CN55">
        <v>0.83881401253713594</v>
      </c>
      <c r="CO55">
        <v>0.90277907338652397</v>
      </c>
      <c r="CP55">
        <v>0.83857448998464601</v>
      </c>
      <c r="CQ55">
        <v>0.75619661570595498</v>
      </c>
      <c r="CR55">
        <v>0.88893240568840504</v>
      </c>
      <c r="CS55">
        <v>0.92155134596627197</v>
      </c>
      <c r="CT55">
        <v>0.83478270296427604</v>
      </c>
      <c r="CU55">
        <v>0.836139239932981</v>
      </c>
      <c r="CV55">
        <v>0.96186614641905999</v>
      </c>
      <c r="CW55">
        <v>0.86977017478142304</v>
      </c>
      <c r="CX55">
        <v>0.906144854361567</v>
      </c>
      <c r="CY55">
        <v>0.86946415447164305</v>
      </c>
      <c r="CZ55">
        <v>0.808637479114244</v>
      </c>
      <c r="DA55">
        <v>0.92787596368616898</v>
      </c>
      <c r="DB55">
        <v>0.93515073297012496</v>
      </c>
      <c r="DC55">
        <v>0.96369663632587799</v>
      </c>
      <c r="DD55">
        <v>1</v>
      </c>
      <c r="DE55">
        <v>0.83100108125467498</v>
      </c>
      <c r="DF55">
        <v>0.86163954588334601</v>
      </c>
      <c r="DG55">
        <v>0.89867256554683095</v>
      </c>
      <c r="DH55">
        <v>0.83147933507585703</v>
      </c>
      <c r="DI55">
        <v>0.93575495854616597</v>
      </c>
      <c r="DJ55">
        <v>0.82004319166738304</v>
      </c>
      <c r="DK55">
        <v>0.945086747162871</v>
      </c>
      <c r="DL55">
        <v>0.85703619909502204</v>
      </c>
      <c r="DM55">
        <v>0.91959164140828198</v>
      </c>
      <c r="DN55">
        <v>0.85472333981030202</v>
      </c>
      <c r="DO55">
        <v>0.92509205072382605</v>
      </c>
      <c r="DP55">
        <v>0.97275656407366995</v>
      </c>
      <c r="DQ55">
        <v>0.86958557653708801</v>
      </c>
      <c r="DR55">
        <v>0.85429312336031105</v>
      </c>
      <c r="DS55">
        <v>0.80023452524685001</v>
      </c>
      <c r="DT55">
        <v>0.84399090410925603</v>
      </c>
      <c r="DU55">
        <v>0.90440466834411404</v>
      </c>
      <c r="DV55">
        <v>0.88365775562704496</v>
      </c>
      <c r="DW55">
        <v>0.92711999244500498</v>
      </c>
      <c r="DX55">
        <v>0.79637505487832405</v>
      </c>
      <c r="DY55">
        <v>0.87303192790648598</v>
      </c>
      <c r="DZ55">
        <v>0.83976631184811801</v>
      </c>
      <c r="EA55">
        <v>0.82169999500222102</v>
      </c>
      <c r="EB55">
        <v>0.76271137173470804</v>
      </c>
      <c r="EC55">
        <v>0.76403664331643795</v>
      </c>
      <c r="ED55">
        <v>0.90800920710389998</v>
      </c>
      <c r="EE55">
        <v>0.87731954259002298</v>
      </c>
      <c r="EF55">
        <v>0.88079489324179205</v>
      </c>
      <c r="EG55">
        <v>0.94686591454477798</v>
      </c>
      <c r="EH55">
        <v>0.75790373504805197</v>
      </c>
      <c r="EI55">
        <v>0.748759492590091</v>
      </c>
      <c r="EJ55">
        <v>0.828818770795965</v>
      </c>
      <c r="EK55">
        <v>0.86469090640232804</v>
      </c>
      <c r="EL55">
        <v>0.73238564963409003</v>
      </c>
      <c r="EM55">
        <v>0.80658452914350998</v>
      </c>
      <c r="EN55">
        <v>0.76072573395244703</v>
      </c>
      <c r="EO55">
        <v>0.79382072696407802</v>
      </c>
      <c r="EP55">
        <v>0.87613489053112303</v>
      </c>
    </row>
    <row r="56" spans="1:146" x14ac:dyDescent="0.3">
      <c r="A56" t="s">
        <v>100</v>
      </c>
      <c r="B56" s="1">
        <v>75</v>
      </c>
      <c r="C56">
        <v>0.93042873864319398</v>
      </c>
      <c r="D56">
        <v>1</v>
      </c>
      <c r="E56">
        <v>0.99713450468645104</v>
      </c>
      <c r="F56">
        <v>1</v>
      </c>
      <c r="G56">
        <v>1</v>
      </c>
      <c r="H56">
        <v>0.98406990650526205</v>
      </c>
      <c r="I56">
        <v>0.95762431627558098</v>
      </c>
      <c r="J56">
        <v>0.88545274831931697</v>
      </c>
      <c r="K56">
        <v>1</v>
      </c>
      <c r="L56">
        <v>0.87472283838715303</v>
      </c>
      <c r="M56">
        <v>1</v>
      </c>
      <c r="N56">
        <v>0.95539659204219096</v>
      </c>
      <c r="O56">
        <v>0.94824129754018904</v>
      </c>
      <c r="P56">
        <v>1</v>
      </c>
      <c r="Q56">
        <v>1</v>
      </c>
      <c r="R56">
        <v>0.959480426804454</v>
      </c>
      <c r="S56">
        <v>0.96260892996403802</v>
      </c>
      <c r="T56">
        <v>0.86556142383555701</v>
      </c>
      <c r="U56">
        <v>0.90569072186103095</v>
      </c>
      <c r="V56">
        <v>0.932431331828668</v>
      </c>
      <c r="W56">
        <v>0.81637997547881203</v>
      </c>
      <c r="X56">
        <v>0.89509678366627798</v>
      </c>
      <c r="Y56">
        <v>0.924583519089335</v>
      </c>
      <c r="Z56">
        <v>0.96789140645017901</v>
      </c>
      <c r="AA56">
        <v>0.83281327604814304</v>
      </c>
      <c r="AB56">
        <v>1</v>
      </c>
      <c r="AC56">
        <v>0.870221073318729</v>
      </c>
      <c r="AD56">
        <v>0.94796443529705698</v>
      </c>
      <c r="AE56">
        <v>0.96521614468042605</v>
      </c>
      <c r="AF56">
        <v>0.88471962344241395</v>
      </c>
      <c r="AG56">
        <v>0.994300126045919</v>
      </c>
      <c r="AH56">
        <v>0.94908938388716402</v>
      </c>
      <c r="AI56">
        <v>0.86818908920896898</v>
      </c>
      <c r="AJ56">
        <v>0.90493198630432603</v>
      </c>
      <c r="AK56">
        <v>0.91431510772503799</v>
      </c>
      <c r="AL56">
        <v>0.98071623779711503</v>
      </c>
      <c r="AM56">
        <v>0.984252345098515</v>
      </c>
      <c r="AN56">
        <v>0.96119453144210798</v>
      </c>
      <c r="AO56">
        <v>0.92194183005668295</v>
      </c>
      <c r="AP56">
        <v>0.98820601239754702</v>
      </c>
      <c r="AQ56">
        <v>0.96431993634906799</v>
      </c>
      <c r="AR56">
        <v>0.94510028210317398</v>
      </c>
      <c r="AS56">
        <v>0.82004462296620595</v>
      </c>
      <c r="AT56">
        <v>0.97716284706470902</v>
      </c>
      <c r="AU56">
        <v>0.97682092793772102</v>
      </c>
      <c r="AV56">
        <v>0.914700491403589</v>
      </c>
      <c r="AW56">
        <v>1</v>
      </c>
      <c r="AX56">
        <v>0.93119518575355498</v>
      </c>
      <c r="AY56">
        <v>0.922817646286062</v>
      </c>
      <c r="AZ56">
        <v>0.89553581192518195</v>
      </c>
      <c r="BA56">
        <v>0.92210633189712299</v>
      </c>
      <c r="BB56">
        <v>0.91165339501142095</v>
      </c>
      <c r="BC56">
        <v>0.94534880753183703</v>
      </c>
      <c r="BD56">
        <v>0.89095475881505404</v>
      </c>
      <c r="BE56">
        <v>1</v>
      </c>
      <c r="BF56">
        <v>0.92693065246109596</v>
      </c>
      <c r="BG56">
        <v>0.97826729345028796</v>
      </c>
      <c r="BH56">
        <v>0.97647286550921097</v>
      </c>
      <c r="BI56">
        <v>1</v>
      </c>
      <c r="BJ56">
        <v>0.969173692581903</v>
      </c>
      <c r="BK56">
        <v>0.98208886927816197</v>
      </c>
      <c r="BL56">
        <v>0.78200374777264403</v>
      </c>
      <c r="BM56">
        <v>0.94446707593758095</v>
      </c>
      <c r="BN56">
        <v>0.97528181890452303</v>
      </c>
      <c r="BO56">
        <v>0.834097786626254</v>
      </c>
      <c r="BP56">
        <v>0.68807081099011702</v>
      </c>
      <c r="BQ56">
        <v>1</v>
      </c>
      <c r="BR56">
        <v>0.956086815943751</v>
      </c>
      <c r="BS56">
        <v>0.98550125111117204</v>
      </c>
      <c r="BT56">
        <v>0.99054888322687595</v>
      </c>
      <c r="BU56">
        <v>1</v>
      </c>
      <c r="BV56">
        <v>0.99351007953407</v>
      </c>
      <c r="BW56">
        <v>0.88687507620733597</v>
      </c>
      <c r="BX56">
        <v>1</v>
      </c>
      <c r="BY56">
        <v>0.99698514837019403</v>
      </c>
      <c r="BZ56">
        <v>0.97321895076434195</v>
      </c>
      <c r="CA56">
        <v>0.973425495505441</v>
      </c>
      <c r="CB56">
        <v>0.97484528345295896</v>
      </c>
      <c r="CC56">
        <v>1</v>
      </c>
      <c r="CD56">
        <v>1</v>
      </c>
      <c r="CE56">
        <v>1</v>
      </c>
      <c r="CF56">
        <v>1</v>
      </c>
      <c r="CG56">
        <v>1</v>
      </c>
      <c r="CH56">
        <v>0.95041994628673199</v>
      </c>
      <c r="CI56">
        <v>1</v>
      </c>
      <c r="CJ56">
        <v>0.88436739793015395</v>
      </c>
      <c r="CK56">
        <v>1</v>
      </c>
      <c r="CL56">
        <v>0.99341210690033599</v>
      </c>
      <c r="CM56">
        <v>0.94492464229181505</v>
      </c>
      <c r="CN56">
        <v>0.96200298358179603</v>
      </c>
      <c r="CO56">
        <v>0.96539625081945701</v>
      </c>
      <c r="CP56">
        <v>1</v>
      </c>
      <c r="CQ56">
        <v>0.95198232920727699</v>
      </c>
      <c r="CR56">
        <v>1</v>
      </c>
      <c r="CS56">
        <v>0.992082289355809</v>
      </c>
      <c r="CT56">
        <v>0.92611035002519204</v>
      </c>
      <c r="CU56">
        <v>0.96063652936721</v>
      </c>
      <c r="CV56">
        <v>0.92019463771654597</v>
      </c>
      <c r="CW56">
        <v>0.91827159820855897</v>
      </c>
      <c r="CX56">
        <v>0.94976772401228304</v>
      </c>
      <c r="CY56">
        <v>0.96656760777966899</v>
      </c>
      <c r="CZ56">
        <v>1</v>
      </c>
      <c r="DA56">
        <v>0.87362934240731904</v>
      </c>
      <c r="DB56">
        <v>1</v>
      </c>
      <c r="DC56">
        <v>0.99684132109581602</v>
      </c>
      <c r="DD56">
        <v>0.98861159583340796</v>
      </c>
      <c r="DE56">
        <v>0.87550190322087895</v>
      </c>
      <c r="DF56">
        <v>0.97656233098459899</v>
      </c>
      <c r="DG56">
        <v>1</v>
      </c>
      <c r="DH56">
        <v>1</v>
      </c>
      <c r="DI56">
        <v>1</v>
      </c>
      <c r="DJ56">
        <v>0.92991321168084995</v>
      </c>
      <c r="DK56">
        <v>1</v>
      </c>
      <c r="DL56">
        <v>1</v>
      </c>
      <c r="DM56">
        <v>1</v>
      </c>
      <c r="DN56">
        <v>0.93849028179094396</v>
      </c>
      <c r="DO56">
        <v>1</v>
      </c>
      <c r="DP56">
        <v>1</v>
      </c>
      <c r="DQ56">
        <v>1</v>
      </c>
      <c r="DR56">
        <v>1</v>
      </c>
      <c r="DS56">
        <v>1</v>
      </c>
      <c r="DT56">
        <v>0.98107665359307095</v>
      </c>
      <c r="DU56">
        <v>1</v>
      </c>
      <c r="DV56">
        <v>0.98839131399418301</v>
      </c>
      <c r="DW56">
        <v>1</v>
      </c>
      <c r="DX56">
        <v>0.89678258625534502</v>
      </c>
      <c r="DY56">
        <v>1</v>
      </c>
      <c r="DZ56">
        <v>1</v>
      </c>
      <c r="EA56">
        <v>1</v>
      </c>
      <c r="EB56">
        <v>0.95279229554266198</v>
      </c>
      <c r="EC56">
        <v>0.98564741990389204</v>
      </c>
      <c r="ED56">
        <v>0.98572005288748898</v>
      </c>
      <c r="EE56">
        <v>1</v>
      </c>
      <c r="EF56">
        <v>0.95650422923445599</v>
      </c>
      <c r="EG56">
        <v>0.97495591220911404</v>
      </c>
      <c r="EH56">
        <v>0.87532200441922103</v>
      </c>
      <c r="EI56">
        <v>0.95090733302677999</v>
      </c>
      <c r="EJ56">
        <v>0.932219450735149</v>
      </c>
      <c r="EK56">
        <v>0.93698692460132105</v>
      </c>
      <c r="EL56">
        <v>0.87005675978183095</v>
      </c>
      <c r="EM56">
        <v>0.893652248466139</v>
      </c>
      <c r="EN56">
        <v>0.95150733053065994</v>
      </c>
      <c r="EO56">
        <v>0.922259428593175</v>
      </c>
      <c r="EP56">
        <v>0.95425937770259905</v>
      </c>
    </row>
    <row r="57" spans="1:146" x14ac:dyDescent="0.3">
      <c r="A57" t="s">
        <v>100</v>
      </c>
      <c r="B57" s="1">
        <v>80</v>
      </c>
      <c r="C57">
        <v>0.95514059415411001</v>
      </c>
      <c r="D57">
        <v>0.90088347225089704</v>
      </c>
      <c r="E57">
        <v>0.99023109957341504</v>
      </c>
      <c r="F57">
        <v>0.89256688881580903</v>
      </c>
      <c r="G57">
        <v>0.87461105361605695</v>
      </c>
      <c r="H57">
        <v>0.89405465600313305</v>
      </c>
      <c r="I57">
        <v>0.87146239922233204</v>
      </c>
      <c r="J57">
        <v>0.81994551464793397</v>
      </c>
      <c r="K57">
        <v>0.82548726157393804</v>
      </c>
      <c r="L57">
        <v>0.86940504392095697</v>
      </c>
      <c r="M57">
        <v>0.87436553642923298</v>
      </c>
      <c r="N57">
        <v>0.87635808076264299</v>
      </c>
      <c r="O57">
        <v>0.89810854784741501</v>
      </c>
      <c r="P57">
        <v>0.83254727878533497</v>
      </c>
      <c r="Q57">
        <v>0.94094263332719297</v>
      </c>
      <c r="R57">
        <v>0.92440103175633004</v>
      </c>
      <c r="S57">
        <v>0.91629607880361597</v>
      </c>
      <c r="T57">
        <v>0.84921135877215503</v>
      </c>
      <c r="U57">
        <v>0.81298482653489701</v>
      </c>
      <c r="V57">
        <v>0.83208050972067504</v>
      </c>
      <c r="W57">
        <v>0.85163181833350599</v>
      </c>
      <c r="X57">
        <v>0.812699025182538</v>
      </c>
      <c r="Y57">
        <v>1</v>
      </c>
      <c r="Z57">
        <v>0.92629324774789901</v>
      </c>
      <c r="AA57">
        <v>0.81975753434005005</v>
      </c>
      <c r="AB57">
        <v>0.94088167991403904</v>
      </c>
      <c r="AC57">
        <v>0.80103755209463701</v>
      </c>
      <c r="AD57">
        <v>0.98876568228560102</v>
      </c>
      <c r="AE57">
        <v>1</v>
      </c>
      <c r="AF57">
        <v>0.85250705438765495</v>
      </c>
      <c r="AG57">
        <v>0.926122571404282</v>
      </c>
      <c r="AH57">
        <v>0.97381246469012495</v>
      </c>
      <c r="AI57">
        <v>0.75949277853167196</v>
      </c>
      <c r="AJ57">
        <v>0.84519918568441499</v>
      </c>
      <c r="AK57">
        <v>0.90265489026169299</v>
      </c>
      <c r="AL57">
        <v>1</v>
      </c>
      <c r="AM57">
        <v>0.87261612660663801</v>
      </c>
      <c r="AN57">
        <v>0.85621505494930605</v>
      </c>
      <c r="AO57">
        <v>0.82437116302229696</v>
      </c>
      <c r="AP57">
        <v>1</v>
      </c>
      <c r="AQ57">
        <v>0.90064330616537602</v>
      </c>
      <c r="AR57">
        <v>0.87963388534771003</v>
      </c>
      <c r="AS57">
        <v>0.73749627466712497</v>
      </c>
      <c r="AT57">
        <v>0.88047747895642903</v>
      </c>
      <c r="AU57">
        <v>0.83627764445994102</v>
      </c>
      <c r="AV57">
        <v>0.88871819006732899</v>
      </c>
      <c r="AW57">
        <v>0.87867338966165798</v>
      </c>
      <c r="AX57">
        <v>0.87774210463382296</v>
      </c>
      <c r="AY57">
        <v>0.84345309527735202</v>
      </c>
      <c r="AZ57">
        <v>0.82805196548928095</v>
      </c>
      <c r="BA57">
        <v>0.80471050113809095</v>
      </c>
      <c r="BB57">
        <v>0.81247638968216096</v>
      </c>
      <c r="BC57">
        <v>0.834008980998724</v>
      </c>
      <c r="BD57">
        <v>0.73769880902976004</v>
      </c>
      <c r="BE57">
        <v>0.98625637059175397</v>
      </c>
      <c r="BF57">
        <v>0.89972774332254302</v>
      </c>
      <c r="BG57">
        <v>0.96572357314701696</v>
      </c>
      <c r="BH57">
        <v>0.846871605828734</v>
      </c>
      <c r="BI57">
        <v>0.97794428268976397</v>
      </c>
      <c r="BJ57">
        <v>0.91811493163965796</v>
      </c>
      <c r="BK57">
        <v>0.96584306702271305</v>
      </c>
      <c r="BL57">
        <v>0.82543168694761904</v>
      </c>
      <c r="BM57">
        <v>0.84757670943282704</v>
      </c>
      <c r="BN57">
        <v>1</v>
      </c>
      <c r="BO57">
        <v>0.84611199467152798</v>
      </c>
      <c r="BP57">
        <v>0.71977114116290097</v>
      </c>
      <c r="BQ57">
        <v>0.89615647586122604</v>
      </c>
      <c r="BR57">
        <v>0.85171166512207597</v>
      </c>
      <c r="BS57">
        <v>0.92066842078259303</v>
      </c>
      <c r="BT57">
        <v>0.9080964553234</v>
      </c>
      <c r="BU57">
        <v>0.91679115591581195</v>
      </c>
      <c r="BV57">
        <v>1</v>
      </c>
      <c r="BW57">
        <v>1</v>
      </c>
      <c r="BX57">
        <v>0.99216645565838502</v>
      </c>
      <c r="BY57">
        <v>0.96205963463912103</v>
      </c>
      <c r="BZ57">
        <v>1</v>
      </c>
      <c r="CA57">
        <v>0.93340646983183495</v>
      </c>
      <c r="CB57">
        <v>1</v>
      </c>
      <c r="CC57">
        <v>0.953748504168628</v>
      </c>
      <c r="CD57">
        <v>0.94859994417086002</v>
      </c>
      <c r="CE57">
        <v>0.97759703499173201</v>
      </c>
      <c r="CF57">
        <v>0.92669503050676705</v>
      </c>
      <c r="CG57">
        <v>0.97461974987409195</v>
      </c>
      <c r="CH57">
        <v>1</v>
      </c>
      <c r="CI57">
        <v>0.93270133353199702</v>
      </c>
      <c r="CJ57">
        <v>0.99074459048429797</v>
      </c>
      <c r="CK57">
        <v>0.92479100084104204</v>
      </c>
      <c r="CL57">
        <v>1</v>
      </c>
      <c r="CM57">
        <v>1</v>
      </c>
      <c r="CN57">
        <v>0.97438312192601995</v>
      </c>
      <c r="CO57">
        <v>1</v>
      </c>
      <c r="CP57">
        <v>0.94474486942879399</v>
      </c>
      <c r="CQ57">
        <v>0.96555563697788704</v>
      </c>
      <c r="CR57">
        <v>0.96088358992260603</v>
      </c>
      <c r="CS57">
        <v>0.98517724270356999</v>
      </c>
      <c r="CT57">
        <v>1</v>
      </c>
      <c r="CU57">
        <v>1</v>
      </c>
      <c r="CV57">
        <v>0.95214829528434997</v>
      </c>
      <c r="CW57">
        <v>1</v>
      </c>
      <c r="CX57">
        <v>0.99284679606569004</v>
      </c>
      <c r="CY57">
        <v>1</v>
      </c>
      <c r="CZ57">
        <v>0.96193491151318899</v>
      </c>
      <c r="DA57">
        <v>1</v>
      </c>
      <c r="DB57">
        <v>0.98856828352237702</v>
      </c>
      <c r="DC57">
        <v>1</v>
      </c>
      <c r="DD57">
        <v>0.994955023048823</v>
      </c>
      <c r="DE57">
        <v>0.91235023188268505</v>
      </c>
      <c r="DF57">
        <v>1</v>
      </c>
      <c r="DG57">
        <v>0.87103757728025599</v>
      </c>
      <c r="DH57">
        <v>0.82773209463721498</v>
      </c>
      <c r="DI57">
        <v>0.99498228722110704</v>
      </c>
      <c r="DJ57">
        <v>1</v>
      </c>
      <c r="DK57">
        <v>0.99550471917660999</v>
      </c>
      <c r="DL57">
        <v>0.95798855510865299</v>
      </c>
      <c r="DM57">
        <v>0.95959317337232097</v>
      </c>
      <c r="DN57">
        <v>1</v>
      </c>
      <c r="DO57">
        <v>0.94722858261334097</v>
      </c>
      <c r="DP57">
        <v>0.990229986405048</v>
      </c>
      <c r="DQ57">
        <v>0.99803278907721504</v>
      </c>
      <c r="DR57">
        <v>0.93381708599504498</v>
      </c>
      <c r="DS57">
        <v>0.89291281932875699</v>
      </c>
      <c r="DT57">
        <v>1</v>
      </c>
      <c r="DU57">
        <v>0.95761903402982895</v>
      </c>
      <c r="DV57">
        <v>1</v>
      </c>
      <c r="DW57">
        <v>0.88942370107631497</v>
      </c>
      <c r="DX57">
        <v>0.99368000504657505</v>
      </c>
      <c r="DY57">
        <v>0.96080423961608197</v>
      </c>
      <c r="DZ57">
        <v>0.96686960301538605</v>
      </c>
      <c r="EA57">
        <v>0.87214441387869701</v>
      </c>
      <c r="EB57">
        <v>1</v>
      </c>
      <c r="EC57">
        <v>1</v>
      </c>
      <c r="ED57">
        <v>0.99507289164608304</v>
      </c>
      <c r="EE57">
        <v>0.92367485858093201</v>
      </c>
      <c r="EF57">
        <v>1</v>
      </c>
      <c r="EG57">
        <v>1</v>
      </c>
      <c r="EH57">
        <v>0.973864125526399</v>
      </c>
      <c r="EI57">
        <v>1</v>
      </c>
      <c r="EJ57">
        <v>1</v>
      </c>
      <c r="EK57">
        <v>1</v>
      </c>
      <c r="EL57">
        <v>0.99790892585221402</v>
      </c>
      <c r="EM57">
        <v>0.93763661623623595</v>
      </c>
      <c r="EN57">
        <v>1</v>
      </c>
      <c r="EO57">
        <v>0.990195628355093</v>
      </c>
      <c r="EP57">
        <v>0.99198549470585495</v>
      </c>
    </row>
    <row r="58" spans="1:146" x14ac:dyDescent="0.3">
      <c r="A58" t="s">
        <v>100</v>
      </c>
      <c r="B58" s="1">
        <v>85</v>
      </c>
      <c r="C58">
        <v>0.87777076629991402</v>
      </c>
      <c r="D58">
        <v>0.87474500325482896</v>
      </c>
      <c r="E58">
        <v>0.91392596724549802</v>
      </c>
      <c r="F58">
        <v>0.89671741452720799</v>
      </c>
      <c r="G58">
        <v>0.75261590389386501</v>
      </c>
      <c r="H58">
        <v>0.82053858756043196</v>
      </c>
      <c r="I58">
        <v>0.79147523333859104</v>
      </c>
      <c r="J58">
        <v>0.68828808866782598</v>
      </c>
      <c r="K58">
        <v>0.76565293596607797</v>
      </c>
      <c r="L58">
        <v>0.74585778671660596</v>
      </c>
      <c r="M58">
        <v>0.83750933067927302</v>
      </c>
      <c r="N58">
        <v>0.79525664706425703</v>
      </c>
      <c r="O58">
        <v>0.78373556853412996</v>
      </c>
      <c r="P58">
        <v>0.68414082781327501</v>
      </c>
      <c r="Q58">
        <v>0.83954707297764197</v>
      </c>
      <c r="R58">
        <v>0.800599557931857</v>
      </c>
      <c r="S58">
        <v>0.85476601243909001</v>
      </c>
      <c r="T58">
        <v>0.69637528045050001</v>
      </c>
      <c r="U58">
        <v>0.74463258286963696</v>
      </c>
      <c r="V58">
        <v>0.71501770255849095</v>
      </c>
      <c r="W58">
        <v>0.75330983051981304</v>
      </c>
      <c r="X58">
        <v>0.68720971017921095</v>
      </c>
      <c r="Y58">
        <v>0.96285501048894595</v>
      </c>
      <c r="Z58">
        <v>0.86234671920667305</v>
      </c>
      <c r="AA58">
        <v>0.751816827897962</v>
      </c>
      <c r="AB58">
        <v>0.82374080619983703</v>
      </c>
      <c r="AC58">
        <v>0.71462481298601899</v>
      </c>
      <c r="AD58">
        <v>0.93240755759040395</v>
      </c>
      <c r="AE58">
        <v>0.89116397283027804</v>
      </c>
      <c r="AF58">
        <v>0.82559093359821401</v>
      </c>
      <c r="AG58">
        <v>0.80825322890485296</v>
      </c>
      <c r="AH58">
        <v>0.87459173149942804</v>
      </c>
      <c r="AI58">
        <v>0.68728072457411704</v>
      </c>
      <c r="AJ58">
        <v>0.78333361559313797</v>
      </c>
      <c r="AK58">
        <v>0.77049795056818005</v>
      </c>
      <c r="AL58">
        <v>0.84333796951261297</v>
      </c>
      <c r="AM58">
        <v>0.86873168301341197</v>
      </c>
      <c r="AN58">
        <v>0.77632856770803205</v>
      </c>
      <c r="AO58">
        <v>0.77135720757618398</v>
      </c>
      <c r="AP58">
        <v>0.87531054879993497</v>
      </c>
      <c r="AQ58">
        <v>0.83892219632391196</v>
      </c>
      <c r="AR58">
        <v>0.81505552665804204</v>
      </c>
      <c r="AS58">
        <v>0.65633232169790101</v>
      </c>
      <c r="AT58">
        <v>0.822263624093444</v>
      </c>
      <c r="AU58">
        <v>0.81849749030056695</v>
      </c>
      <c r="AV58">
        <v>0.77768976816038304</v>
      </c>
      <c r="AW58">
        <v>0.81165563654404005</v>
      </c>
      <c r="AX58">
        <v>0.76881373551112198</v>
      </c>
      <c r="AY58">
        <v>0.74266000396888598</v>
      </c>
      <c r="AZ58">
        <v>0.73306329046123697</v>
      </c>
      <c r="BA58">
        <v>0.69866327128421901</v>
      </c>
      <c r="BB58">
        <v>0.74485981267780998</v>
      </c>
      <c r="BC58">
        <v>0.72998082753643401</v>
      </c>
      <c r="BD58">
        <v>0.70906457036392001</v>
      </c>
      <c r="BE58">
        <v>0.89531803922312303</v>
      </c>
      <c r="BF58">
        <v>0.83088047724951997</v>
      </c>
      <c r="BG58">
        <v>0.911867868516825</v>
      </c>
      <c r="BH58">
        <v>0.73915678203956503</v>
      </c>
      <c r="BI58">
        <v>0.838425857624438</v>
      </c>
      <c r="BJ58">
        <v>0.77604059827196803</v>
      </c>
      <c r="BK58">
        <v>0.83505171018386604</v>
      </c>
      <c r="BL58">
        <v>0.72035015564271698</v>
      </c>
      <c r="BM58">
        <v>0.76955818865151004</v>
      </c>
      <c r="BN58">
        <v>0.85570631111376105</v>
      </c>
      <c r="BO58">
        <v>0.71240785776025395</v>
      </c>
      <c r="BP58">
        <v>0.66654074589736201</v>
      </c>
      <c r="BQ58">
        <v>0.801565933904684</v>
      </c>
      <c r="BR58">
        <v>0.82201179132261304</v>
      </c>
      <c r="BS58">
        <v>0.82971067051007397</v>
      </c>
      <c r="BT58">
        <v>0.84514425744771104</v>
      </c>
      <c r="BU58">
        <v>0.79976696519604695</v>
      </c>
      <c r="BV58">
        <v>0.93847804547439395</v>
      </c>
      <c r="BW58">
        <v>0.96672387646248803</v>
      </c>
      <c r="BX58">
        <v>0.96693945695230099</v>
      </c>
      <c r="BY58">
        <v>1</v>
      </c>
      <c r="BZ58">
        <v>0.92360839876675704</v>
      </c>
      <c r="CA58">
        <v>1</v>
      </c>
      <c r="CB58">
        <v>0.89972318519537298</v>
      </c>
      <c r="CC58">
        <v>0.92598717824640298</v>
      </c>
      <c r="CD58">
        <v>0.95572283069939001</v>
      </c>
      <c r="CE58">
        <v>0.94717980871961105</v>
      </c>
      <c r="CF58">
        <v>0.92880376265791198</v>
      </c>
      <c r="CG58">
        <v>0.90121607216958599</v>
      </c>
      <c r="CH58">
        <v>0.96189682853698599</v>
      </c>
      <c r="CI58">
        <v>0.96030778091958402</v>
      </c>
      <c r="CJ58">
        <v>0.91896317079536605</v>
      </c>
      <c r="CK58">
        <v>0.85739309654419205</v>
      </c>
      <c r="CL58">
        <v>0.98458612442181803</v>
      </c>
      <c r="CM58">
        <v>0.927834355713818</v>
      </c>
      <c r="CN58">
        <v>1</v>
      </c>
      <c r="CO58">
        <v>0.97129359078448596</v>
      </c>
      <c r="CP58">
        <v>0.91136194919781799</v>
      </c>
      <c r="CQ58">
        <v>1</v>
      </c>
      <c r="CR58">
        <v>0.86505089973745597</v>
      </c>
      <c r="CS58">
        <v>1</v>
      </c>
      <c r="CT58">
        <v>0.98270423592137301</v>
      </c>
      <c r="CU58">
        <v>0.93992357479308097</v>
      </c>
      <c r="CV58">
        <v>1</v>
      </c>
      <c r="CW58">
        <v>0.99548004099280796</v>
      </c>
      <c r="CX58">
        <v>1</v>
      </c>
      <c r="CY58">
        <v>0.96231696438266101</v>
      </c>
      <c r="CZ58">
        <v>0.94997400236080798</v>
      </c>
      <c r="DA58">
        <v>0.96098899608299804</v>
      </c>
      <c r="DB58">
        <v>0.99763522199767996</v>
      </c>
      <c r="DC58">
        <v>0.89317771966283299</v>
      </c>
      <c r="DD58">
        <v>0.96851766620641799</v>
      </c>
      <c r="DE58">
        <v>1</v>
      </c>
      <c r="DF58">
        <v>0.90541504202089895</v>
      </c>
      <c r="DG58">
        <v>0.81518535730391295</v>
      </c>
      <c r="DH58">
        <v>0.74679823679798196</v>
      </c>
      <c r="DI58">
        <v>0.93448077784986705</v>
      </c>
      <c r="DJ58">
        <v>0.96747433567517205</v>
      </c>
      <c r="DK58">
        <v>0.91319590240819604</v>
      </c>
      <c r="DL58">
        <v>0.90711921080649405</v>
      </c>
      <c r="DM58">
        <v>0.922186948597154</v>
      </c>
      <c r="DN58">
        <v>0.928992357236472</v>
      </c>
      <c r="DO58">
        <v>0.84877930210052099</v>
      </c>
      <c r="DP58">
        <v>0.89953625015167404</v>
      </c>
      <c r="DQ58">
        <v>0.94314102697081603</v>
      </c>
      <c r="DR58">
        <v>0.87898786446750299</v>
      </c>
      <c r="DS58">
        <v>0.83487619430267201</v>
      </c>
      <c r="DT58">
        <v>0.94820343658156603</v>
      </c>
      <c r="DU58">
        <v>0.887379405380054</v>
      </c>
      <c r="DV58">
        <v>0.90463665888827605</v>
      </c>
      <c r="DW58">
        <v>0.88234780487262399</v>
      </c>
      <c r="DX58">
        <v>1</v>
      </c>
      <c r="DY58">
        <v>0.91779957454597605</v>
      </c>
      <c r="DZ58">
        <v>0.98556056128745095</v>
      </c>
      <c r="EA58">
        <v>0.83431761120511105</v>
      </c>
      <c r="EB58">
        <v>0.95949305404229801</v>
      </c>
      <c r="EC58">
        <v>0.96626468885655303</v>
      </c>
      <c r="ED58">
        <v>1</v>
      </c>
      <c r="EE58">
        <v>0.90268924476461598</v>
      </c>
      <c r="EF58">
        <v>0.887662938467221</v>
      </c>
      <c r="EG58">
        <v>0.97406045593930601</v>
      </c>
      <c r="EH58">
        <v>1</v>
      </c>
      <c r="EI58">
        <v>0.99003130056432298</v>
      </c>
      <c r="EJ58">
        <v>0.99505917419738699</v>
      </c>
      <c r="EK58">
        <v>0.99893096029754402</v>
      </c>
      <c r="EL58">
        <v>1</v>
      </c>
      <c r="EM58">
        <v>1</v>
      </c>
      <c r="EN58">
        <v>0.96088333334694698</v>
      </c>
      <c r="EO58">
        <v>1</v>
      </c>
      <c r="EP58">
        <v>1</v>
      </c>
    </row>
    <row r="59" spans="1:146" x14ac:dyDescent="0.3">
      <c r="A59" t="s">
        <v>100</v>
      </c>
      <c r="B59" s="1">
        <v>90</v>
      </c>
      <c r="C59">
        <v>0.77417296918894796</v>
      </c>
      <c r="D59">
        <v>0.73024066730766701</v>
      </c>
      <c r="E59">
        <v>0.78196703186244099</v>
      </c>
      <c r="F59">
        <v>0.71953425730410103</v>
      </c>
      <c r="G59">
        <v>0.68377635465310904</v>
      </c>
      <c r="H59">
        <v>0.70952399750189699</v>
      </c>
      <c r="I59">
        <v>0.67006605915488504</v>
      </c>
      <c r="J59">
        <v>0.62395190429616598</v>
      </c>
      <c r="K59">
        <v>0.61181788314975005</v>
      </c>
      <c r="L59">
        <v>0.60669379313976501</v>
      </c>
      <c r="M59">
        <v>0.636050292212469</v>
      </c>
      <c r="N59">
        <v>0.66660067066698603</v>
      </c>
      <c r="O59">
        <v>0.65911416850786797</v>
      </c>
      <c r="P59">
        <v>0.62385285623484399</v>
      </c>
      <c r="Q59">
        <v>0.72318215321323498</v>
      </c>
      <c r="R59">
        <v>0.69967633717908795</v>
      </c>
      <c r="S59">
        <v>0.70987079066540004</v>
      </c>
      <c r="T59">
        <v>0.57750882044140295</v>
      </c>
      <c r="U59">
        <v>0.596848470154138</v>
      </c>
      <c r="V59">
        <v>0.61435875155360997</v>
      </c>
      <c r="W59">
        <v>0.62517873139356395</v>
      </c>
      <c r="X59">
        <v>0.62417194837116796</v>
      </c>
      <c r="Y59">
        <v>0.81046553461881299</v>
      </c>
      <c r="Z59">
        <v>0.75413582770293996</v>
      </c>
      <c r="AA59">
        <v>0.605374034199333</v>
      </c>
      <c r="AB59">
        <v>0.63671416651315005</v>
      </c>
      <c r="AC59">
        <v>0.50675794222343495</v>
      </c>
      <c r="AD59">
        <v>0.79388125426770395</v>
      </c>
      <c r="AE59">
        <v>0.72966012858594198</v>
      </c>
      <c r="AF59">
        <v>0.64700964790993998</v>
      </c>
      <c r="AG59">
        <v>0.73872706200225002</v>
      </c>
      <c r="AH59">
        <v>0.69375674502303597</v>
      </c>
      <c r="AI59">
        <v>0.50728076589922499</v>
      </c>
      <c r="AJ59">
        <v>0.63436067638065197</v>
      </c>
      <c r="AK59">
        <v>0.713616898845718</v>
      </c>
      <c r="AL59">
        <v>0.71458547000147399</v>
      </c>
      <c r="AM59">
        <v>0.66501042367406205</v>
      </c>
      <c r="AN59">
        <v>0.67478930873966603</v>
      </c>
      <c r="AO59">
        <v>0.64358842973012398</v>
      </c>
      <c r="AP59">
        <v>0.73779736565171505</v>
      </c>
      <c r="AQ59">
        <v>0.66293379551342602</v>
      </c>
      <c r="AR59">
        <v>0.737505671307771</v>
      </c>
      <c r="AS59">
        <v>0.59348391635086495</v>
      </c>
      <c r="AT59">
        <v>0.66514807872915005</v>
      </c>
      <c r="AU59">
        <v>0.69020676384470003</v>
      </c>
      <c r="AV59">
        <v>0.61278854741337796</v>
      </c>
      <c r="AW59">
        <v>0.62260778025647801</v>
      </c>
      <c r="AX59">
        <v>0.63511220015833503</v>
      </c>
      <c r="AY59">
        <v>0.59823808381160004</v>
      </c>
      <c r="AZ59">
        <v>0.54557620676803298</v>
      </c>
      <c r="BA59">
        <v>0.58065314810499102</v>
      </c>
      <c r="BB59">
        <v>0.55220223562390802</v>
      </c>
      <c r="BC59">
        <v>0.597815411545777</v>
      </c>
      <c r="BD59">
        <v>0.61741111289550199</v>
      </c>
      <c r="BE59">
        <v>0.72363190709829595</v>
      </c>
      <c r="BF59">
        <v>0.69336410995009901</v>
      </c>
      <c r="BG59">
        <v>0.79161802796162295</v>
      </c>
      <c r="BH59">
        <v>0.64290418501950397</v>
      </c>
      <c r="BI59">
        <v>0.716105735444588</v>
      </c>
      <c r="BJ59">
        <v>0.62013490128942195</v>
      </c>
      <c r="BK59">
        <v>0.71492271597641299</v>
      </c>
      <c r="BL59">
        <v>0.60097223334040795</v>
      </c>
      <c r="BM59">
        <v>0.59441734711540295</v>
      </c>
      <c r="BN59">
        <v>0.70402821907480195</v>
      </c>
      <c r="BO59">
        <v>0.56215068878715202</v>
      </c>
      <c r="BP59">
        <v>0.54315758659065005</v>
      </c>
      <c r="BQ59">
        <v>0.647375227455812</v>
      </c>
      <c r="BR59">
        <v>0.63308929749659204</v>
      </c>
      <c r="BS59">
        <v>0.60294682770326302</v>
      </c>
      <c r="BT59">
        <v>0.78557902382968403</v>
      </c>
      <c r="BU59">
        <v>0.70836561342319504</v>
      </c>
      <c r="BV59">
        <v>0.72352028810203195</v>
      </c>
      <c r="BW59">
        <v>0.81518256984400606</v>
      </c>
      <c r="BX59">
        <v>0.80129349129112404</v>
      </c>
      <c r="BY59">
        <v>0.77132996511447305</v>
      </c>
      <c r="BZ59">
        <v>0.73528900663047603</v>
      </c>
      <c r="CA59">
        <v>0.83946563893829595</v>
      </c>
      <c r="CB59">
        <v>0.69543403208927301</v>
      </c>
      <c r="CC59">
        <v>0.75540405196412497</v>
      </c>
      <c r="CD59">
        <v>0.80904489960760695</v>
      </c>
      <c r="CE59">
        <v>0.79357007972802096</v>
      </c>
      <c r="CF59">
        <v>0.74886941172406296</v>
      </c>
      <c r="CG59">
        <v>0.76567384450002396</v>
      </c>
      <c r="CH59">
        <v>0.78845458458322903</v>
      </c>
      <c r="CI59">
        <v>0.79123611360658397</v>
      </c>
      <c r="CJ59">
        <v>0.72589092851156301</v>
      </c>
      <c r="CK59">
        <v>0.69554772918418795</v>
      </c>
      <c r="CL59">
        <v>0.78196041067101296</v>
      </c>
      <c r="CM59">
        <v>0.79761008518057896</v>
      </c>
      <c r="CN59">
        <v>0.95703287495899803</v>
      </c>
      <c r="CO59">
        <v>0.81697774155988201</v>
      </c>
      <c r="CP59">
        <v>0.71420330358558703</v>
      </c>
      <c r="CQ59">
        <v>0.80664180193261104</v>
      </c>
      <c r="CR59">
        <v>0.73063998713493195</v>
      </c>
      <c r="CS59">
        <v>0.78460763415164403</v>
      </c>
      <c r="CT59">
        <v>0.840421286483921</v>
      </c>
      <c r="CU59">
        <v>0.77865785868919302</v>
      </c>
      <c r="CV59">
        <v>0.91002783366799</v>
      </c>
      <c r="CW59">
        <v>0.83736565612263103</v>
      </c>
      <c r="CX59">
        <v>0.81484172642910302</v>
      </c>
      <c r="CY59">
        <v>0.79324291947361902</v>
      </c>
      <c r="CZ59">
        <v>0.80806273929239703</v>
      </c>
      <c r="DA59">
        <v>0.76457149612596398</v>
      </c>
      <c r="DB59">
        <v>0.786290644835832</v>
      </c>
      <c r="DC59">
        <v>0.78488807062527499</v>
      </c>
      <c r="DD59">
        <v>0.787307313971224</v>
      </c>
      <c r="DE59">
        <v>0.81529157442297495</v>
      </c>
      <c r="DF59">
        <v>0.72867706612553496</v>
      </c>
      <c r="DG59">
        <v>0.68881265992586405</v>
      </c>
      <c r="DH59">
        <v>0.61428632745349898</v>
      </c>
      <c r="DI59">
        <v>0.72152361743824101</v>
      </c>
      <c r="DJ59">
        <v>0.77192446674664195</v>
      </c>
      <c r="DK59">
        <v>0.69522553173888701</v>
      </c>
      <c r="DL59">
        <v>0.783847176419459</v>
      </c>
      <c r="DM59">
        <v>0.78579180281027505</v>
      </c>
      <c r="DN59">
        <v>0.83157368293023504</v>
      </c>
      <c r="DO59">
        <v>0.76662479991633603</v>
      </c>
      <c r="DP59">
        <v>0.73377665025142502</v>
      </c>
      <c r="DQ59">
        <v>0.80064487122551098</v>
      </c>
      <c r="DR59">
        <v>0.785594378622265</v>
      </c>
      <c r="DS59">
        <v>0.70061253033943005</v>
      </c>
      <c r="DT59">
        <v>0.750119845697785</v>
      </c>
      <c r="DU59">
        <v>0.764129620015638</v>
      </c>
      <c r="DV59">
        <v>0.80290115440709198</v>
      </c>
      <c r="DW59">
        <v>0.74216705137698902</v>
      </c>
      <c r="DX59">
        <v>0.80660840028403102</v>
      </c>
      <c r="DY59">
        <v>0.79492454948138402</v>
      </c>
      <c r="DZ59">
        <v>0.79029751687530803</v>
      </c>
      <c r="EA59">
        <v>0.74204559333724995</v>
      </c>
      <c r="EB59">
        <v>0.81516392554302397</v>
      </c>
      <c r="EC59">
        <v>0.76301956204527999</v>
      </c>
      <c r="ED59">
        <v>0.76210049934233703</v>
      </c>
      <c r="EE59">
        <v>0.70007890639002102</v>
      </c>
      <c r="EF59">
        <v>0.75226647029865801</v>
      </c>
      <c r="EG59">
        <v>0.86748317227947302</v>
      </c>
      <c r="EH59">
        <v>0.80862328737052402</v>
      </c>
      <c r="EI59">
        <v>0.861481924839547</v>
      </c>
      <c r="EJ59">
        <v>0.77505604138011996</v>
      </c>
      <c r="EK59">
        <v>0.86372612510940705</v>
      </c>
      <c r="EL59">
        <v>0.84151536650134795</v>
      </c>
      <c r="EM59">
        <v>0.84879044429960404</v>
      </c>
      <c r="EN59">
        <v>0.79751280363425903</v>
      </c>
      <c r="EO59">
        <v>0.84199069908367996</v>
      </c>
      <c r="EP59">
        <v>0.90725792290426299</v>
      </c>
    </row>
    <row r="60" spans="1:146" x14ac:dyDescent="0.3">
      <c r="A60" t="s">
        <v>100</v>
      </c>
      <c r="B60" s="1">
        <v>95</v>
      </c>
      <c r="C60">
        <v>0.52739155605506705</v>
      </c>
      <c r="D60">
        <v>0.43770310342479601</v>
      </c>
      <c r="E60">
        <v>0.48360920813151598</v>
      </c>
      <c r="F60">
        <v>0.43777430028383602</v>
      </c>
      <c r="G60">
        <v>0.40767789390449999</v>
      </c>
      <c r="H60">
        <v>0.408143504817497</v>
      </c>
      <c r="I60">
        <v>0.41465883864661601</v>
      </c>
      <c r="J60">
        <v>0.35864920712103898</v>
      </c>
      <c r="K60">
        <v>0.33662395908245102</v>
      </c>
      <c r="L60">
        <v>0.38568859348925599</v>
      </c>
      <c r="M60">
        <v>0.38763309955242597</v>
      </c>
      <c r="N60">
        <v>0.40495082693995899</v>
      </c>
      <c r="O60">
        <v>0.44976785426239502</v>
      </c>
      <c r="P60">
        <v>0.372560944962254</v>
      </c>
      <c r="Q60">
        <v>0.46698039973746702</v>
      </c>
      <c r="R60">
        <v>0.41506438390669398</v>
      </c>
      <c r="S60">
        <v>0.46103274285749501</v>
      </c>
      <c r="T60">
        <v>0.32068683621412197</v>
      </c>
      <c r="U60">
        <v>0.340583912576785</v>
      </c>
      <c r="V60">
        <v>0.36280730145550599</v>
      </c>
      <c r="W60">
        <v>0.38309582275193799</v>
      </c>
      <c r="X60">
        <v>0.36064563682718798</v>
      </c>
      <c r="Y60">
        <v>0.51158455279719395</v>
      </c>
      <c r="Z60">
        <v>0.47147204763966999</v>
      </c>
      <c r="AA60">
        <v>0.28977293414817201</v>
      </c>
      <c r="AB60">
        <v>0.37188525110415799</v>
      </c>
      <c r="AC60">
        <v>0.32950308054008598</v>
      </c>
      <c r="AD60">
        <v>0.57789290717089903</v>
      </c>
      <c r="AE60">
        <v>0.43994731119283398</v>
      </c>
      <c r="AF60">
        <v>0.40704748486190701</v>
      </c>
      <c r="AG60">
        <v>0.43505053049616699</v>
      </c>
      <c r="AH60">
        <v>0.42201053593892202</v>
      </c>
      <c r="AI60">
        <v>0.30548711265142497</v>
      </c>
      <c r="AJ60">
        <v>0.45243008556601599</v>
      </c>
      <c r="AK60">
        <v>0.43469265787456901</v>
      </c>
      <c r="AL60">
        <v>0.55084109993361596</v>
      </c>
      <c r="AM60">
        <v>0.63544635379245096</v>
      </c>
      <c r="AN60">
        <v>0.42885437223689699</v>
      </c>
      <c r="AO60">
        <v>0.36310198750707501</v>
      </c>
      <c r="AP60">
        <v>0.54288285051155205</v>
      </c>
      <c r="AQ60">
        <v>0.37423049194244501</v>
      </c>
      <c r="AR60">
        <v>0.41390040532504602</v>
      </c>
      <c r="AS60">
        <v>0.35451946077347402</v>
      </c>
      <c r="AT60">
        <v>0.40157118730611202</v>
      </c>
      <c r="AU60">
        <v>0.37411382149845002</v>
      </c>
      <c r="AV60">
        <v>0.34010444076000101</v>
      </c>
      <c r="AW60">
        <v>0.41387896164536497</v>
      </c>
      <c r="AX60">
        <v>0.40026500837053802</v>
      </c>
      <c r="AY60">
        <v>0.371584779827831</v>
      </c>
      <c r="AZ60">
        <v>0.472379423265888</v>
      </c>
      <c r="BA60">
        <v>0.320129065365929</v>
      </c>
      <c r="BB60">
        <v>0.32786488304561301</v>
      </c>
      <c r="BC60">
        <v>0.35823190194951998</v>
      </c>
      <c r="BD60">
        <v>0.48390222775235198</v>
      </c>
      <c r="BE60">
        <v>0.39709690234981998</v>
      </c>
      <c r="BF60">
        <v>0.39514854148372303</v>
      </c>
      <c r="BG60">
        <v>0.43633071420798702</v>
      </c>
      <c r="BH60">
        <v>0.41006874486484801</v>
      </c>
      <c r="BI60">
        <v>0.39923881118487697</v>
      </c>
      <c r="BJ60">
        <v>0.386208654632204</v>
      </c>
      <c r="BK60">
        <v>0.36423569681920798</v>
      </c>
      <c r="BL60">
        <v>0.353843067302477</v>
      </c>
      <c r="BM60">
        <v>0.32750620833627803</v>
      </c>
      <c r="BN60">
        <v>0.47753291733557302</v>
      </c>
      <c r="BO60">
        <v>0.35448783896633101</v>
      </c>
      <c r="BP60">
        <v>0.32109512266354401</v>
      </c>
      <c r="BQ60">
        <v>0.451357781913097</v>
      </c>
      <c r="BR60">
        <v>0.35056245024161797</v>
      </c>
      <c r="BS60">
        <v>0.326297737982984</v>
      </c>
      <c r="BT60">
        <v>0.456815678027159</v>
      </c>
      <c r="BU60">
        <v>0.44284891507646301</v>
      </c>
      <c r="BV60">
        <v>0.45064603869407899</v>
      </c>
      <c r="BW60">
        <v>0.49800921493078798</v>
      </c>
      <c r="BX60">
        <v>0.46347649162593302</v>
      </c>
      <c r="BY60">
        <v>0.44787902278867697</v>
      </c>
      <c r="BZ60">
        <v>0.39326392518360798</v>
      </c>
      <c r="CA60">
        <v>0.49893409109293102</v>
      </c>
      <c r="CB60">
        <v>0.38347572311605699</v>
      </c>
      <c r="CC60">
        <v>0.42963687574037901</v>
      </c>
      <c r="CD60">
        <v>0.47025404050539499</v>
      </c>
      <c r="CE60">
        <v>0.462011369287323</v>
      </c>
      <c r="CF60">
        <v>0.46088519421169999</v>
      </c>
      <c r="CG60">
        <v>0.47624283574344101</v>
      </c>
      <c r="CH60">
        <v>0.47775283965069198</v>
      </c>
      <c r="CI60">
        <v>0.45284023843760302</v>
      </c>
      <c r="CJ60">
        <v>0.42084149229732098</v>
      </c>
      <c r="CK60">
        <v>0.43460214638754702</v>
      </c>
      <c r="CL60">
        <v>0.44880432108541701</v>
      </c>
      <c r="CM60">
        <v>0.43322097815906302</v>
      </c>
      <c r="CN60">
        <v>0.53124740894686495</v>
      </c>
      <c r="CO60">
        <v>0.44447879567445597</v>
      </c>
      <c r="CP60">
        <v>0.407989464563563</v>
      </c>
      <c r="CQ60">
        <v>0.4375668745231</v>
      </c>
      <c r="CR60">
        <v>0.388972561622489</v>
      </c>
      <c r="CS60">
        <v>0.40619889675078802</v>
      </c>
      <c r="CT60">
        <v>0.53423971687910099</v>
      </c>
      <c r="CU60">
        <v>0.42938801939230198</v>
      </c>
      <c r="CV60">
        <v>0.55714741859306605</v>
      </c>
      <c r="CW60">
        <v>0.46721850264231402</v>
      </c>
      <c r="CX60">
        <v>0.44337831364637298</v>
      </c>
      <c r="CY60">
        <v>0.44884946697632899</v>
      </c>
      <c r="CZ60">
        <v>0.483316780097785</v>
      </c>
      <c r="DA60">
        <v>0.43391181816586</v>
      </c>
      <c r="DB60">
        <v>0.43411944213623099</v>
      </c>
      <c r="DC60">
        <v>0.470596693259766</v>
      </c>
      <c r="DD60">
        <v>0.50946066431428505</v>
      </c>
      <c r="DE60">
        <v>0.46639563409442802</v>
      </c>
      <c r="DF60">
        <v>0.40881852816292102</v>
      </c>
      <c r="DG60">
        <v>0.396016585407447</v>
      </c>
      <c r="DH60">
        <v>0.343881449583678</v>
      </c>
      <c r="DI60">
        <v>0.34109057274968702</v>
      </c>
      <c r="DJ60">
        <v>0.396069081295988</v>
      </c>
      <c r="DK60">
        <v>0.34659292708475697</v>
      </c>
      <c r="DL60">
        <v>0.40699174406604699</v>
      </c>
      <c r="DM60">
        <v>0.45640573003976598</v>
      </c>
      <c r="DN60">
        <v>0.47440329850610102</v>
      </c>
      <c r="DO60">
        <v>0.43809303142893102</v>
      </c>
      <c r="DP60">
        <v>0.37763693836578799</v>
      </c>
      <c r="DQ60">
        <v>0.403919775917297</v>
      </c>
      <c r="DR60">
        <v>0.48704018261044102</v>
      </c>
      <c r="DS60">
        <v>0.466672187069334</v>
      </c>
      <c r="DT60">
        <v>0.40902252065294997</v>
      </c>
      <c r="DU60">
        <v>0.44943867408694399</v>
      </c>
      <c r="DV60">
        <v>0.47620816558918799</v>
      </c>
      <c r="DW60">
        <v>0.42347020205463698</v>
      </c>
      <c r="DX60">
        <v>0.44414071535210298</v>
      </c>
      <c r="DY60">
        <v>0.46111542717513698</v>
      </c>
      <c r="DZ60">
        <v>0.46925394569471601</v>
      </c>
      <c r="EA60">
        <v>0.42352171121118798</v>
      </c>
      <c r="EB60">
        <v>0.43341785992531201</v>
      </c>
      <c r="EC60">
        <v>0.42664616342905498</v>
      </c>
      <c r="ED60">
        <v>0.39142166549833102</v>
      </c>
      <c r="EE60">
        <v>0.35579840379025002</v>
      </c>
      <c r="EF60">
        <v>0.44004780236139601</v>
      </c>
      <c r="EG60">
        <v>0.57439118787476595</v>
      </c>
      <c r="EH60">
        <v>0.488132185895156</v>
      </c>
      <c r="EI60">
        <v>0.52431169887698903</v>
      </c>
      <c r="EJ60">
        <v>0.38918315483280003</v>
      </c>
      <c r="EK60">
        <v>0.52163336051526799</v>
      </c>
      <c r="EL60">
        <v>0.472142569690152</v>
      </c>
      <c r="EM60">
        <v>0.46345592454960199</v>
      </c>
      <c r="EN60">
        <v>0.41450337737630499</v>
      </c>
      <c r="EO60">
        <v>0.45637418007381603</v>
      </c>
      <c r="EP60">
        <v>0.52362308723687601</v>
      </c>
    </row>
    <row r="61" spans="1:146" x14ac:dyDescent="0.3">
      <c r="A61" t="s">
        <v>100</v>
      </c>
      <c r="B61" s="1">
        <v>100</v>
      </c>
      <c r="C61">
        <v>0.31821599662032002</v>
      </c>
      <c r="D61">
        <v>0.39559477091925899</v>
      </c>
      <c r="E61">
        <v>0.35858566509385498</v>
      </c>
      <c r="F61">
        <v>0.34972503976532399</v>
      </c>
      <c r="G61">
        <v>0.32278405433664997</v>
      </c>
      <c r="H61">
        <v>0.40159847799452603</v>
      </c>
      <c r="I61">
        <v>0.32154619038867799</v>
      </c>
      <c r="J61">
        <v>0.236412499310721</v>
      </c>
      <c r="L61">
        <v>0.32729534032172902</v>
      </c>
      <c r="M61">
        <v>0.39515664231265102</v>
      </c>
      <c r="N61">
        <v>0.39277369179980398</v>
      </c>
      <c r="O61">
        <v>0.33782097355645102</v>
      </c>
      <c r="P61">
        <v>0.28219292923244299</v>
      </c>
      <c r="R61">
        <v>0.37855409087786501</v>
      </c>
      <c r="S61">
        <v>0.38977754335456499</v>
      </c>
      <c r="T61">
        <v>0.31147195064358202</v>
      </c>
      <c r="V61">
        <v>0.30668382344442802</v>
      </c>
      <c r="W61">
        <v>0.30430227255756698</v>
      </c>
      <c r="X61">
        <v>0.308437632954916</v>
      </c>
      <c r="Y61">
        <v>0.46512021946102899</v>
      </c>
      <c r="Z61">
        <v>0.35417651435695902</v>
      </c>
      <c r="AA61">
        <v>0.35686638061415399</v>
      </c>
      <c r="AB61">
        <v>0.37601301614478699</v>
      </c>
      <c r="AC61">
        <v>0.293081612413152</v>
      </c>
      <c r="AD61">
        <v>0.42876780463849201</v>
      </c>
      <c r="AE61">
        <v>0.37706877216870499</v>
      </c>
      <c r="AF61">
        <v>0.38144866427607599</v>
      </c>
      <c r="AG61">
        <v>0.34728019200468702</v>
      </c>
      <c r="AH61">
        <v>0.32179284734788199</v>
      </c>
      <c r="AI61">
        <v>0.24226150191468801</v>
      </c>
      <c r="AJ61">
        <v>0.28972095920183499</v>
      </c>
      <c r="AL61">
        <v>0.77672491322120596</v>
      </c>
      <c r="AM61">
        <v>0.67246402948652195</v>
      </c>
      <c r="AN61">
        <v>0.61302023738954203</v>
      </c>
      <c r="AO61">
        <v>0.34618311186629602</v>
      </c>
      <c r="AP61">
        <v>0.35723513005366497</v>
      </c>
      <c r="AQ61">
        <v>0.40155895362899802</v>
      </c>
      <c r="AR61">
        <v>0.45682400683468599</v>
      </c>
      <c r="AS61">
        <v>0.34883773807989898</v>
      </c>
      <c r="AT61">
        <v>0.37144437905209499</v>
      </c>
      <c r="AU61">
        <v>0.35611587029199998</v>
      </c>
      <c r="AV61">
        <v>0.27946910066263297</v>
      </c>
      <c r="AW61">
        <v>0.301360767509808</v>
      </c>
      <c r="AX61">
        <v>0.40128800257826602</v>
      </c>
      <c r="AY61">
        <v>0.36054999762457801</v>
      </c>
      <c r="AZ61">
        <v>0.36744610859294202</v>
      </c>
      <c r="BA61">
        <v>0.212144736978822</v>
      </c>
      <c r="BB61">
        <v>0.31670759050196001</v>
      </c>
      <c r="BC61">
        <v>0.32156039625659599</v>
      </c>
      <c r="BD61">
        <v>0.414460292065221</v>
      </c>
      <c r="BE61">
        <v>0.39525128241081497</v>
      </c>
      <c r="BG61">
        <v>0.39239761680585</v>
      </c>
      <c r="BH61">
        <v>0.26552755148100599</v>
      </c>
      <c r="BI61">
        <v>0.286478676703316</v>
      </c>
      <c r="BJ61">
        <v>0.32299239843509597</v>
      </c>
      <c r="BL61">
        <v>0.26072168491803499</v>
      </c>
      <c r="BM61">
        <v>0.33858702617391601</v>
      </c>
      <c r="BN61">
        <v>0.27800913610596401</v>
      </c>
      <c r="BO61">
        <v>0.27483244597414802</v>
      </c>
      <c r="BP61">
        <v>0.21241734989882499</v>
      </c>
      <c r="BQ61">
        <v>0.26103415897975102</v>
      </c>
      <c r="BR61">
        <v>0.354369231058347</v>
      </c>
      <c r="BS61">
        <v>0.27661018538196003</v>
      </c>
      <c r="BT61">
        <v>0.25247134971752999</v>
      </c>
      <c r="BU61">
        <v>0.35614260757794403</v>
      </c>
      <c r="BV61">
        <v>0.37884377191205199</v>
      </c>
      <c r="BW61">
        <v>0.31764900483851599</v>
      </c>
      <c r="BX61">
        <v>0.331838816542045</v>
      </c>
      <c r="BY61">
        <v>0.36156522932177898</v>
      </c>
      <c r="BZ61">
        <v>0.32403133314272903</v>
      </c>
      <c r="CA61">
        <v>0.38186035768782201</v>
      </c>
      <c r="CB61">
        <v>0.30147346000098302</v>
      </c>
      <c r="CC61">
        <v>0.29144504313033198</v>
      </c>
      <c r="CD61">
        <v>0.37444404639686701</v>
      </c>
      <c r="CE61">
        <v>0.39765691274120701</v>
      </c>
      <c r="CF61">
        <v>0.396421992432342</v>
      </c>
      <c r="CG61">
        <v>0.35249274042411</v>
      </c>
      <c r="CH61">
        <v>0.36846499025865997</v>
      </c>
      <c r="CI61">
        <v>0.44732318018468598</v>
      </c>
      <c r="CJ61">
        <v>0.36875697879679598</v>
      </c>
      <c r="CK61">
        <v>0.38315811606391897</v>
      </c>
      <c r="CL61">
        <v>0.39951301538673201</v>
      </c>
      <c r="CM61">
        <v>0.32683340220292101</v>
      </c>
      <c r="CN61">
        <v>0.42694031986729503</v>
      </c>
      <c r="CO61">
        <v>0.33704890320696301</v>
      </c>
      <c r="CP61">
        <v>0.30742879802642598</v>
      </c>
      <c r="CQ61">
        <v>0.41642063312412297</v>
      </c>
      <c r="CR61">
        <v>0.34815964048249398</v>
      </c>
      <c r="CS61">
        <v>0.318849854248687</v>
      </c>
      <c r="CT61">
        <v>0.39049746731628199</v>
      </c>
      <c r="CU61">
        <v>0.31224083256089402</v>
      </c>
      <c r="CV61">
        <v>0.39706217285946699</v>
      </c>
      <c r="CW61">
        <v>0.41094345317873199</v>
      </c>
      <c r="CX61">
        <v>0.306766174650692</v>
      </c>
      <c r="CY61">
        <v>0.34352561507354801</v>
      </c>
      <c r="CZ61">
        <v>0.341886459264505</v>
      </c>
      <c r="DA61">
        <v>0.28777569789208102</v>
      </c>
      <c r="DB61">
        <v>0.33153805219434401</v>
      </c>
      <c r="DC61">
        <v>0.262382020314612</v>
      </c>
      <c r="DD61">
        <v>0.46067209626531602</v>
      </c>
      <c r="DE61">
        <v>0.36594230215298801</v>
      </c>
      <c r="DF61">
        <v>0.204267513847816</v>
      </c>
      <c r="DG61">
        <v>0.28954665976782201</v>
      </c>
      <c r="DH61">
        <v>0.25645402337915701</v>
      </c>
      <c r="DI61">
        <v>0.34925552229901602</v>
      </c>
      <c r="DJ61">
        <v>0.37802794601957701</v>
      </c>
      <c r="DK61">
        <v>0.31361973944724297</v>
      </c>
      <c r="DL61">
        <v>0.34487475231419801</v>
      </c>
      <c r="DM61">
        <v>0.28968092903396098</v>
      </c>
      <c r="DN61">
        <v>0.35138096761085702</v>
      </c>
      <c r="DO61">
        <v>0.33543880986392399</v>
      </c>
      <c r="DP61">
        <v>0.39829276915644402</v>
      </c>
      <c r="DQ61">
        <v>0.302532637817582</v>
      </c>
      <c r="DR61">
        <v>0.45578851359510197</v>
      </c>
      <c r="DS61">
        <v>0.258313344193349</v>
      </c>
      <c r="DT61">
        <v>0.29552098084624401</v>
      </c>
      <c r="DU61">
        <v>0.28595027387646799</v>
      </c>
      <c r="DV61">
        <v>0.384376479957863</v>
      </c>
      <c r="DW61">
        <v>0.30553790498831301</v>
      </c>
      <c r="DX61">
        <v>0.41247025674453802</v>
      </c>
      <c r="DY61">
        <v>0.29206448984012201</v>
      </c>
      <c r="DZ61">
        <v>0.37204048738405998</v>
      </c>
      <c r="EA61">
        <v>0.31890279260959398</v>
      </c>
      <c r="EB61">
        <v>0.347668207509641</v>
      </c>
      <c r="EC61">
        <v>0.30097076049486698</v>
      </c>
      <c r="ED61">
        <v>0.29925607826749701</v>
      </c>
      <c r="EE61">
        <v>0.38553646646788697</v>
      </c>
      <c r="EF61">
        <v>0.40316554012314498</v>
      </c>
      <c r="EG61">
        <v>0.33246670169203801</v>
      </c>
      <c r="EH61">
        <v>0.29262573039682099</v>
      </c>
      <c r="EI61">
        <v>0.32948572014000399</v>
      </c>
      <c r="EJ61">
        <v>0.32227541892037198</v>
      </c>
      <c r="EK61">
        <v>0.41835492423653597</v>
      </c>
      <c r="EL61">
        <v>0.45628352090249102</v>
      </c>
      <c r="EM61">
        <v>0.36970937980010599</v>
      </c>
      <c r="EN61">
        <v>0.41186234181444198</v>
      </c>
      <c r="EO61">
        <v>0.398178838349523</v>
      </c>
      <c r="EP61">
        <v>0.33242566238620602</v>
      </c>
    </row>
    <row r="62" spans="1:146" x14ac:dyDescent="0.3">
      <c r="A62" t="s">
        <v>100</v>
      </c>
      <c r="B62" s="1">
        <v>105</v>
      </c>
      <c r="C62">
        <v>0.27095198201591603</v>
      </c>
      <c r="D62">
        <v>0.23424958436003801</v>
      </c>
      <c r="E62">
        <v>0.30225831458922697</v>
      </c>
      <c r="F62">
        <v>0.210780682761115</v>
      </c>
      <c r="G62">
        <v>0.17304838182004001</v>
      </c>
      <c r="H62">
        <v>0.23037346913342399</v>
      </c>
      <c r="I62">
        <v>0.24571521160342999</v>
      </c>
      <c r="J62">
        <v>0.19202668062626099</v>
      </c>
      <c r="K62">
        <v>0.19419095996769301</v>
      </c>
      <c r="L62">
        <v>0.16870795046569401</v>
      </c>
      <c r="M62">
        <v>0.20457007535882801</v>
      </c>
      <c r="N62">
        <v>0.20486694368027999</v>
      </c>
      <c r="O62">
        <v>0.222950636404361</v>
      </c>
      <c r="P62">
        <v>0.16817566399925299</v>
      </c>
      <c r="Q62">
        <v>0.291444177377856</v>
      </c>
      <c r="R62">
        <v>0.22260519281329499</v>
      </c>
      <c r="S62">
        <v>0.233525801121862</v>
      </c>
      <c r="T62">
        <v>0.151889774240835</v>
      </c>
      <c r="U62">
        <v>0.17072543583948499</v>
      </c>
      <c r="V62">
        <v>0.20943982350093199</v>
      </c>
      <c r="W62">
        <v>0.183198217315684</v>
      </c>
      <c r="X62">
        <v>0.19441021130474601</v>
      </c>
      <c r="Y62">
        <v>0.23722903555483801</v>
      </c>
      <c r="Z62">
        <v>0.228759066570699</v>
      </c>
      <c r="AA62">
        <v>0.14659995579083901</v>
      </c>
      <c r="AB62">
        <v>0.16581959682150901</v>
      </c>
      <c r="AC62">
        <v>0.16142315508313901</v>
      </c>
      <c r="AD62">
        <v>0.36387353749267998</v>
      </c>
      <c r="AE62">
        <v>0.222071104382177</v>
      </c>
      <c r="AF62">
        <v>0.20009441481151999</v>
      </c>
      <c r="AG62">
        <v>0.18064085731132001</v>
      </c>
      <c r="AH62">
        <v>0.200393790495422</v>
      </c>
      <c r="AI62">
        <v>0.124293146461544</v>
      </c>
      <c r="AJ62">
        <v>0.19408262192290199</v>
      </c>
      <c r="AK62">
        <v>0.24312550280043099</v>
      </c>
      <c r="AL62">
        <v>0.34604979198900099</v>
      </c>
      <c r="AM62">
        <v>0.39354070489864301</v>
      </c>
      <c r="AN62">
        <v>0.269282490728252</v>
      </c>
      <c r="AO62">
        <v>0.16298396410508201</v>
      </c>
      <c r="AP62">
        <v>0.35813391136589801</v>
      </c>
      <c r="AQ62">
        <v>0.17393940209738001</v>
      </c>
      <c r="AR62">
        <v>0.218915361644102</v>
      </c>
      <c r="AS62">
        <v>0.17202792873945699</v>
      </c>
      <c r="AT62">
        <v>0.184098211285049</v>
      </c>
      <c r="AU62">
        <v>0.183560523281557</v>
      </c>
      <c r="AV62">
        <v>0.17047279155042699</v>
      </c>
      <c r="AW62">
        <v>0.230426108406488</v>
      </c>
      <c r="AX62">
        <v>0.193170004500794</v>
      </c>
      <c r="AY62">
        <v>0.209373399072453</v>
      </c>
      <c r="AZ62">
        <v>0.24857480791383499</v>
      </c>
      <c r="BA62">
        <v>0.17876428791818699</v>
      </c>
      <c r="BB62">
        <v>0.199720845758073</v>
      </c>
      <c r="BC62">
        <v>0.17543311709964399</v>
      </c>
      <c r="BD62">
        <v>0.313717854427433</v>
      </c>
      <c r="BE62">
        <v>0.21278473442870299</v>
      </c>
      <c r="BF62">
        <v>0.199506514586265</v>
      </c>
      <c r="BG62">
        <v>0.19962733394944701</v>
      </c>
      <c r="BH62">
        <v>0.16976407241688199</v>
      </c>
      <c r="BI62">
        <v>0.161998731685328</v>
      </c>
      <c r="BJ62">
        <v>0.20452617952952701</v>
      </c>
      <c r="BK62">
        <v>0.171258457256346</v>
      </c>
      <c r="BL62">
        <v>0.14124602591153401</v>
      </c>
      <c r="BM62">
        <v>0.15429944292683601</v>
      </c>
      <c r="BN62">
        <v>0.30480562842833198</v>
      </c>
      <c r="BO62">
        <v>0.16961936883572701</v>
      </c>
      <c r="BP62">
        <v>0.15527511687679399</v>
      </c>
      <c r="BQ62">
        <v>0.30495982434459201</v>
      </c>
      <c r="BR62">
        <v>0.14881502589252299</v>
      </c>
      <c r="BS62">
        <v>0.15402067216163501</v>
      </c>
      <c r="BT62">
        <v>0.17433918171082899</v>
      </c>
      <c r="BU62">
        <v>0.162859271284547</v>
      </c>
      <c r="BV62">
        <v>0.19963875100690101</v>
      </c>
      <c r="BW62">
        <v>0.237506118904345</v>
      </c>
      <c r="BX62">
        <v>0.208833236151684</v>
      </c>
      <c r="BY62">
        <v>0.186745029198332</v>
      </c>
      <c r="BZ62">
        <v>0.15244654501628899</v>
      </c>
      <c r="CA62">
        <v>0.196600860468405</v>
      </c>
      <c r="CB62">
        <v>0.18761168059456099</v>
      </c>
      <c r="CC62">
        <v>0.18615827534587401</v>
      </c>
      <c r="CD62">
        <v>0.19498711716283701</v>
      </c>
      <c r="CE62">
        <v>0.22408758056495401</v>
      </c>
      <c r="CF62">
        <v>0.22962622915460201</v>
      </c>
      <c r="CG62">
        <v>0.25779589552165699</v>
      </c>
      <c r="CH62">
        <v>0.21601588569517699</v>
      </c>
      <c r="CI62">
        <v>0.20952300176914601</v>
      </c>
      <c r="CJ62">
        <v>0.20718878365120799</v>
      </c>
      <c r="CK62">
        <v>0.20340165283212</v>
      </c>
      <c r="CL62">
        <v>0.187348485612961</v>
      </c>
      <c r="CM62">
        <v>0.174454025831592</v>
      </c>
      <c r="CN62">
        <v>0.19219085258847199</v>
      </c>
      <c r="CO62">
        <v>0.15846143634086601</v>
      </c>
      <c r="CP62">
        <v>0.15807835942536</v>
      </c>
      <c r="CQ62">
        <v>0.17626187872836599</v>
      </c>
      <c r="CR62">
        <v>0.14878408580899699</v>
      </c>
      <c r="CS62">
        <v>0.16469044000079999</v>
      </c>
      <c r="CT62">
        <v>0.28579553629083898</v>
      </c>
      <c r="CU62">
        <v>0.16286633615768201</v>
      </c>
      <c r="CV62">
        <v>0.24980941668061499</v>
      </c>
      <c r="CW62">
        <v>0.19426327840479199</v>
      </c>
      <c r="CX62">
        <v>0.15061692311793501</v>
      </c>
      <c r="CY62">
        <v>0.21149535951225301</v>
      </c>
      <c r="CZ62">
        <v>0.18587842905242399</v>
      </c>
      <c r="DA62">
        <v>0.171779315299906</v>
      </c>
      <c r="DB62">
        <v>0.182449136948342</v>
      </c>
      <c r="DC62">
        <v>0.16997997225198799</v>
      </c>
      <c r="DD62">
        <v>0.245955511011407</v>
      </c>
      <c r="DE62">
        <v>0.235504306960995</v>
      </c>
      <c r="DF62">
        <v>0.172570628231457</v>
      </c>
      <c r="DG62">
        <v>0.15681744240557</v>
      </c>
      <c r="DH62">
        <v>0.14586582386953301</v>
      </c>
      <c r="DI62">
        <v>0.14745339687475501</v>
      </c>
      <c r="DJ62">
        <v>0.17111094034170901</v>
      </c>
      <c r="DK62">
        <v>0.15497714782673</v>
      </c>
      <c r="DL62">
        <v>0.161010558069381</v>
      </c>
      <c r="DM62">
        <v>0.16560494283865401</v>
      </c>
      <c r="DN62">
        <v>0.201566513441575</v>
      </c>
      <c r="DO62">
        <v>0.18933042672968101</v>
      </c>
      <c r="DP62">
        <v>0.18572367909639301</v>
      </c>
      <c r="DQ62">
        <v>0.159278687668789</v>
      </c>
      <c r="DR62">
        <v>0.22507087974270301</v>
      </c>
      <c r="DS62">
        <v>0.204753873716846</v>
      </c>
      <c r="DT62">
        <v>0.18891539441152</v>
      </c>
      <c r="DU62">
        <v>0.23851484409823301</v>
      </c>
      <c r="DV62">
        <v>0.19840032138973601</v>
      </c>
      <c r="DW62">
        <v>0.16914409317793799</v>
      </c>
      <c r="DX62">
        <v>0.20303159982975</v>
      </c>
      <c r="DY62">
        <v>0.17319338196291001</v>
      </c>
      <c r="DZ62">
        <v>0.205013455215076</v>
      </c>
      <c r="EA62">
        <v>0.16326265870758899</v>
      </c>
      <c r="EB62">
        <v>0.17956006619283099</v>
      </c>
      <c r="EC62">
        <v>0.196836442320411</v>
      </c>
      <c r="ED62">
        <v>0.167542974531807</v>
      </c>
      <c r="EE62">
        <v>0.15997705392653599</v>
      </c>
      <c r="EF62">
        <v>0.170526644650418</v>
      </c>
      <c r="EG62">
        <v>0.18846624829675801</v>
      </c>
      <c r="EH62">
        <v>0.157599626892579</v>
      </c>
      <c r="EI62">
        <v>0.16837566571910201</v>
      </c>
      <c r="EJ62">
        <v>0.15964191845679801</v>
      </c>
      <c r="EK62">
        <v>0.261082803093731</v>
      </c>
      <c r="EL62">
        <v>0.219940658625039</v>
      </c>
      <c r="EM62">
        <v>0.17138804890965101</v>
      </c>
      <c r="EN62">
        <v>0.17986578776902601</v>
      </c>
      <c r="EO62">
        <v>0.16656102411950999</v>
      </c>
      <c r="EP62">
        <v>0.23604527498118999</v>
      </c>
    </row>
    <row r="66" spans="1:146" x14ac:dyDescent="0.3">
      <c r="A66" t="s">
        <v>101</v>
      </c>
      <c r="C66" t="s">
        <v>89</v>
      </c>
      <c r="D66" t="s">
        <v>89</v>
      </c>
      <c r="E66" t="s">
        <v>89</v>
      </c>
      <c r="F66" t="s">
        <v>89</v>
      </c>
      <c r="G66" t="s">
        <v>89</v>
      </c>
      <c r="H66" t="s">
        <v>89</v>
      </c>
      <c r="I66" t="s">
        <v>89</v>
      </c>
      <c r="J66" t="s">
        <v>89</v>
      </c>
      <c r="K66" t="s">
        <v>89</v>
      </c>
      <c r="L66" t="s">
        <v>89</v>
      </c>
      <c r="M66" t="s">
        <v>89</v>
      </c>
      <c r="N66" t="s">
        <v>89</v>
      </c>
      <c r="O66" t="s">
        <v>89</v>
      </c>
      <c r="P66" t="s">
        <v>89</v>
      </c>
      <c r="Q66" t="s">
        <v>89</v>
      </c>
      <c r="R66" t="s">
        <v>89</v>
      </c>
      <c r="S66" t="s">
        <v>89</v>
      </c>
      <c r="T66" t="s">
        <v>89</v>
      </c>
      <c r="U66" t="s">
        <v>89</v>
      </c>
      <c r="V66" t="s">
        <v>89</v>
      </c>
      <c r="W66" t="s">
        <v>89</v>
      </c>
      <c r="X66" t="s">
        <v>89</v>
      </c>
      <c r="Y66" t="s">
        <v>89</v>
      </c>
      <c r="Z66" t="s">
        <v>89</v>
      </c>
      <c r="AA66" t="s">
        <v>89</v>
      </c>
      <c r="AB66" t="s">
        <v>89</v>
      </c>
      <c r="AC66" t="s">
        <v>89</v>
      </c>
      <c r="AD66" t="s">
        <v>89</v>
      </c>
      <c r="AE66" t="s">
        <v>89</v>
      </c>
      <c r="AF66" t="s">
        <v>89</v>
      </c>
      <c r="AG66" t="s">
        <v>89</v>
      </c>
      <c r="AH66" t="s">
        <v>89</v>
      </c>
      <c r="AI66" t="s">
        <v>89</v>
      </c>
      <c r="AJ66" t="s">
        <v>89</v>
      </c>
      <c r="AK66" t="s">
        <v>89</v>
      </c>
      <c r="AL66" t="s">
        <v>89</v>
      </c>
      <c r="AM66" t="s">
        <v>89</v>
      </c>
      <c r="AN66" t="s">
        <v>89</v>
      </c>
      <c r="AO66" t="s">
        <v>89</v>
      </c>
      <c r="AP66" t="s">
        <v>89</v>
      </c>
      <c r="AQ66" t="s">
        <v>89</v>
      </c>
      <c r="AR66" t="s">
        <v>89</v>
      </c>
      <c r="AS66" t="s">
        <v>89</v>
      </c>
      <c r="AT66" t="s">
        <v>89</v>
      </c>
      <c r="AU66" t="s">
        <v>89</v>
      </c>
      <c r="AV66" t="s">
        <v>89</v>
      </c>
      <c r="AW66" t="s">
        <v>89</v>
      </c>
      <c r="AX66" t="s">
        <v>89</v>
      </c>
      <c r="AY66" t="s">
        <v>89</v>
      </c>
      <c r="AZ66" t="s">
        <v>89</v>
      </c>
      <c r="BA66" t="s">
        <v>89</v>
      </c>
      <c r="BB66" t="s">
        <v>89</v>
      </c>
      <c r="BC66" t="s">
        <v>89</v>
      </c>
      <c r="BD66" t="s">
        <v>89</v>
      </c>
      <c r="BE66" t="s">
        <v>89</v>
      </c>
      <c r="BF66" t="s">
        <v>89</v>
      </c>
      <c r="BG66" t="s">
        <v>89</v>
      </c>
      <c r="BH66" t="s">
        <v>89</v>
      </c>
      <c r="BI66" t="s">
        <v>89</v>
      </c>
      <c r="BJ66" t="s">
        <v>89</v>
      </c>
      <c r="BK66" t="s">
        <v>89</v>
      </c>
      <c r="BL66" t="s">
        <v>89</v>
      </c>
      <c r="BM66" t="s">
        <v>89</v>
      </c>
      <c r="BN66" t="s">
        <v>89</v>
      </c>
      <c r="BO66" t="s">
        <v>89</v>
      </c>
      <c r="BP66" t="s">
        <v>89</v>
      </c>
      <c r="BQ66" t="s">
        <v>89</v>
      </c>
      <c r="BR66" t="s">
        <v>89</v>
      </c>
      <c r="BS66" t="s">
        <v>89</v>
      </c>
      <c r="BT66" t="s">
        <v>89</v>
      </c>
      <c r="BU66" t="s">
        <v>89</v>
      </c>
      <c r="BV66" t="s">
        <v>89</v>
      </c>
      <c r="BW66" t="s">
        <v>90</v>
      </c>
      <c r="BX66" t="s">
        <v>90</v>
      </c>
      <c r="BY66" t="s">
        <v>90</v>
      </c>
      <c r="BZ66" t="s">
        <v>90</v>
      </c>
      <c r="CA66" t="s">
        <v>90</v>
      </c>
      <c r="CB66" t="s">
        <v>90</v>
      </c>
      <c r="CC66" t="s">
        <v>90</v>
      </c>
      <c r="CD66" t="s">
        <v>90</v>
      </c>
      <c r="CE66" t="s">
        <v>90</v>
      </c>
      <c r="CF66" t="s">
        <v>90</v>
      </c>
      <c r="CG66" t="s">
        <v>90</v>
      </c>
      <c r="CH66" t="s">
        <v>90</v>
      </c>
      <c r="CI66" t="s">
        <v>90</v>
      </c>
      <c r="CJ66" t="s">
        <v>90</v>
      </c>
      <c r="CK66" t="s">
        <v>90</v>
      </c>
      <c r="CL66" t="s">
        <v>90</v>
      </c>
      <c r="CM66" t="s">
        <v>90</v>
      </c>
      <c r="CN66" t="s">
        <v>90</v>
      </c>
      <c r="CO66" t="s">
        <v>90</v>
      </c>
      <c r="CP66" t="s">
        <v>90</v>
      </c>
      <c r="CQ66" t="s">
        <v>90</v>
      </c>
      <c r="CR66" t="s">
        <v>90</v>
      </c>
      <c r="CS66" t="s">
        <v>90</v>
      </c>
      <c r="CT66" t="s">
        <v>90</v>
      </c>
      <c r="CU66" t="s">
        <v>90</v>
      </c>
      <c r="CV66" t="s">
        <v>90</v>
      </c>
      <c r="CW66" t="s">
        <v>90</v>
      </c>
      <c r="CX66" t="s">
        <v>90</v>
      </c>
      <c r="CY66" t="s">
        <v>90</v>
      </c>
      <c r="CZ66" t="s">
        <v>90</v>
      </c>
      <c r="DA66" t="s">
        <v>90</v>
      </c>
      <c r="DB66" t="s">
        <v>90</v>
      </c>
      <c r="DC66" t="s">
        <v>90</v>
      </c>
      <c r="DD66" t="s">
        <v>90</v>
      </c>
      <c r="DE66" t="s">
        <v>90</v>
      </c>
      <c r="DF66" t="s">
        <v>90</v>
      </c>
      <c r="DG66" t="s">
        <v>90</v>
      </c>
      <c r="DH66" t="s">
        <v>90</v>
      </c>
      <c r="DI66" t="s">
        <v>90</v>
      </c>
      <c r="DJ66" t="s">
        <v>90</v>
      </c>
      <c r="DK66" t="s">
        <v>90</v>
      </c>
      <c r="DL66" t="s">
        <v>90</v>
      </c>
      <c r="DM66" t="s">
        <v>90</v>
      </c>
      <c r="DN66" t="s">
        <v>90</v>
      </c>
      <c r="DO66" t="s">
        <v>90</v>
      </c>
      <c r="DP66" t="s">
        <v>90</v>
      </c>
      <c r="DQ66" t="s">
        <v>90</v>
      </c>
      <c r="DR66" t="s">
        <v>90</v>
      </c>
      <c r="DS66" t="s">
        <v>90</v>
      </c>
      <c r="DT66" t="s">
        <v>90</v>
      </c>
      <c r="DU66" t="s">
        <v>90</v>
      </c>
      <c r="DV66" t="s">
        <v>90</v>
      </c>
      <c r="DW66" t="s">
        <v>90</v>
      </c>
      <c r="DX66" t="s">
        <v>90</v>
      </c>
      <c r="DY66" t="s">
        <v>90</v>
      </c>
      <c r="DZ66" t="s">
        <v>90</v>
      </c>
      <c r="EA66" t="s">
        <v>90</v>
      </c>
      <c r="EB66" t="s">
        <v>90</v>
      </c>
      <c r="EC66" t="s">
        <v>90</v>
      </c>
      <c r="ED66" t="s">
        <v>90</v>
      </c>
      <c r="EE66" t="s">
        <v>90</v>
      </c>
      <c r="EF66" t="s">
        <v>90</v>
      </c>
      <c r="EG66" t="s">
        <v>90</v>
      </c>
      <c r="EH66" t="s">
        <v>90</v>
      </c>
      <c r="EI66" t="s">
        <v>90</v>
      </c>
      <c r="EJ66" t="s">
        <v>90</v>
      </c>
      <c r="EK66" t="s">
        <v>90</v>
      </c>
      <c r="EL66" t="s">
        <v>90</v>
      </c>
      <c r="EM66" t="s">
        <v>90</v>
      </c>
      <c r="EN66" t="s">
        <v>90</v>
      </c>
      <c r="EO66" t="s">
        <v>90</v>
      </c>
      <c r="EP66" t="s">
        <v>90</v>
      </c>
    </row>
    <row r="67" spans="1:146" x14ac:dyDescent="0.3">
      <c r="A67" t="s">
        <v>101</v>
      </c>
      <c r="C67" t="s">
        <v>13</v>
      </c>
      <c r="D67" t="s">
        <v>15</v>
      </c>
      <c r="E67" t="s">
        <v>16</v>
      </c>
      <c r="F67" t="s">
        <v>17</v>
      </c>
      <c r="G67" t="s">
        <v>18</v>
      </c>
      <c r="H67" t="s">
        <v>19</v>
      </c>
      <c r="I67" t="s">
        <v>20</v>
      </c>
      <c r="J67" t="s">
        <v>21</v>
      </c>
      <c r="K67" t="s">
        <v>22</v>
      </c>
      <c r="L67" t="s">
        <v>23</v>
      </c>
      <c r="M67" t="s">
        <v>24</v>
      </c>
      <c r="N67" t="s">
        <v>25</v>
      </c>
      <c r="O67" t="s">
        <v>26</v>
      </c>
      <c r="P67" t="s">
        <v>27</v>
      </c>
      <c r="Q67" t="s">
        <v>28</v>
      </c>
      <c r="R67" t="s">
        <v>29</v>
      </c>
      <c r="S67" t="s">
        <v>30</v>
      </c>
      <c r="T67" t="s">
        <v>31</v>
      </c>
      <c r="U67" t="s">
        <v>32</v>
      </c>
      <c r="V67" t="s">
        <v>33</v>
      </c>
      <c r="W67" t="s">
        <v>34</v>
      </c>
      <c r="X67" t="s">
        <v>35</v>
      </c>
      <c r="Y67" t="s">
        <v>36</v>
      </c>
      <c r="Z67" t="s">
        <v>37</v>
      </c>
      <c r="AA67" t="s">
        <v>38</v>
      </c>
      <c r="AB67" t="s">
        <v>39</v>
      </c>
      <c r="AC67" t="s">
        <v>40</v>
      </c>
      <c r="AD67" t="s">
        <v>41</v>
      </c>
      <c r="AE67" t="s">
        <v>42</v>
      </c>
      <c r="AF67" t="s">
        <v>43</v>
      </c>
      <c r="AG67" t="s">
        <v>44</v>
      </c>
      <c r="AH67" t="s">
        <v>45</v>
      </c>
      <c r="AI67" t="s">
        <v>46</v>
      </c>
      <c r="AJ67" t="s">
        <v>47</v>
      </c>
      <c r="AK67" t="s">
        <v>48</v>
      </c>
      <c r="AL67" t="s">
        <v>49</v>
      </c>
      <c r="AM67" t="s">
        <v>50</v>
      </c>
      <c r="AN67" t="s">
        <v>51</v>
      </c>
      <c r="AO67" t="s">
        <v>52</v>
      </c>
      <c r="AP67" t="s">
        <v>53</v>
      </c>
      <c r="AQ67" t="s">
        <v>54</v>
      </c>
      <c r="AR67" t="s">
        <v>55</v>
      </c>
      <c r="AS67" t="s">
        <v>56</v>
      </c>
      <c r="AT67" t="s">
        <v>57</v>
      </c>
      <c r="AU67" t="s">
        <v>58</v>
      </c>
      <c r="AV67" t="s">
        <v>59</v>
      </c>
      <c r="AW67" t="s">
        <v>60</v>
      </c>
      <c r="AX67" t="s">
        <v>61</v>
      </c>
      <c r="AY67" t="s">
        <v>62</v>
      </c>
      <c r="AZ67" t="s">
        <v>63</v>
      </c>
      <c r="BA67" t="s">
        <v>64</v>
      </c>
      <c r="BB67" t="s">
        <v>65</v>
      </c>
      <c r="BC67" t="s">
        <v>66</v>
      </c>
      <c r="BD67" t="s">
        <v>67</v>
      </c>
      <c r="BE67" t="s">
        <v>68</v>
      </c>
      <c r="BF67" t="s">
        <v>69</v>
      </c>
      <c r="BG67" t="s">
        <v>70</v>
      </c>
      <c r="BH67" t="s">
        <v>71</v>
      </c>
      <c r="BI67" t="s">
        <v>72</v>
      </c>
      <c r="BJ67" t="s">
        <v>73</v>
      </c>
      <c r="BK67" t="s">
        <v>74</v>
      </c>
      <c r="BL67" t="s">
        <v>75</v>
      </c>
      <c r="BM67" t="s">
        <v>76</v>
      </c>
      <c r="BN67" t="s">
        <v>77</v>
      </c>
      <c r="BO67" t="s">
        <v>78</v>
      </c>
      <c r="BP67" t="s">
        <v>79</v>
      </c>
      <c r="BQ67" t="s">
        <v>80</v>
      </c>
      <c r="BR67" t="s">
        <v>81</v>
      </c>
      <c r="BS67" t="s">
        <v>82</v>
      </c>
      <c r="BT67" t="s">
        <v>83</v>
      </c>
      <c r="BU67" t="s">
        <v>84</v>
      </c>
      <c r="BV67" t="s">
        <v>85</v>
      </c>
      <c r="BW67" t="s">
        <v>13</v>
      </c>
      <c r="BX67" t="s">
        <v>15</v>
      </c>
      <c r="BY67" t="s">
        <v>16</v>
      </c>
      <c r="BZ67" t="s">
        <v>17</v>
      </c>
      <c r="CA67" t="s">
        <v>18</v>
      </c>
      <c r="CB67" t="s">
        <v>19</v>
      </c>
      <c r="CC67" t="s">
        <v>20</v>
      </c>
      <c r="CD67" t="s">
        <v>21</v>
      </c>
      <c r="CE67" t="s">
        <v>22</v>
      </c>
      <c r="CF67" t="s">
        <v>23</v>
      </c>
      <c r="CG67" t="s">
        <v>24</v>
      </c>
      <c r="CH67" t="s">
        <v>25</v>
      </c>
      <c r="CI67" t="s">
        <v>26</v>
      </c>
      <c r="CJ67" t="s">
        <v>27</v>
      </c>
      <c r="CK67" t="s">
        <v>28</v>
      </c>
      <c r="CL67" t="s">
        <v>29</v>
      </c>
      <c r="CM67" t="s">
        <v>30</v>
      </c>
      <c r="CN67" t="s">
        <v>31</v>
      </c>
      <c r="CO67" t="s">
        <v>32</v>
      </c>
      <c r="CP67" t="s">
        <v>33</v>
      </c>
      <c r="CQ67" t="s">
        <v>34</v>
      </c>
      <c r="CR67" t="s">
        <v>35</v>
      </c>
      <c r="CS67" t="s">
        <v>36</v>
      </c>
      <c r="CT67" t="s">
        <v>37</v>
      </c>
      <c r="CU67" t="s">
        <v>38</v>
      </c>
      <c r="CV67" t="s">
        <v>39</v>
      </c>
      <c r="CW67" t="s">
        <v>40</v>
      </c>
      <c r="CX67" t="s">
        <v>41</v>
      </c>
      <c r="CY67" t="s">
        <v>42</v>
      </c>
      <c r="CZ67" t="s">
        <v>43</v>
      </c>
      <c r="DA67" t="s">
        <v>44</v>
      </c>
      <c r="DB67" t="s">
        <v>45</v>
      </c>
      <c r="DC67" t="s">
        <v>46</v>
      </c>
      <c r="DD67" t="s">
        <v>47</v>
      </c>
      <c r="DE67" t="s">
        <v>48</v>
      </c>
      <c r="DF67" t="s">
        <v>49</v>
      </c>
      <c r="DG67" t="s">
        <v>50</v>
      </c>
      <c r="DH67" t="s">
        <v>51</v>
      </c>
      <c r="DI67" t="s">
        <v>52</v>
      </c>
      <c r="DJ67" t="s">
        <v>53</v>
      </c>
      <c r="DK67" t="s">
        <v>54</v>
      </c>
      <c r="DL67" t="s">
        <v>55</v>
      </c>
      <c r="DM67" t="s">
        <v>56</v>
      </c>
      <c r="DN67" t="s">
        <v>57</v>
      </c>
      <c r="DO67" t="s">
        <v>58</v>
      </c>
      <c r="DP67" t="s">
        <v>59</v>
      </c>
      <c r="DQ67" t="s">
        <v>60</v>
      </c>
      <c r="DR67" t="s">
        <v>61</v>
      </c>
      <c r="DS67" t="s">
        <v>62</v>
      </c>
      <c r="DT67" t="s">
        <v>63</v>
      </c>
      <c r="DU67" t="s">
        <v>64</v>
      </c>
      <c r="DV67" t="s">
        <v>65</v>
      </c>
      <c r="DW67" t="s">
        <v>66</v>
      </c>
      <c r="DX67" t="s">
        <v>67</v>
      </c>
      <c r="DY67" t="s">
        <v>68</v>
      </c>
      <c r="DZ67" t="s">
        <v>69</v>
      </c>
      <c r="EA67" t="s">
        <v>70</v>
      </c>
      <c r="EB67" t="s">
        <v>71</v>
      </c>
      <c r="EC67" t="s">
        <v>72</v>
      </c>
      <c r="ED67" t="s">
        <v>73</v>
      </c>
      <c r="EE67" t="s">
        <v>74</v>
      </c>
      <c r="EF67" t="s">
        <v>75</v>
      </c>
      <c r="EG67" t="s">
        <v>76</v>
      </c>
      <c r="EH67" t="s">
        <v>77</v>
      </c>
      <c r="EI67" t="s">
        <v>78</v>
      </c>
      <c r="EJ67" t="s">
        <v>79</v>
      </c>
      <c r="EK67" t="s">
        <v>80</v>
      </c>
      <c r="EL67" t="s">
        <v>81</v>
      </c>
      <c r="EM67" t="s">
        <v>82</v>
      </c>
      <c r="EN67" t="s">
        <v>83</v>
      </c>
      <c r="EO67" t="s">
        <v>84</v>
      </c>
      <c r="EP67" t="s">
        <v>85</v>
      </c>
    </row>
    <row r="68" spans="1:146" x14ac:dyDescent="0.3">
      <c r="A68" t="s">
        <v>101</v>
      </c>
      <c r="B68" s="1" t="s">
        <v>0</v>
      </c>
    </row>
    <row r="69" spans="1:146" x14ac:dyDescent="0.3">
      <c r="A69" t="s">
        <v>101</v>
      </c>
      <c r="B69" s="1">
        <v>5</v>
      </c>
      <c r="C69">
        <v>0.27612999626447499</v>
      </c>
      <c r="D69">
        <v>0.30092867233797899</v>
      </c>
      <c r="E69">
        <v>0.50751689123319599</v>
      </c>
      <c r="F69">
        <v>0.40536453409304801</v>
      </c>
      <c r="G69">
        <v>0.419054203938176</v>
      </c>
      <c r="H69">
        <v>0.54679462792042899</v>
      </c>
      <c r="I69">
        <v>0.40012114006258898</v>
      </c>
      <c r="J69">
        <v>0.45720791457286403</v>
      </c>
      <c r="K69">
        <v>0.55140133264992297</v>
      </c>
      <c r="L69">
        <v>0.66245525186013998</v>
      </c>
      <c r="M69">
        <v>0.42524415652406999</v>
      </c>
      <c r="N69">
        <v>0.47045266243570399</v>
      </c>
      <c r="O69">
        <v>0.40344249137004301</v>
      </c>
      <c r="P69">
        <v>0.35665601329198399</v>
      </c>
      <c r="Q69">
        <v>0.41829587133516299</v>
      </c>
      <c r="R69">
        <v>0.33532428412572501</v>
      </c>
      <c r="S69">
        <v>0.27322275720824801</v>
      </c>
      <c r="T69">
        <v>0.336913239823045</v>
      </c>
      <c r="U69">
        <v>0.33891397451488398</v>
      </c>
      <c r="V69">
        <v>0.44650531462841903</v>
      </c>
      <c r="W69">
        <v>0.36777604456223101</v>
      </c>
      <c r="X69">
        <v>0.4695222005379</v>
      </c>
      <c r="Y69">
        <v>0.47550571791907997</v>
      </c>
      <c r="Z69">
        <v>0.34108871651310102</v>
      </c>
      <c r="AA69">
        <v>0.39222065438202902</v>
      </c>
      <c r="AB69">
        <v>0.48824954038296903</v>
      </c>
      <c r="AC69">
        <v>0.51032136675801698</v>
      </c>
      <c r="AD69">
        <v>0.634825057525644</v>
      </c>
      <c r="AE69">
        <v>0.50330336335458603</v>
      </c>
      <c r="AF69">
        <v>0.44838110403397002</v>
      </c>
      <c r="AG69">
        <v>0.49524186368582401</v>
      </c>
      <c r="AH69">
        <v>0.61454356089305096</v>
      </c>
      <c r="AI69">
        <v>0.48295058380831102</v>
      </c>
      <c r="AJ69">
        <v>0.48426491067314797</v>
      </c>
      <c r="AK69">
        <v>0.459962410784162</v>
      </c>
      <c r="AL69">
        <v>0.45229925983470298</v>
      </c>
      <c r="AM69">
        <v>0.28698540818850099</v>
      </c>
      <c r="AN69">
        <v>0.492796297347947</v>
      </c>
      <c r="AO69">
        <v>0.605067025372234</v>
      </c>
      <c r="AP69">
        <v>0.60303986489489303</v>
      </c>
      <c r="AQ69">
        <v>0.65393795547794498</v>
      </c>
      <c r="AR69">
        <v>0.43091689486160401</v>
      </c>
      <c r="AS69">
        <v>0.38080697512221201</v>
      </c>
      <c r="AT69">
        <v>0.57136871003865097</v>
      </c>
      <c r="AU69">
        <v>0.39852991398140197</v>
      </c>
      <c r="AV69">
        <v>0.426080926662043</v>
      </c>
      <c r="AW69">
        <v>0.65214577274570795</v>
      </c>
      <c r="AX69">
        <v>0.47349644482953002</v>
      </c>
      <c r="AY69">
        <v>0.34039126695093602</v>
      </c>
      <c r="AZ69">
        <v>0.41553014722001202</v>
      </c>
      <c r="BA69">
        <v>0.41704228057989801</v>
      </c>
      <c r="BB69">
        <v>0.47026476093406899</v>
      </c>
      <c r="BC69">
        <v>0.519914891011511</v>
      </c>
      <c r="BD69">
        <v>0.49046104928457801</v>
      </c>
      <c r="BE69">
        <v>0.59575745447268302</v>
      </c>
      <c r="BF69">
        <v>0.49946688470973</v>
      </c>
      <c r="BG69">
        <v>0.50737113813566004</v>
      </c>
      <c r="BH69">
        <v>0.51238539488499202</v>
      </c>
      <c r="BI69">
        <v>0.37595598852259798</v>
      </c>
      <c r="BJ69">
        <v>0.48720472141057303</v>
      </c>
      <c r="BK69">
        <v>0.52273153655481697</v>
      </c>
      <c r="BL69">
        <v>0.40420322330207997</v>
      </c>
      <c r="BM69">
        <v>0.46160999174497003</v>
      </c>
      <c r="BN69">
        <v>0.27168009988630798</v>
      </c>
      <c r="BO69">
        <v>0.491545893719806</v>
      </c>
      <c r="BP69">
        <v>0.325767175644123</v>
      </c>
      <c r="BQ69">
        <v>0.71601896234486095</v>
      </c>
      <c r="BR69">
        <v>0.345836735627297</v>
      </c>
      <c r="BS69">
        <v>0.32551270149379602</v>
      </c>
      <c r="BT69">
        <v>0.46269156048058102</v>
      </c>
      <c r="BU69">
        <v>0.410386012418614</v>
      </c>
      <c r="BV69">
        <v>0.43214645907188298</v>
      </c>
      <c r="BW69">
        <v>0.451118073338175</v>
      </c>
      <c r="BX69">
        <v>0.42571636406053298</v>
      </c>
      <c r="BY69">
        <v>0.311939291575557</v>
      </c>
      <c r="BZ69">
        <v>0.261104844180921</v>
      </c>
      <c r="CA69">
        <v>0.31355693770165999</v>
      </c>
      <c r="CB69">
        <v>0.48162375309497302</v>
      </c>
      <c r="CC69">
        <v>0.41212001676487198</v>
      </c>
      <c r="CD69">
        <v>0.405464429607159</v>
      </c>
      <c r="CE69">
        <v>0.37918814301305098</v>
      </c>
      <c r="CF69">
        <v>0.327490055377895</v>
      </c>
      <c r="CG69">
        <v>0.48912166999510098</v>
      </c>
      <c r="CH69">
        <v>0.55805196435295501</v>
      </c>
      <c r="CI69">
        <v>0.45734757907233098</v>
      </c>
      <c r="CJ69">
        <v>0.72978946334435602</v>
      </c>
      <c r="CK69">
        <v>0.35728812633935197</v>
      </c>
      <c r="CL69">
        <v>0.35572115045110703</v>
      </c>
      <c r="CM69">
        <v>0.43619742533593298</v>
      </c>
      <c r="CN69">
        <v>0.363814308346535</v>
      </c>
      <c r="CO69">
        <v>0.36999659856481298</v>
      </c>
      <c r="CP69">
        <v>0.47490896690576201</v>
      </c>
      <c r="CQ69">
        <v>0.40997003968565199</v>
      </c>
      <c r="CR69">
        <v>0.38208867947867298</v>
      </c>
      <c r="CS69">
        <v>0.47434560275429</v>
      </c>
      <c r="CT69">
        <v>0.39395967376906599</v>
      </c>
      <c r="CU69">
        <v>0.43454340369696798</v>
      </c>
      <c r="CV69">
        <v>0.57254311471381003</v>
      </c>
      <c r="CW69">
        <v>0.417775970633053</v>
      </c>
      <c r="CX69">
        <v>0.43546903597630199</v>
      </c>
      <c r="CY69">
        <v>0.26808710949848102</v>
      </c>
      <c r="CZ69">
        <v>0.309330808038706</v>
      </c>
      <c r="DA69">
        <v>0.33813648610608399</v>
      </c>
      <c r="DB69">
        <v>0.396961314236142</v>
      </c>
      <c r="DC69">
        <v>0.45748567486519498</v>
      </c>
      <c r="DD69">
        <v>0.45810249785858298</v>
      </c>
      <c r="DE69">
        <v>0.45743774965914702</v>
      </c>
      <c r="DF69">
        <v>0.50147644736582597</v>
      </c>
      <c r="DG69">
        <v>0.36106780262166099</v>
      </c>
      <c r="DH69">
        <v>0.34330794844203799</v>
      </c>
      <c r="DI69">
        <v>0.442325962979494</v>
      </c>
      <c r="DJ69">
        <v>0.50462383299404601</v>
      </c>
      <c r="DK69">
        <v>0.53097985117030899</v>
      </c>
      <c r="DL69">
        <v>0.48118696450764897</v>
      </c>
      <c r="DM69">
        <v>0.42256829836055398</v>
      </c>
      <c r="DN69">
        <v>0.542193675733041</v>
      </c>
      <c r="DO69">
        <v>0.68036008696640404</v>
      </c>
      <c r="DP69">
        <v>0.33725272059128097</v>
      </c>
      <c r="DQ69">
        <v>0.41513003538836601</v>
      </c>
      <c r="DR69">
        <v>0.47581622712106902</v>
      </c>
      <c r="DS69">
        <v>0.45347028796236999</v>
      </c>
      <c r="DT69">
        <v>0.36516691886806601</v>
      </c>
      <c r="DU69">
        <v>0.63424613117170203</v>
      </c>
      <c r="DV69">
        <v>0.72274071905645898</v>
      </c>
      <c r="DW69">
        <v>0.44398615255736901</v>
      </c>
      <c r="DX69">
        <v>0.30239762384920199</v>
      </c>
      <c r="DY69">
        <v>0.37457719316703803</v>
      </c>
      <c r="DZ69">
        <v>0.53199687684098595</v>
      </c>
      <c r="EA69">
        <v>0.36752217468054599</v>
      </c>
      <c r="EB69">
        <v>0.524106278549757</v>
      </c>
      <c r="EC69">
        <v>0.42300878021600102</v>
      </c>
      <c r="ED69">
        <v>0.64124363888148395</v>
      </c>
      <c r="EE69">
        <v>0.53151406170233795</v>
      </c>
      <c r="EF69">
        <v>0.48780676253851102</v>
      </c>
      <c r="EG69">
        <v>0.44238674289987601</v>
      </c>
      <c r="EH69">
        <v>0.32717647122573001</v>
      </c>
      <c r="EI69">
        <v>0.399958543972178</v>
      </c>
      <c r="EJ69">
        <v>0.31294530403486798</v>
      </c>
      <c r="EK69">
        <v>0.27766082768139</v>
      </c>
      <c r="EL69">
        <v>0.49629017226347499</v>
      </c>
      <c r="EM69">
        <v>0.32327855211150403</v>
      </c>
      <c r="EN69">
        <v>0.38662085016945602</v>
      </c>
      <c r="EO69">
        <v>0.462031407999415</v>
      </c>
      <c r="EP69">
        <v>0.36115488746110602</v>
      </c>
    </row>
    <row r="70" spans="1:146" x14ac:dyDescent="0.3">
      <c r="A70" t="s">
        <v>101</v>
      </c>
      <c r="B70" s="1">
        <v>10</v>
      </c>
      <c r="C70">
        <v>0.32529777153057499</v>
      </c>
      <c r="D70">
        <v>0.37719172175912602</v>
      </c>
      <c r="E70">
        <v>0.52883031668578595</v>
      </c>
      <c r="F70">
        <v>0.43642322287902002</v>
      </c>
      <c r="G70">
        <v>0.42113450949442599</v>
      </c>
      <c r="H70">
        <v>0.56692270549024604</v>
      </c>
      <c r="I70">
        <v>0.440936741706205</v>
      </c>
      <c r="J70">
        <v>0.46750295595625102</v>
      </c>
      <c r="K70">
        <v>0.54193285494618104</v>
      </c>
      <c r="L70">
        <v>0.70351431717570601</v>
      </c>
      <c r="M70">
        <v>0.41616737139452298</v>
      </c>
      <c r="N70">
        <v>0.48609554183194298</v>
      </c>
      <c r="O70">
        <v>0.36251580644326697</v>
      </c>
      <c r="P70">
        <v>0.34041203928234298</v>
      </c>
      <c r="Q70">
        <v>0.42349247109375299</v>
      </c>
      <c r="R70">
        <v>0.36572037482275699</v>
      </c>
      <c r="S70">
        <v>0.31467384109002</v>
      </c>
      <c r="T70">
        <v>0.33952156320070398</v>
      </c>
      <c r="U70">
        <v>0.34661588081458</v>
      </c>
      <c r="V70">
        <v>0.43400234415592198</v>
      </c>
      <c r="W70">
        <v>0.34416007161312601</v>
      </c>
      <c r="X70">
        <v>0.479529067557037</v>
      </c>
      <c r="Y70">
        <v>0.50159926404097799</v>
      </c>
      <c r="Z70">
        <v>0.37535181810757901</v>
      </c>
      <c r="AA70">
        <v>0.35570454117086198</v>
      </c>
      <c r="AB70">
        <v>0.45804840025572002</v>
      </c>
      <c r="AC70">
        <v>0.57012870012977601</v>
      </c>
      <c r="AD70">
        <v>0.68782176727382205</v>
      </c>
      <c r="AE70">
        <v>0.435660941862343</v>
      </c>
      <c r="AF70">
        <v>0.47868309308302598</v>
      </c>
      <c r="AG70">
        <v>0.49094247700069199</v>
      </c>
      <c r="AH70">
        <v>0.58399903816944798</v>
      </c>
      <c r="AI70">
        <v>0.532304377942178</v>
      </c>
      <c r="AJ70">
        <v>0.53090685370961999</v>
      </c>
      <c r="AK70">
        <v>0.50956735628164795</v>
      </c>
      <c r="AL70">
        <v>0.46368128753057802</v>
      </c>
      <c r="AM70">
        <v>0.31765045805870201</v>
      </c>
      <c r="AN70">
        <v>0.56795388721676399</v>
      </c>
      <c r="AO70">
        <v>0.57775997368742804</v>
      </c>
      <c r="AP70">
        <v>0.75050664414914903</v>
      </c>
      <c r="AQ70">
        <v>0.61168777803982299</v>
      </c>
      <c r="AR70">
        <v>0.48405333066513201</v>
      </c>
      <c r="AS70">
        <v>0.39260418437429001</v>
      </c>
      <c r="AT70">
        <v>0.68351455165023001</v>
      </c>
      <c r="AU70">
        <v>0.38241129076355201</v>
      </c>
      <c r="AV70">
        <v>0.46739315005888599</v>
      </c>
      <c r="AW70">
        <v>0.57864093868028998</v>
      </c>
      <c r="AX70">
        <v>0.47669520684882799</v>
      </c>
      <c r="AY70">
        <v>0.373577737020728</v>
      </c>
      <c r="AZ70">
        <v>0.42712212618120698</v>
      </c>
      <c r="BA70">
        <v>0.43446654379605398</v>
      </c>
      <c r="BB70">
        <v>0.44821504265037099</v>
      </c>
      <c r="BC70">
        <v>0.50959713351796299</v>
      </c>
      <c r="BD70">
        <v>0.48233969263380999</v>
      </c>
      <c r="BE70">
        <v>0.57256677238666398</v>
      </c>
      <c r="BF70">
        <v>0.47938473377903901</v>
      </c>
      <c r="BG70">
        <v>0.46614107306249097</v>
      </c>
      <c r="BH70">
        <v>0.62016000035744201</v>
      </c>
      <c r="BI70">
        <v>0.41418975933646701</v>
      </c>
      <c r="BJ70">
        <v>0.52232000942494605</v>
      </c>
      <c r="BK70">
        <v>0.58685268796838097</v>
      </c>
      <c r="BL70">
        <v>0.49344289597916202</v>
      </c>
      <c r="BM70">
        <v>0.52287338332534095</v>
      </c>
      <c r="BN70">
        <v>0.28762232012343603</v>
      </c>
      <c r="BO70">
        <v>0.44603150505596501</v>
      </c>
      <c r="BP70">
        <v>0.35035192951517802</v>
      </c>
      <c r="BQ70">
        <v>0.76660633504049103</v>
      </c>
      <c r="BR70">
        <v>0.35601873088942099</v>
      </c>
      <c r="BS70">
        <v>0.45030616742153501</v>
      </c>
      <c r="BT70">
        <v>0.50250914149210202</v>
      </c>
      <c r="BU70">
        <v>0.447761036951494</v>
      </c>
      <c r="BV70">
        <v>0.416287923056612</v>
      </c>
      <c r="BW70">
        <v>0.43803332575151699</v>
      </c>
      <c r="BX70">
        <v>0.42258353550330902</v>
      </c>
      <c r="BY70">
        <v>0.31173594132029298</v>
      </c>
      <c r="BZ70">
        <v>0.25534952743778</v>
      </c>
      <c r="CA70">
        <v>0.32243027578404199</v>
      </c>
      <c r="CB70">
        <v>0.460508106118862</v>
      </c>
      <c r="CC70">
        <v>0.40525278798188702</v>
      </c>
      <c r="CD70">
        <v>0.36148942713138199</v>
      </c>
      <c r="CE70">
        <v>0.41648238905534002</v>
      </c>
      <c r="CF70">
        <v>0.36645107485915501</v>
      </c>
      <c r="CG70">
        <v>0.47125174271826298</v>
      </c>
      <c r="CH70">
        <v>0.52256181749717501</v>
      </c>
      <c r="CI70">
        <v>0.428251113763706</v>
      </c>
      <c r="CJ70">
        <v>0.62971415474280401</v>
      </c>
      <c r="CK70">
        <v>0.36570711000095502</v>
      </c>
      <c r="CL70">
        <v>0.395713886992692</v>
      </c>
      <c r="CM70">
        <v>0.45171213968803697</v>
      </c>
      <c r="CN70">
        <v>0.35802968398232299</v>
      </c>
      <c r="CO70">
        <v>0.37466510413734699</v>
      </c>
      <c r="CP70">
        <v>0.50596745409737898</v>
      </c>
      <c r="CQ70">
        <v>0.42466063277438698</v>
      </c>
      <c r="CR70">
        <v>0.39543764361030198</v>
      </c>
      <c r="CS70">
        <v>0.47327763995071898</v>
      </c>
      <c r="CT70">
        <v>0.37082341746433201</v>
      </c>
      <c r="CU70">
        <v>0.54986073064616303</v>
      </c>
      <c r="CV70">
        <v>0.58817792791914203</v>
      </c>
      <c r="CW70">
        <v>0.46890972172082401</v>
      </c>
      <c r="CX70">
        <v>0.36679291560728</v>
      </c>
      <c r="CY70">
        <v>0.30752212927839301</v>
      </c>
      <c r="CZ70">
        <v>0.31243164996862</v>
      </c>
      <c r="DA70">
        <v>0.375894478626291</v>
      </c>
      <c r="DB70">
        <v>0.38681941992586699</v>
      </c>
      <c r="DC70">
        <v>0.44819336032432</v>
      </c>
      <c r="DD70">
        <v>0.47029072605528</v>
      </c>
      <c r="DE70">
        <v>0.53335446217140603</v>
      </c>
      <c r="DF70">
        <v>0.476068880318197</v>
      </c>
      <c r="DG70">
        <v>0.33896534288712099</v>
      </c>
      <c r="DH70">
        <v>0.35390102201512003</v>
      </c>
      <c r="DI70">
        <v>0.48986228277322102</v>
      </c>
      <c r="DJ70">
        <v>0.58643603071121198</v>
      </c>
      <c r="DK70">
        <v>0.49239122471351998</v>
      </c>
      <c r="DL70">
        <v>0.47841088586625902</v>
      </c>
      <c r="DM70">
        <v>0.408375691623165</v>
      </c>
      <c r="DN70">
        <v>0.55655004325731505</v>
      </c>
      <c r="DO70">
        <v>0.59904236586406201</v>
      </c>
      <c r="DP70">
        <v>0.33313410932072501</v>
      </c>
      <c r="DQ70">
        <v>0.42569862741409298</v>
      </c>
      <c r="DR70">
        <v>0.41709442974023803</v>
      </c>
      <c r="DS70">
        <v>0.508651334684455</v>
      </c>
      <c r="DT70">
        <v>0.36203843815592701</v>
      </c>
      <c r="DU70">
        <v>0.55571997052321298</v>
      </c>
      <c r="DV70">
        <v>0.60717188330547101</v>
      </c>
      <c r="DW70">
        <v>0.49611592018543998</v>
      </c>
      <c r="DX70">
        <v>0.347435257463172</v>
      </c>
      <c r="DY70">
        <v>0.40891135516703803</v>
      </c>
      <c r="DZ70">
        <v>0.52989973757571796</v>
      </c>
      <c r="EA70">
        <v>0.375786919662639</v>
      </c>
      <c r="EB70">
        <v>0.49708056662924399</v>
      </c>
      <c r="EC70">
        <v>0.42571695665611697</v>
      </c>
      <c r="ED70">
        <v>0.58188814681061796</v>
      </c>
      <c r="EE70">
        <v>0.54213939029129099</v>
      </c>
      <c r="EF70">
        <v>0.497321511929251</v>
      </c>
      <c r="EG70">
        <v>0.37508432225122001</v>
      </c>
      <c r="EH70">
        <v>0.36001716183811999</v>
      </c>
      <c r="EI70">
        <v>0.41477256512176203</v>
      </c>
      <c r="EJ70">
        <v>0.27446032199510101</v>
      </c>
      <c r="EK70">
        <v>0.28483086476223601</v>
      </c>
      <c r="EL70">
        <v>0.52614931141071297</v>
      </c>
      <c r="EM70">
        <v>0.41367503216759499</v>
      </c>
      <c r="EN70">
        <v>0.39272183943685701</v>
      </c>
      <c r="EO70">
        <v>0.50032459225817005</v>
      </c>
      <c r="EP70">
        <v>0.40091038772697102</v>
      </c>
    </row>
    <row r="71" spans="1:146" x14ac:dyDescent="0.3">
      <c r="A71" t="s">
        <v>101</v>
      </c>
      <c r="B71" s="1">
        <v>15</v>
      </c>
      <c r="C71">
        <v>0.30051218196156498</v>
      </c>
      <c r="D71">
        <v>0.355599718855799</v>
      </c>
      <c r="E71">
        <v>0.52685829561672803</v>
      </c>
      <c r="F71">
        <v>0.44105054401812699</v>
      </c>
      <c r="G71">
        <v>0.425986344583207</v>
      </c>
      <c r="H71">
        <v>0.55077851281878698</v>
      </c>
      <c r="I71">
        <v>0.45091771075192799</v>
      </c>
      <c r="J71">
        <v>0.48886140773310999</v>
      </c>
      <c r="K71">
        <v>0.55277063821195005</v>
      </c>
      <c r="L71">
        <v>0.65342196028430699</v>
      </c>
      <c r="M71">
        <v>0.429955779980773</v>
      </c>
      <c r="N71">
        <v>0.50208176720864905</v>
      </c>
      <c r="O71">
        <v>0.38729224655369099</v>
      </c>
      <c r="P71">
        <v>0.36298692854312498</v>
      </c>
      <c r="Q71">
        <v>0.41637302498874001</v>
      </c>
      <c r="R71">
        <v>0.34477339753437503</v>
      </c>
      <c r="S71">
        <v>0.34498627260813602</v>
      </c>
      <c r="T71">
        <v>0.38526528211903399</v>
      </c>
      <c r="U71">
        <v>0.346688296810435</v>
      </c>
      <c r="V71">
        <v>0.45784939805136998</v>
      </c>
      <c r="W71">
        <v>0.37525491347231599</v>
      </c>
      <c r="X71">
        <v>0.48966826120033802</v>
      </c>
      <c r="Y71">
        <v>0.48042366001228498</v>
      </c>
      <c r="Z71">
        <v>0.43153255107510802</v>
      </c>
      <c r="AA71">
        <v>0.38891810199704102</v>
      </c>
      <c r="AB71">
        <v>0.496146705228726</v>
      </c>
      <c r="AC71">
        <v>0.53637906931227997</v>
      </c>
      <c r="AD71">
        <v>0.70313613327311897</v>
      </c>
      <c r="AE71">
        <v>0.48591334914078299</v>
      </c>
      <c r="AF71">
        <v>0.50859738574706703</v>
      </c>
      <c r="AG71">
        <v>0.530761046061346</v>
      </c>
      <c r="AH71">
        <v>0.60874564850558599</v>
      </c>
      <c r="AI71">
        <v>0.52345931787578603</v>
      </c>
      <c r="AJ71">
        <v>0.51832825945227201</v>
      </c>
      <c r="AK71">
        <v>0.45944682977502299</v>
      </c>
      <c r="AL71">
        <v>0.46588958964381799</v>
      </c>
      <c r="AM71">
        <v>0.33995682297332502</v>
      </c>
      <c r="AN71">
        <v>0.50147779544550997</v>
      </c>
      <c r="AO71">
        <v>0.57364738624240397</v>
      </c>
      <c r="AP71">
        <v>0.64841308640250905</v>
      </c>
      <c r="AQ71">
        <v>0.63303170753230198</v>
      </c>
      <c r="AR71">
        <v>0.49822622272512501</v>
      </c>
      <c r="AS71">
        <v>0.41109825129441002</v>
      </c>
      <c r="AT71">
        <v>0.61640158802479195</v>
      </c>
      <c r="AU71">
        <v>0.40648117867445199</v>
      </c>
      <c r="AV71">
        <v>0.495294904726093</v>
      </c>
      <c r="AW71">
        <v>0.57447772902687</v>
      </c>
      <c r="AX71">
        <v>0.49448544284197299</v>
      </c>
      <c r="AY71">
        <v>0.354374337482878</v>
      </c>
      <c r="AZ71">
        <v>0.45582799745838898</v>
      </c>
      <c r="BA71">
        <v>0.45108504039740799</v>
      </c>
      <c r="BB71">
        <v>0.474769178908241</v>
      </c>
      <c r="BC71">
        <v>0.51737177988555605</v>
      </c>
      <c r="BD71">
        <v>0.48523428551891501</v>
      </c>
      <c r="BE71">
        <v>0.56967918124612105</v>
      </c>
      <c r="BF71">
        <v>0.49806377759607501</v>
      </c>
      <c r="BG71">
        <v>0.48976394490844</v>
      </c>
      <c r="BH71">
        <v>0.62673511378171898</v>
      </c>
      <c r="BI71">
        <v>0.447933438395133</v>
      </c>
      <c r="BJ71">
        <v>0.53080210207960599</v>
      </c>
      <c r="BK71">
        <v>0.56864639540889195</v>
      </c>
      <c r="BL71">
        <v>0.43501769518581801</v>
      </c>
      <c r="BM71">
        <v>0.49370437732411798</v>
      </c>
      <c r="BN71">
        <v>0.30054036296940501</v>
      </c>
      <c r="BO71">
        <v>0.47585575668286101</v>
      </c>
      <c r="BP71">
        <v>0.34939089747392199</v>
      </c>
      <c r="BQ71">
        <v>0.69589954130920195</v>
      </c>
      <c r="BR71">
        <v>0.38338443329806698</v>
      </c>
      <c r="BS71">
        <v>0.413908122457183</v>
      </c>
      <c r="BT71">
        <v>0.458144259169045</v>
      </c>
      <c r="BU71">
        <v>0.42607114223781201</v>
      </c>
      <c r="BV71">
        <v>0.40708650059505103</v>
      </c>
      <c r="BW71">
        <v>0.43908042456895502</v>
      </c>
      <c r="BX71">
        <v>0.435145227487997</v>
      </c>
      <c r="BY71">
        <v>0.35957349078225198</v>
      </c>
      <c r="BZ71">
        <v>0.279536978679502</v>
      </c>
      <c r="CA71">
        <v>0.33753674836637498</v>
      </c>
      <c r="CB71">
        <v>0.47344909250495998</v>
      </c>
      <c r="CC71">
        <v>0.42984476056638898</v>
      </c>
      <c r="CD71">
        <v>0.37555564101621303</v>
      </c>
      <c r="CE71">
        <v>0.39287358228424402</v>
      </c>
      <c r="CF71">
        <v>0.37060006353904801</v>
      </c>
      <c r="CG71">
        <v>0.49604808018388002</v>
      </c>
      <c r="CH71">
        <v>0.53966522160321495</v>
      </c>
      <c r="CI71">
        <v>0.46362955425534902</v>
      </c>
      <c r="CJ71">
        <v>0.54774729052748705</v>
      </c>
      <c r="CK71">
        <v>0.40665340825039398</v>
      </c>
      <c r="CL71">
        <v>0.38217649248230201</v>
      </c>
      <c r="CM71">
        <v>0.468047738397395</v>
      </c>
      <c r="CN71">
        <v>0.378289366713916</v>
      </c>
      <c r="CO71">
        <v>0.40405990867170299</v>
      </c>
      <c r="CP71">
        <v>0.488165432331022</v>
      </c>
      <c r="CQ71">
        <v>0.40111217589655601</v>
      </c>
      <c r="CR71">
        <v>0.38823999664689202</v>
      </c>
      <c r="CS71">
        <v>0.48165887521869499</v>
      </c>
      <c r="CT71">
        <v>0.41624434552487599</v>
      </c>
      <c r="CU71">
        <v>0.50031332407428697</v>
      </c>
      <c r="CV71">
        <v>0.56865888070369397</v>
      </c>
      <c r="CW71">
        <v>0.48056853344651701</v>
      </c>
      <c r="CX71">
        <v>0.40608500994927998</v>
      </c>
      <c r="CY71">
        <v>0.31110349736911302</v>
      </c>
      <c r="CZ71">
        <v>0.29793141468738898</v>
      </c>
      <c r="DA71">
        <v>0.39592422565239999</v>
      </c>
      <c r="DB71">
        <v>0.40280756838985599</v>
      </c>
      <c r="DC71">
        <v>0.44007134242284601</v>
      </c>
      <c r="DD71">
        <v>0.48789184064135099</v>
      </c>
      <c r="DE71">
        <v>0.57447481094201003</v>
      </c>
      <c r="DF71">
        <v>0.51066230414091096</v>
      </c>
      <c r="DG71">
        <v>0.45027837560561601</v>
      </c>
      <c r="DH71">
        <v>0.36313649412680099</v>
      </c>
      <c r="DI71">
        <v>0.517508345661983</v>
      </c>
      <c r="DJ71">
        <v>0.52233944246895103</v>
      </c>
      <c r="DK71">
        <v>0.50593001563068496</v>
      </c>
      <c r="DL71">
        <v>0.495842544626653</v>
      </c>
      <c r="DM71">
        <v>0.43818456190473398</v>
      </c>
      <c r="DN71">
        <v>0.62225705301608802</v>
      </c>
      <c r="DO71">
        <v>0.70845881768637797</v>
      </c>
      <c r="DP71">
        <v>0.33954514163285099</v>
      </c>
      <c r="DQ71">
        <v>0.43230271756773903</v>
      </c>
      <c r="DR71">
        <v>0.43260810023058799</v>
      </c>
      <c r="DS71">
        <v>0.486765791946838</v>
      </c>
      <c r="DT71">
        <v>0.37652505870691799</v>
      </c>
      <c r="DU71">
        <v>0.60365818717759701</v>
      </c>
      <c r="DV71">
        <v>0.72969446718570397</v>
      </c>
      <c r="DW71">
        <v>0.450538119156638</v>
      </c>
      <c r="DX71">
        <v>0.34155417059725801</v>
      </c>
      <c r="DY71">
        <v>0.40070818681829601</v>
      </c>
      <c r="DZ71">
        <v>0.51956396750896805</v>
      </c>
      <c r="EA71">
        <v>0.37388174956594999</v>
      </c>
      <c r="EB71">
        <v>0.54433490145853902</v>
      </c>
      <c r="EC71">
        <v>0.43122091580656502</v>
      </c>
      <c r="ED71">
        <v>0.56738492339728996</v>
      </c>
      <c r="EE71">
        <v>0.53169570404299105</v>
      </c>
      <c r="EF71">
        <v>0.57207917223756299</v>
      </c>
      <c r="EG71">
        <v>0.40790289280082498</v>
      </c>
      <c r="EH71">
        <v>0.36085377241766697</v>
      </c>
      <c r="EI71">
        <v>0.420367262719201</v>
      </c>
      <c r="EJ71">
        <v>0.31472034736195198</v>
      </c>
      <c r="EK71">
        <v>0.30704047325289302</v>
      </c>
      <c r="EL71">
        <v>0.52820016087603305</v>
      </c>
      <c r="EM71">
        <v>0.401565287522615</v>
      </c>
      <c r="EN71">
        <v>0.36183418872475698</v>
      </c>
      <c r="EO71">
        <v>0.46806732328144302</v>
      </c>
      <c r="EP71">
        <v>0.41516664322385</v>
      </c>
    </row>
    <row r="72" spans="1:146" x14ac:dyDescent="0.3">
      <c r="A72" t="s">
        <v>101</v>
      </c>
      <c r="B72" s="1">
        <v>20</v>
      </c>
      <c r="C72">
        <v>0.32946140523652601</v>
      </c>
      <c r="D72">
        <v>0.379695987475001</v>
      </c>
      <c r="E72">
        <v>0.58125460277516405</v>
      </c>
      <c r="F72">
        <v>0.50756366030821398</v>
      </c>
      <c r="G72">
        <v>0.49240465455732702</v>
      </c>
      <c r="H72">
        <v>0.591574833298947</v>
      </c>
      <c r="I72">
        <v>0.47071638394420501</v>
      </c>
      <c r="J72">
        <v>0.51074818537130096</v>
      </c>
      <c r="K72">
        <v>0.62705609163639597</v>
      </c>
      <c r="L72">
        <v>0.69253386130400596</v>
      </c>
      <c r="M72">
        <v>0.42781095884335701</v>
      </c>
      <c r="N72">
        <v>0.56922416947398902</v>
      </c>
      <c r="O72">
        <v>0.40233323498036699</v>
      </c>
      <c r="P72">
        <v>0.38782736943241303</v>
      </c>
      <c r="Q72">
        <v>0.45270019993195698</v>
      </c>
      <c r="R72">
        <v>0.41106770405681597</v>
      </c>
      <c r="S72">
        <v>0.30412583394655301</v>
      </c>
      <c r="T72">
        <v>0.36209887170799698</v>
      </c>
      <c r="U72">
        <v>0.37594873692901498</v>
      </c>
      <c r="V72">
        <v>0.473072415084764</v>
      </c>
      <c r="W72">
        <v>0.39095251203590897</v>
      </c>
      <c r="X72">
        <v>0.49343806537013801</v>
      </c>
      <c r="Y72">
        <v>0.48263375591345697</v>
      </c>
      <c r="Z72">
        <v>0.45416818070157899</v>
      </c>
      <c r="AA72">
        <v>0.40777055466415002</v>
      </c>
      <c r="AB72">
        <v>0.44173130730819798</v>
      </c>
      <c r="AC72">
        <v>0.58182341366371004</v>
      </c>
      <c r="AD72">
        <v>0.80138284011689698</v>
      </c>
      <c r="AE72">
        <v>0.53130836122552705</v>
      </c>
      <c r="AF72">
        <v>0.53316451912048202</v>
      </c>
      <c r="AG72">
        <v>0.58452932006644798</v>
      </c>
      <c r="AH72">
        <v>0.61976497755847204</v>
      </c>
      <c r="AI72">
        <v>0.54095685075535305</v>
      </c>
      <c r="AJ72">
        <v>0.66626977347752603</v>
      </c>
      <c r="AK72">
        <v>0.48744196213364599</v>
      </c>
      <c r="AL72">
        <v>0.50620008592430399</v>
      </c>
      <c r="AM72">
        <v>0.42114273950581199</v>
      </c>
      <c r="AN72">
        <v>0.54929596408535097</v>
      </c>
      <c r="AO72">
        <v>0.54183032608191395</v>
      </c>
      <c r="AP72">
        <v>0.76516296245419402</v>
      </c>
      <c r="AQ72">
        <v>0.66283634490291199</v>
      </c>
      <c r="AR72">
        <v>0.51257676488789194</v>
      </c>
      <c r="AS72">
        <v>0.48042988865619102</v>
      </c>
      <c r="AT72">
        <v>0.68157513435843098</v>
      </c>
      <c r="AU72">
        <v>0.45454602059892901</v>
      </c>
      <c r="AV72">
        <v>0.52184707341608905</v>
      </c>
      <c r="AW72">
        <v>0.58223664339526504</v>
      </c>
      <c r="AX72">
        <v>0.52212878725364797</v>
      </c>
      <c r="AY72">
        <v>0.38392207320523802</v>
      </c>
      <c r="AZ72">
        <v>0.51148082996017996</v>
      </c>
      <c r="BA72">
        <v>0.493945036751198</v>
      </c>
      <c r="BB72">
        <v>0.50152123804529203</v>
      </c>
      <c r="BC72">
        <v>0.57323506000489799</v>
      </c>
      <c r="BD72">
        <v>0.54904068507009596</v>
      </c>
      <c r="BE72">
        <v>0.62670499269258495</v>
      </c>
      <c r="BF72">
        <v>0.48576241093330202</v>
      </c>
      <c r="BG72">
        <v>0.51642297801721904</v>
      </c>
      <c r="BH72">
        <v>0.68842307382982104</v>
      </c>
      <c r="BI72">
        <v>0.46955723560062401</v>
      </c>
      <c r="BJ72">
        <v>0.54236746047905504</v>
      </c>
      <c r="BK72">
        <v>0.60084727731981902</v>
      </c>
      <c r="BL72">
        <v>0.50760600501492104</v>
      </c>
      <c r="BM72">
        <v>0.55281487286724595</v>
      </c>
      <c r="BN72">
        <v>0.28468866737047199</v>
      </c>
      <c r="BO72">
        <v>0.46000489507134201</v>
      </c>
      <c r="BP72">
        <v>0.35303382514211001</v>
      </c>
      <c r="BQ72">
        <v>0.66868963285982497</v>
      </c>
      <c r="BR72">
        <v>0.46904916314269102</v>
      </c>
      <c r="BS72">
        <v>0.49684524783220402</v>
      </c>
      <c r="BT72">
        <v>0.53021828063647003</v>
      </c>
      <c r="BU72">
        <v>0.47910806034282499</v>
      </c>
      <c r="BV72">
        <v>0.43805249224116599</v>
      </c>
      <c r="BW72">
        <v>0.423377430155573</v>
      </c>
      <c r="BX72">
        <v>0.44711407997420799</v>
      </c>
      <c r="BY72">
        <v>0.32106390802963503</v>
      </c>
      <c r="BZ72">
        <v>0.31673610629223298</v>
      </c>
      <c r="CA72">
        <v>0.355538232284627</v>
      </c>
      <c r="CB72">
        <v>0.50471590774006603</v>
      </c>
      <c r="CC72">
        <v>0.454286958737046</v>
      </c>
      <c r="CD72">
        <v>0.43994577036029298</v>
      </c>
      <c r="CE72">
        <v>0.41760805864480899</v>
      </c>
      <c r="CF72">
        <v>0.40983427923856502</v>
      </c>
      <c r="CG72">
        <v>0.57193506218714396</v>
      </c>
      <c r="CH72">
        <v>0.57550631649672501</v>
      </c>
      <c r="CI72">
        <v>0.53076345953199899</v>
      </c>
      <c r="CJ72">
        <v>0.62017247306898904</v>
      </c>
      <c r="CK72">
        <v>0.44872647337738802</v>
      </c>
      <c r="CL72">
        <v>0.42550247327484397</v>
      </c>
      <c r="CM72">
        <v>0.47850888342515302</v>
      </c>
      <c r="CN72">
        <v>0.39785258067205798</v>
      </c>
      <c r="CO72">
        <v>0.38667323180232099</v>
      </c>
      <c r="CP72">
        <v>0.48655266105591999</v>
      </c>
      <c r="CQ72">
        <v>0.42625698143604601</v>
      </c>
      <c r="CR72">
        <v>0.41439157961024198</v>
      </c>
      <c r="CS72">
        <v>0.47433833275562798</v>
      </c>
      <c r="CT72">
        <v>0.443429652938648</v>
      </c>
      <c r="CU72">
        <v>0.506649138788131</v>
      </c>
      <c r="CV72">
        <v>0.59977296753279596</v>
      </c>
      <c r="CW72">
        <v>0.483681388140486</v>
      </c>
      <c r="CX72">
        <v>0.44320346105844699</v>
      </c>
      <c r="CY72">
        <v>0.37393482232265002</v>
      </c>
      <c r="CZ72">
        <v>0.34088842832230798</v>
      </c>
      <c r="DA72">
        <v>0.439847416828958</v>
      </c>
      <c r="DB72">
        <v>0.40502166615458601</v>
      </c>
      <c r="DC72">
        <v>0.45532494983836103</v>
      </c>
      <c r="DD72">
        <v>0.47887806064649002</v>
      </c>
      <c r="DE72">
        <v>0.57982818482734699</v>
      </c>
      <c r="DF72">
        <v>0.51106588972251099</v>
      </c>
      <c r="DG72">
        <v>0.46261545509627999</v>
      </c>
      <c r="DH72">
        <v>0.362736857661418</v>
      </c>
      <c r="DI72">
        <v>0.51826296710978503</v>
      </c>
      <c r="DJ72">
        <v>0.56279442135064806</v>
      </c>
      <c r="DK72">
        <v>0.51169980239095703</v>
      </c>
      <c r="DL72">
        <v>0.49773572254627202</v>
      </c>
      <c r="DM72">
        <v>0.43526053395282099</v>
      </c>
      <c r="DN72">
        <v>0.61833411694782603</v>
      </c>
      <c r="DO72">
        <v>0.753781779072072</v>
      </c>
      <c r="DP72">
        <v>0.36659610789707803</v>
      </c>
      <c r="DQ72">
        <v>0.47540888065153802</v>
      </c>
      <c r="DR72">
        <v>0.461139226319283</v>
      </c>
      <c r="DS72">
        <v>0.49121306870523801</v>
      </c>
      <c r="DT72">
        <v>0.40023844496018701</v>
      </c>
      <c r="DU72">
        <v>0.60449078850405302</v>
      </c>
      <c r="DV72">
        <v>0.62010271855652099</v>
      </c>
      <c r="DW72">
        <v>0.45926393860211401</v>
      </c>
      <c r="DX72">
        <v>0.37590100799295001</v>
      </c>
      <c r="DY72">
        <v>0.40114166239475901</v>
      </c>
      <c r="DZ72">
        <v>0.54674142636732304</v>
      </c>
      <c r="EA72">
        <v>0.40565903451539398</v>
      </c>
      <c r="EB72">
        <v>0.60021085902835203</v>
      </c>
      <c r="EC72">
        <v>0.46425482795797202</v>
      </c>
      <c r="ED72">
        <v>0.50196948297114596</v>
      </c>
      <c r="EE72">
        <v>0.53313795783394102</v>
      </c>
      <c r="EF72">
        <v>0.60315201671765695</v>
      </c>
      <c r="EG72">
        <v>0.37486577918813102</v>
      </c>
      <c r="EH72">
        <v>0.39016545946668701</v>
      </c>
      <c r="EI72">
        <v>0.44719282554817202</v>
      </c>
      <c r="EJ72">
        <v>0.32914009601243699</v>
      </c>
      <c r="EK72">
        <v>0.358976730360765</v>
      </c>
      <c r="EL72">
        <v>0.53745039533415495</v>
      </c>
      <c r="EM72">
        <v>0.45749216318522401</v>
      </c>
      <c r="EN72">
        <v>0.38569896381867302</v>
      </c>
      <c r="EO72">
        <v>0.51990107333000302</v>
      </c>
      <c r="EP72">
        <v>0.42269032449660399</v>
      </c>
    </row>
    <row r="73" spans="1:146" x14ac:dyDescent="0.3">
      <c r="A73" t="s">
        <v>101</v>
      </c>
      <c r="B73" s="1">
        <v>25</v>
      </c>
      <c r="C73">
        <v>0.370414643257377</v>
      </c>
      <c r="D73">
        <v>0.444065991694849</v>
      </c>
      <c r="E73">
        <v>0.62474295949483505</v>
      </c>
      <c r="F73">
        <v>0.59049292710242396</v>
      </c>
      <c r="G73">
        <v>0.52424348638859597</v>
      </c>
      <c r="H73">
        <v>0.63616877126969296</v>
      </c>
      <c r="I73">
        <v>0.476289823860853</v>
      </c>
      <c r="J73">
        <v>0.51114345767297997</v>
      </c>
      <c r="K73">
        <v>0.66771220619462501</v>
      </c>
      <c r="L73">
        <v>0.66647807569117701</v>
      </c>
      <c r="M73">
        <v>0.50637179893718198</v>
      </c>
      <c r="N73">
        <v>0.60567263833221396</v>
      </c>
      <c r="O73">
        <v>0.43283382406648901</v>
      </c>
      <c r="P73">
        <v>0.46521095544778601</v>
      </c>
      <c r="Q73">
        <v>0.44696800019518901</v>
      </c>
      <c r="R73">
        <v>0.44855605238092999</v>
      </c>
      <c r="S73">
        <v>0.36606015184845903</v>
      </c>
      <c r="T73">
        <v>0.43576409715112102</v>
      </c>
      <c r="U73">
        <v>0.44305799513926702</v>
      </c>
      <c r="V73">
        <v>0.50058395565686997</v>
      </c>
      <c r="W73">
        <v>0.445734077997677</v>
      </c>
      <c r="X73">
        <v>0.50614648443869803</v>
      </c>
      <c r="Y73">
        <v>0.49737305053288999</v>
      </c>
      <c r="Z73">
        <v>0.54854598019765599</v>
      </c>
      <c r="AA73">
        <v>0.45542093070096601</v>
      </c>
      <c r="AB73">
        <v>0.506468575648791</v>
      </c>
      <c r="AC73">
        <v>0.60384155368746195</v>
      </c>
      <c r="AD73">
        <v>0.78179824089804495</v>
      </c>
      <c r="AE73">
        <v>0.65614557337272095</v>
      </c>
      <c r="AF73">
        <v>0.52731372965321999</v>
      </c>
      <c r="AG73">
        <v>0.60213845554049095</v>
      </c>
      <c r="AH73">
        <v>0.73190301352230303</v>
      </c>
      <c r="AI73">
        <v>0.56891525469357296</v>
      </c>
      <c r="AJ73">
        <v>0.76527120500469903</v>
      </c>
      <c r="AK73">
        <v>0.48118450918359501</v>
      </c>
      <c r="AL73">
        <v>0.50853136211673999</v>
      </c>
      <c r="AM73">
        <v>0.500156195682816</v>
      </c>
      <c r="AN73">
        <v>0.59218409011625495</v>
      </c>
      <c r="AO73">
        <v>0.58181835592948905</v>
      </c>
      <c r="AP73">
        <v>0.85100088741575597</v>
      </c>
      <c r="AQ73">
        <v>0.68309622569893702</v>
      </c>
      <c r="AR73">
        <v>0.51189901630412205</v>
      </c>
      <c r="AS73">
        <v>0.471796905125419</v>
      </c>
      <c r="AT73">
        <v>0.69897907877895504</v>
      </c>
      <c r="AU73">
        <v>0.49153543963033203</v>
      </c>
      <c r="AV73">
        <v>0.596347542914068</v>
      </c>
      <c r="AW73">
        <v>0.57248743455303697</v>
      </c>
      <c r="AX73">
        <v>0.58911348721968804</v>
      </c>
      <c r="AY73">
        <v>0.43477384990037299</v>
      </c>
      <c r="AZ73">
        <v>0.56777753557207999</v>
      </c>
      <c r="BA73">
        <v>0.56626673900973001</v>
      </c>
      <c r="BB73">
        <v>0.51416018719781698</v>
      </c>
      <c r="BC73">
        <v>0.61639488163706502</v>
      </c>
      <c r="BD73">
        <v>0.55729373675145699</v>
      </c>
      <c r="BE73">
        <v>0.60965147531570096</v>
      </c>
      <c r="BF73">
        <v>0.53690720951870696</v>
      </c>
      <c r="BG73">
        <v>0.51324784877433904</v>
      </c>
      <c r="BH73">
        <v>0.83447158690191903</v>
      </c>
      <c r="BI73">
        <v>0.52678760655357904</v>
      </c>
      <c r="BJ73">
        <v>0.56188748992985305</v>
      </c>
      <c r="BK73">
        <v>0.62335227933739601</v>
      </c>
      <c r="BL73">
        <v>0.48178013005706599</v>
      </c>
      <c r="BM73">
        <v>0.57683797611631304</v>
      </c>
      <c r="BN73">
        <v>0.41800745086892899</v>
      </c>
      <c r="BO73">
        <v>0.46525788346387698</v>
      </c>
      <c r="BP73">
        <v>0.39045427888742001</v>
      </c>
      <c r="BQ73">
        <v>0.65905146001349402</v>
      </c>
      <c r="BR73">
        <v>0.47504750196788098</v>
      </c>
      <c r="BS73">
        <v>0.50805975187779495</v>
      </c>
      <c r="BT73">
        <v>0.53415928877053298</v>
      </c>
      <c r="BU73">
        <v>0.464881715964718</v>
      </c>
      <c r="BV73">
        <v>0.45357590779432699</v>
      </c>
      <c r="BW73">
        <v>0.39180688659524299</v>
      </c>
      <c r="BX73">
        <v>0.431926130657517</v>
      </c>
      <c r="BY73">
        <v>0.34630918199260602</v>
      </c>
      <c r="BZ73">
        <v>0.34337695078513097</v>
      </c>
      <c r="CA73">
        <v>0.40377004420908802</v>
      </c>
      <c r="CB73">
        <v>0.49893567017780999</v>
      </c>
      <c r="CC73">
        <v>0.46270500672512399</v>
      </c>
      <c r="CD73">
        <v>0.43401143548126397</v>
      </c>
      <c r="CE73">
        <v>0.45395789407512799</v>
      </c>
      <c r="CF73">
        <v>0.45716987754465299</v>
      </c>
      <c r="CG73">
        <v>0.59841506838991598</v>
      </c>
      <c r="CH73">
        <v>0.59072377259900799</v>
      </c>
      <c r="CI73">
        <v>0.53126670574659196</v>
      </c>
      <c r="CJ73">
        <v>0.64150505492134902</v>
      </c>
      <c r="CK73">
        <v>0.44042873530680698</v>
      </c>
      <c r="CL73">
        <v>0.47554825497472603</v>
      </c>
      <c r="CM73">
        <v>0.52226055380187597</v>
      </c>
      <c r="CN73">
        <v>0.46762260624252999</v>
      </c>
      <c r="CO73">
        <v>0.43991604764203701</v>
      </c>
      <c r="CP73">
        <v>0.52440901478718405</v>
      </c>
      <c r="CQ73">
        <v>0.42145969902789399</v>
      </c>
      <c r="CR73">
        <v>0.44338108785857999</v>
      </c>
      <c r="CS73">
        <v>0.50638448686142401</v>
      </c>
      <c r="CT73">
        <v>0.45030692952030199</v>
      </c>
      <c r="CU73">
        <v>0.55276917379922896</v>
      </c>
      <c r="CV73">
        <v>0.62557551595628302</v>
      </c>
      <c r="CW73">
        <v>0.58036187598089295</v>
      </c>
      <c r="CX73">
        <v>0.47740990439971798</v>
      </c>
      <c r="CY73">
        <v>0.37621240728523803</v>
      </c>
      <c r="CZ73">
        <v>0.40293071506913503</v>
      </c>
      <c r="DA73">
        <v>0.47222902765790897</v>
      </c>
      <c r="DB73">
        <v>0.43578972396969701</v>
      </c>
      <c r="DC73">
        <v>0.513824059059103</v>
      </c>
      <c r="DD73">
        <v>0.50176444814614496</v>
      </c>
      <c r="DE73">
        <v>0.606481211280407</v>
      </c>
      <c r="DF73">
        <v>0.569862880733082</v>
      </c>
      <c r="DG73">
        <v>0.456018997443362</v>
      </c>
      <c r="DH73">
        <v>0.43434776685308901</v>
      </c>
      <c r="DI73">
        <v>0.53432287997928696</v>
      </c>
      <c r="DJ73">
        <v>0.58448890748599103</v>
      </c>
      <c r="DK73">
        <v>0.52075684972090597</v>
      </c>
      <c r="DL73">
        <v>0.51073795443907899</v>
      </c>
      <c r="DM73">
        <v>0.47977678715441002</v>
      </c>
      <c r="DN73">
        <v>0.61514002523914502</v>
      </c>
      <c r="DO73">
        <v>0.85747483655946599</v>
      </c>
      <c r="DP73">
        <v>0.42327804373854699</v>
      </c>
      <c r="DQ73">
        <v>0.49578210243104198</v>
      </c>
      <c r="DR73">
        <v>0.46148658869300901</v>
      </c>
      <c r="DS73">
        <v>0.54528655837329298</v>
      </c>
      <c r="DT73">
        <v>0.49331597153555201</v>
      </c>
      <c r="DU73">
        <v>0.62765421461368398</v>
      </c>
      <c r="DV73">
        <v>0.63209731220485399</v>
      </c>
      <c r="DW73">
        <v>0.54729407263899699</v>
      </c>
      <c r="DX73">
        <v>0.40934250234700098</v>
      </c>
      <c r="DY73">
        <v>0.48134458910408701</v>
      </c>
      <c r="DZ73">
        <v>0.61958062852165696</v>
      </c>
      <c r="EA73">
        <v>0.44662902076255501</v>
      </c>
      <c r="EB73">
        <v>0.54459042531031399</v>
      </c>
      <c r="EC73">
        <v>0.48133563420761</v>
      </c>
      <c r="ED73">
        <v>0.58286973634357298</v>
      </c>
      <c r="EE73">
        <v>0.55869066640075804</v>
      </c>
      <c r="EF73">
        <v>0.61627916757924395</v>
      </c>
      <c r="EG73">
        <v>0.390351028436136</v>
      </c>
      <c r="EH73">
        <v>0.37768184778345798</v>
      </c>
      <c r="EI73">
        <v>0.44088485588272502</v>
      </c>
      <c r="EJ73">
        <v>0.37241477042314602</v>
      </c>
      <c r="EK73">
        <v>0.37678993394919602</v>
      </c>
      <c r="EL73">
        <v>0.56146145289638005</v>
      </c>
      <c r="EM73">
        <v>0.48280112336176401</v>
      </c>
      <c r="EN73">
        <v>0.41537009539028202</v>
      </c>
      <c r="EO73">
        <v>0.54168321536043595</v>
      </c>
      <c r="EP73">
        <v>0.44963706175887702</v>
      </c>
    </row>
    <row r="74" spans="1:146" x14ac:dyDescent="0.3">
      <c r="A74" t="s">
        <v>101</v>
      </c>
      <c r="B74" s="1">
        <v>30</v>
      </c>
      <c r="C74">
        <v>0.40595067849457001</v>
      </c>
      <c r="D74">
        <v>0.50126517127824399</v>
      </c>
      <c r="E74">
        <v>0.70796082499061896</v>
      </c>
      <c r="F74">
        <v>0.58676064602347699</v>
      </c>
      <c r="G74">
        <v>0.61716422355547695</v>
      </c>
      <c r="H74">
        <v>0.71114755043490496</v>
      </c>
      <c r="I74">
        <v>0.58304151290478101</v>
      </c>
      <c r="J74">
        <v>0.59692582980692899</v>
      </c>
      <c r="K74">
        <v>0.68752385443362296</v>
      </c>
      <c r="L74">
        <v>0.69877653417752394</v>
      </c>
      <c r="M74">
        <v>0.536008963933575</v>
      </c>
      <c r="N74">
        <v>0.66546137530088401</v>
      </c>
      <c r="O74">
        <v>0.50196588285108301</v>
      </c>
      <c r="P74">
        <v>0.53207863653576504</v>
      </c>
      <c r="Q74">
        <v>0.47273785611423602</v>
      </c>
      <c r="R74">
        <v>0.44927923827755301</v>
      </c>
      <c r="S74">
        <v>0.38964437434761601</v>
      </c>
      <c r="T74">
        <v>0.45989664316928802</v>
      </c>
      <c r="U74">
        <v>0.47175154248807299</v>
      </c>
      <c r="V74">
        <v>0.56122582202392501</v>
      </c>
      <c r="W74">
        <v>0.45342108733016001</v>
      </c>
      <c r="X74">
        <v>0.556765601506506</v>
      </c>
      <c r="Y74">
        <v>0.56626778012745005</v>
      </c>
      <c r="Z74">
        <v>0.588171793395451</v>
      </c>
      <c r="AA74">
        <v>0.48285520350769401</v>
      </c>
      <c r="AB74">
        <v>0.55972334700989801</v>
      </c>
      <c r="AC74">
        <v>0.63396870951272299</v>
      </c>
      <c r="AD74">
        <v>0.88045787033765699</v>
      </c>
      <c r="AE74">
        <v>0.70116565381103602</v>
      </c>
      <c r="AF74">
        <v>0.61853406678247402</v>
      </c>
      <c r="AG74">
        <v>0.76570580670689403</v>
      </c>
      <c r="AH74">
        <v>0.65397447606950299</v>
      </c>
      <c r="AI74">
        <v>0.61296210698323905</v>
      </c>
      <c r="AJ74">
        <v>0.72612604504697797</v>
      </c>
      <c r="AK74">
        <v>0.54379690113411705</v>
      </c>
      <c r="AL74">
        <v>0.56638159848023095</v>
      </c>
      <c r="AM74">
        <v>0.54863167640417598</v>
      </c>
      <c r="AN74">
        <v>0.63189528082230595</v>
      </c>
      <c r="AO74">
        <v>0.59065943070952498</v>
      </c>
      <c r="AP74">
        <v>0.84370189607734603</v>
      </c>
      <c r="AQ74">
        <v>0.70858065794681402</v>
      </c>
      <c r="AR74">
        <v>0.58582194565796897</v>
      </c>
      <c r="AS74">
        <v>0.57886844002769799</v>
      </c>
      <c r="AT74">
        <v>0.68071753235833699</v>
      </c>
      <c r="AU74">
        <v>0.53423453647825603</v>
      </c>
      <c r="AV74">
        <v>0.59925284942718404</v>
      </c>
      <c r="AW74">
        <v>0.60634665254273801</v>
      </c>
      <c r="AX74">
        <v>0.59964543080027599</v>
      </c>
      <c r="AY74">
        <v>0.47283441445548202</v>
      </c>
      <c r="AZ74">
        <v>0.66882737930575797</v>
      </c>
      <c r="BA74">
        <v>0.58068538719372897</v>
      </c>
      <c r="BB74">
        <v>0.57736363073493902</v>
      </c>
      <c r="BC74">
        <v>0.71524532933810903</v>
      </c>
      <c r="BD74">
        <v>0.61329396623514199</v>
      </c>
      <c r="BE74">
        <v>0.68776417365570797</v>
      </c>
      <c r="BF74">
        <v>0.555450122649223</v>
      </c>
      <c r="BG74">
        <v>0.552687671305782</v>
      </c>
      <c r="BH74">
        <v>0.79290835793168102</v>
      </c>
      <c r="BI74">
        <v>0.59375734724802098</v>
      </c>
      <c r="BJ74">
        <v>0.63947742329281998</v>
      </c>
      <c r="BK74">
        <v>0.64614538079791195</v>
      </c>
      <c r="BL74">
        <v>0.56036779250871205</v>
      </c>
      <c r="BM74">
        <v>0.69057127277172503</v>
      </c>
      <c r="BN74">
        <v>0.374859755263585</v>
      </c>
      <c r="BO74">
        <v>0.50672716216694302</v>
      </c>
      <c r="BP74">
        <v>0.42823074551884499</v>
      </c>
      <c r="BQ74">
        <v>0.62101324997533203</v>
      </c>
      <c r="BR74">
        <v>0.55261567142882095</v>
      </c>
      <c r="BS74">
        <v>0.50650695224854203</v>
      </c>
      <c r="BT74">
        <v>0.59088538945984403</v>
      </c>
      <c r="BU74">
        <v>0.55800385455730495</v>
      </c>
      <c r="BV74">
        <v>0.51330073162444201</v>
      </c>
      <c r="BW74">
        <v>0.450819163368047</v>
      </c>
      <c r="BX74">
        <v>0.51404052497452402</v>
      </c>
      <c r="BY74">
        <v>0.39449388555068099</v>
      </c>
      <c r="BZ74">
        <v>0.42275607100498802</v>
      </c>
      <c r="CA74">
        <v>0.49315948850522101</v>
      </c>
      <c r="CB74">
        <v>0.56335492195330406</v>
      </c>
      <c r="CC74">
        <v>0.492560654031509</v>
      </c>
      <c r="CD74">
        <v>0.48398168667741598</v>
      </c>
      <c r="CE74">
        <v>0.51141254436996497</v>
      </c>
      <c r="CF74">
        <v>0.49727288934448999</v>
      </c>
      <c r="CG74">
        <v>0.63924167386143704</v>
      </c>
      <c r="CH74">
        <v>0.65174448046467504</v>
      </c>
      <c r="CI74">
        <v>0.58332130145917904</v>
      </c>
      <c r="CJ74">
        <v>0.65664843980223297</v>
      </c>
      <c r="CK74">
        <v>0.50105100801222902</v>
      </c>
      <c r="CL74">
        <v>0.54200345163728503</v>
      </c>
      <c r="CM74">
        <v>0.53904721457840399</v>
      </c>
      <c r="CN74">
        <v>0.491153172684065</v>
      </c>
      <c r="CO74">
        <v>0.43285756465220498</v>
      </c>
      <c r="CP74">
        <v>0.54371722484797302</v>
      </c>
      <c r="CQ74">
        <v>0.447197137392077</v>
      </c>
      <c r="CR74">
        <v>0.43909189559976097</v>
      </c>
      <c r="CS74">
        <v>0.50778396160402095</v>
      </c>
      <c r="CT74">
        <v>0.51070979191008803</v>
      </c>
      <c r="CU74">
        <v>0.60189756339131295</v>
      </c>
      <c r="CV74">
        <v>0.64490713215588802</v>
      </c>
      <c r="CW74">
        <v>0.57286803820265297</v>
      </c>
      <c r="CX74">
        <v>0.46023591932042301</v>
      </c>
      <c r="CY74">
        <v>0.46457652233271202</v>
      </c>
      <c r="CZ74">
        <v>0.426468911200104</v>
      </c>
      <c r="DA74">
        <v>0.55313849105814294</v>
      </c>
      <c r="DB74">
        <v>0.44817354298991102</v>
      </c>
      <c r="DC74">
        <v>0.52685032191290104</v>
      </c>
      <c r="DD74">
        <v>0.56755051655607303</v>
      </c>
      <c r="DE74">
        <v>0.68115148180926599</v>
      </c>
      <c r="DF74">
        <v>0.60578281176503901</v>
      </c>
      <c r="DG74">
        <v>0.51438137098983605</v>
      </c>
      <c r="DH74">
        <v>0.46189236293955299</v>
      </c>
      <c r="DI74">
        <v>0.57458586956792701</v>
      </c>
      <c r="DJ74">
        <v>0.58306528467575003</v>
      </c>
      <c r="DK74">
        <v>0.50733243868364297</v>
      </c>
      <c r="DL74">
        <v>0.54906378692962599</v>
      </c>
      <c r="DM74">
        <v>0.52941771094600898</v>
      </c>
      <c r="DN74">
        <v>0.76905016470316001</v>
      </c>
      <c r="DO74">
        <v>0.913287866224605</v>
      </c>
      <c r="DP74">
        <v>0.474520269853972</v>
      </c>
      <c r="DQ74">
        <v>0.56025984917374205</v>
      </c>
      <c r="DR74">
        <v>0.53422903501133701</v>
      </c>
      <c r="DS74">
        <v>0.58010379189319805</v>
      </c>
      <c r="DT74">
        <v>0.54799167069745103</v>
      </c>
      <c r="DU74">
        <v>0.651447828078631</v>
      </c>
      <c r="DV74">
        <v>0.66438374173157999</v>
      </c>
      <c r="DW74">
        <v>0.57220872765686803</v>
      </c>
      <c r="DX74">
        <v>0.46171159739980799</v>
      </c>
      <c r="DY74">
        <v>0.51219791117354896</v>
      </c>
      <c r="DZ74">
        <v>0.65644909638013504</v>
      </c>
      <c r="EA74">
        <v>0.444255690270422</v>
      </c>
      <c r="EB74">
        <v>0.60613760966486696</v>
      </c>
      <c r="EC74">
        <v>0.56622598717574701</v>
      </c>
      <c r="ED74">
        <v>0.56318665546131996</v>
      </c>
      <c r="EE74">
        <v>0.57942395280386605</v>
      </c>
      <c r="EF74">
        <v>0.65708592087514395</v>
      </c>
      <c r="EG74">
        <v>0.38602905854543601</v>
      </c>
      <c r="EH74">
        <v>0.427198581699688</v>
      </c>
      <c r="EI74">
        <v>0.501214124222219</v>
      </c>
      <c r="EJ74">
        <v>0.40611721758485197</v>
      </c>
      <c r="EK74">
        <v>0.45570100989568701</v>
      </c>
      <c r="EL74">
        <v>0.56976016692518505</v>
      </c>
      <c r="EM74">
        <v>0.56222489689308897</v>
      </c>
      <c r="EN74">
        <v>0.44119178413521998</v>
      </c>
      <c r="EO74">
        <v>0.63651298253939004</v>
      </c>
      <c r="EP74">
        <v>0.49932499433954097</v>
      </c>
    </row>
    <row r="75" spans="1:146" x14ac:dyDescent="0.3">
      <c r="A75" t="s">
        <v>101</v>
      </c>
      <c r="B75" s="1">
        <v>35</v>
      </c>
      <c r="C75">
        <v>0.49175453639872702</v>
      </c>
      <c r="D75">
        <v>0.59067813781060796</v>
      </c>
      <c r="E75">
        <v>0.79846056087844397</v>
      </c>
      <c r="F75">
        <v>0.66492863381247402</v>
      </c>
      <c r="G75">
        <v>0.675520000576177</v>
      </c>
      <c r="H75">
        <v>0.81554414416188103</v>
      </c>
      <c r="I75">
        <v>0.67299828488053104</v>
      </c>
      <c r="J75">
        <v>0.67173036233800498</v>
      </c>
      <c r="K75">
        <v>0.74894023577652402</v>
      </c>
      <c r="L75">
        <v>0.78483534021960499</v>
      </c>
      <c r="M75">
        <v>0.60980456837127495</v>
      </c>
      <c r="N75">
        <v>0.78456451455050902</v>
      </c>
      <c r="O75">
        <v>0.641374230237439</v>
      </c>
      <c r="P75">
        <v>0.56684651567331201</v>
      </c>
      <c r="Q75">
        <v>0.51371683836221105</v>
      </c>
      <c r="R75">
        <v>0.52045595547158297</v>
      </c>
      <c r="S75">
        <v>0.46447470835509302</v>
      </c>
      <c r="T75">
        <v>0.55034213085872297</v>
      </c>
      <c r="U75">
        <v>0.59685777566283005</v>
      </c>
      <c r="V75">
        <v>0.62674934962103601</v>
      </c>
      <c r="W75">
        <v>0.504247877410684</v>
      </c>
      <c r="X75">
        <v>0.606995297415034</v>
      </c>
      <c r="Y75">
        <v>0.59277726174565004</v>
      </c>
      <c r="Z75">
        <v>0.66552305671512701</v>
      </c>
      <c r="AA75">
        <v>0.60432120554462498</v>
      </c>
      <c r="AB75">
        <v>0.61903308414390401</v>
      </c>
      <c r="AC75">
        <v>0.71603335262737899</v>
      </c>
      <c r="AD75">
        <v>0.86699262902785401</v>
      </c>
      <c r="AE75">
        <v>0.79644952990387097</v>
      </c>
      <c r="AF75">
        <v>0.71937819454273799</v>
      </c>
      <c r="AG75">
        <v>0.73351228367550403</v>
      </c>
      <c r="AH75">
        <v>0.72585999014498803</v>
      </c>
      <c r="AI75">
        <v>0.60766211953749905</v>
      </c>
      <c r="AJ75">
        <v>0.81608275774079397</v>
      </c>
      <c r="AK75">
        <v>0.56964641546036998</v>
      </c>
      <c r="AL75">
        <v>0.612192559172555</v>
      </c>
      <c r="AM75">
        <v>0.63705637563052597</v>
      </c>
      <c r="AN75">
        <v>0.68262329697107305</v>
      </c>
      <c r="AO75">
        <v>0.60435318754906797</v>
      </c>
      <c r="AP75">
        <v>0.90174533909604004</v>
      </c>
      <c r="AQ75">
        <v>0.772741490078797</v>
      </c>
      <c r="AR75">
        <v>0.61863869236122904</v>
      </c>
      <c r="AS75">
        <v>0.61187050888333505</v>
      </c>
      <c r="AT75">
        <v>0.78249738106419098</v>
      </c>
      <c r="AU75">
        <v>0.65898829019415495</v>
      </c>
      <c r="AV75">
        <v>0.704723006094089</v>
      </c>
      <c r="AW75">
        <v>0.62620160153794302</v>
      </c>
      <c r="AX75">
        <v>0.735674877253785</v>
      </c>
      <c r="AY75">
        <v>0.53339734706057895</v>
      </c>
      <c r="AZ75">
        <v>0.66822243129391601</v>
      </c>
      <c r="BA75">
        <v>0.66351225261772495</v>
      </c>
      <c r="BB75">
        <v>0.62098954849868004</v>
      </c>
      <c r="BC75">
        <v>0.81214050186569797</v>
      </c>
      <c r="BD75">
        <v>0.61876176379218895</v>
      </c>
      <c r="BE75">
        <v>0.727574512622011</v>
      </c>
      <c r="BF75">
        <v>0.62647989720827002</v>
      </c>
      <c r="BG75">
        <v>0.60940393098753598</v>
      </c>
      <c r="BH75">
        <v>1</v>
      </c>
      <c r="BI75">
        <v>0.608092251276805</v>
      </c>
      <c r="BJ75">
        <v>0.69031679373556498</v>
      </c>
      <c r="BK75">
        <v>0.69523931225298397</v>
      </c>
      <c r="BL75">
        <v>0.60928020783914705</v>
      </c>
      <c r="BM75">
        <v>0.66270447484609796</v>
      </c>
      <c r="BN75">
        <v>0.58362092942991695</v>
      </c>
      <c r="BO75">
        <v>0.56640595046392095</v>
      </c>
      <c r="BP75">
        <v>0.52497929241161301</v>
      </c>
      <c r="BQ75">
        <v>0.65442270876262099</v>
      </c>
      <c r="BR75">
        <v>0.60649132210707701</v>
      </c>
      <c r="BS75">
        <v>0.63625450499026304</v>
      </c>
      <c r="BT75">
        <v>0.63156568472661601</v>
      </c>
      <c r="BU75">
        <v>0.56852890309166704</v>
      </c>
      <c r="BV75">
        <v>0.55916624463807196</v>
      </c>
      <c r="BW75">
        <v>0.45605622509453198</v>
      </c>
      <c r="BX75">
        <v>0.57905092768170696</v>
      </c>
      <c r="BY75">
        <v>0.46251953938593499</v>
      </c>
      <c r="BZ75">
        <v>0.47987014909495201</v>
      </c>
      <c r="CA75">
        <v>0.50096146856776802</v>
      </c>
      <c r="CB75">
        <v>0.57924660953914098</v>
      </c>
      <c r="CC75">
        <v>0.54991389441247396</v>
      </c>
      <c r="CD75">
        <v>0.57839950961462006</v>
      </c>
      <c r="CE75">
        <v>0.59352600197483996</v>
      </c>
      <c r="CF75">
        <v>0.57515231087885299</v>
      </c>
      <c r="CG75">
        <v>0.714619993217528</v>
      </c>
      <c r="CH75">
        <v>0.73429284688227803</v>
      </c>
      <c r="CI75">
        <v>0.63439405502493695</v>
      </c>
      <c r="CJ75">
        <v>0.70069976191255701</v>
      </c>
      <c r="CK75">
        <v>0.59422280625343504</v>
      </c>
      <c r="CL75">
        <v>0.60573544197808105</v>
      </c>
      <c r="CM75">
        <v>0.58445660284110201</v>
      </c>
      <c r="CN75">
        <v>0.56284395063787196</v>
      </c>
      <c r="CO75">
        <v>0.51095746990159796</v>
      </c>
      <c r="CP75">
        <v>0.59347476649047803</v>
      </c>
      <c r="CQ75">
        <v>0.56224795791779503</v>
      </c>
      <c r="CR75">
        <v>0.50562433425634201</v>
      </c>
      <c r="CS75">
        <v>0.57458733784638305</v>
      </c>
      <c r="CT75">
        <v>0.54531841394228997</v>
      </c>
      <c r="CU75">
        <v>0.71414977114553801</v>
      </c>
      <c r="CV75">
        <v>0.71181133830996002</v>
      </c>
      <c r="CW75">
        <v>0.71206595276005402</v>
      </c>
      <c r="CX75">
        <v>0.56533403050870201</v>
      </c>
      <c r="CY75">
        <v>0.55599839727576394</v>
      </c>
      <c r="CZ75">
        <v>0.49658630863636499</v>
      </c>
      <c r="DA75">
        <v>0.60464439188576202</v>
      </c>
      <c r="DB75">
        <v>0.50377177548815599</v>
      </c>
      <c r="DC75">
        <v>0.57231439436915899</v>
      </c>
      <c r="DD75">
        <v>0.59303606371247497</v>
      </c>
      <c r="DE75">
        <v>0.660095691827571</v>
      </c>
      <c r="DF75">
        <v>0.55426826668634899</v>
      </c>
      <c r="DG75">
        <v>0.53383536287998501</v>
      </c>
      <c r="DH75">
        <v>0.56236704210107802</v>
      </c>
      <c r="DI75">
        <v>0.71496286977489898</v>
      </c>
      <c r="DJ75">
        <v>0.57828993303617404</v>
      </c>
      <c r="DK75">
        <v>0.55662425820644701</v>
      </c>
      <c r="DL75">
        <v>0.57102207110868397</v>
      </c>
      <c r="DM75">
        <v>0.57965891752467202</v>
      </c>
      <c r="DN75">
        <v>0.75494175800377405</v>
      </c>
      <c r="DO75">
        <v>1</v>
      </c>
      <c r="DP75">
        <v>0.57647119234139799</v>
      </c>
      <c r="DQ75">
        <v>0.67973391421112805</v>
      </c>
      <c r="DR75">
        <v>0.59816424180693795</v>
      </c>
      <c r="DS75">
        <v>0.60371734638213603</v>
      </c>
      <c r="DT75">
        <v>0.60956025144752402</v>
      </c>
      <c r="DU75">
        <v>0.73598911626325003</v>
      </c>
      <c r="DV75">
        <v>0.65949009698865202</v>
      </c>
      <c r="DW75">
        <v>0.70261641305481404</v>
      </c>
      <c r="DX75">
        <v>0.54836819826083205</v>
      </c>
      <c r="DY75">
        <v>0.54430545513154804</v>
      </c>
      <c r="DZ75">
        <v>0.78713078087431498</v>
      </c>
      <c r="EA75">
        <v>0.54310108942274404</v>
      </c>
      <c r="EB75">
        <v>0.59678974698381504</v>
      </c>
      <c r="EC75">
        <v>0.61537332882317297</v>
      </c>
      <c r="ED75">
        <v>0.62513748594503005</v>
      </c>
      <c r="EE75">
        <v>0.58956160201559904</v>
      </c>
      <c r="EF75">
        <v>0.74493096021599303</v>
      </c>
      <c r="EG75">
        <v>0.46870768814513503</v>
      </c>
      <c r="EH75">
        <v>0.46387721238879198</v>
      </c>
      <c r="EI75">
        <v>0.53846026959489801</v>
      </c>
      <c r="EJ75">
        <v>0.43126924430339098</v>
      </c>
      <c r="EK75">
        <v>0.52972516878471698</v>
      </c>
      <c r="EL75">
        <v>0.60628806782310596</v>
      </c>
      <c r="EM75">
        <v>0.63272524900993099</v>
      </c>
      <c r="EN75">
        <v>0.51137137463228699</v>
      </c>
      <c r="EO75">
        <v>0.67013157243539401</v>
      </c>
      <c r="EP75">
        <v>0.54069040158263004</v>
      </c>
    </row>
    <row r="76" spans="1:146" x14ac:dyDescent="0.3">
      <c r="A76" t="s">
        <v>101</v>
      </c>
      <c r="B76" s="1">
        <v>40</v>
      </c>
      <c r="C76">
        <v>0.58136182084631804</v>
      </c>
      <c r="D76">
        <v>0.779176324410495</v>
      </c>
      <c r="E76">
        <v>0.92487788138831695</v>
      </c>
      <c r="F76">
        <v>0.74529688927892002</v>
      </c>
      <c r="G76">
        <v>0.73477387748371104</v>
      </c>
      <c r="H76">
        <v>0.87726246996836499</v>
      </c>
      <c r="I76">
        <v>0.76250996917715896</v>
      </c>
      <c r="J76">
        <v>0.68372511596443697</v>
      </c>
      <c r="K76">
        <v>0.812623194183419</v>
      </c>
      <c r="L76">
        <v>0.77767028812675199</v>
      </c>
      <c r="M76">
        <v>0.707359065980254</v>
      </c>
      <c r="N76">
        <v>0.78841945085817799</v>
      </c>
      <c r="O76">
        <v>0.69094894302002896</v>
      </c>
      <c r="P76">
        <v>0.677401990384777</v>
      </c>
      <c r="Q76">
        <v>0.613723049187611</v>
      </c>
      <c r="R76">
        <v>0.57732962124783704</v>
      </c>
      <c r="S76">
        <v>0.59303355638342503</v>
      </c>
      <c r="T76">
        <v>0.65086823989527098</v>
      </c>
      <c r="U76">
        <v>0.71173035987396405</v>
      </c>
      <c r="V76">
        <v>0.66428376092165098</v>
      </c>
      <c r="W76">
        <v>0.55684106405698797</v>
      </c>
      <c r="X76">
        <v>0.729229286502596</v>
      </c>
      <c r="Y76">
        <v>0.74982370893890804</v>
      </c>
      <c r="Z76">
        <v>0.70262351264793299</v>
      </c>
      <c r="AA76">
        <v>0.66105289991104099</v>
      </c>
      <c r="AB76">
        <v>0.70427914010355297</v>
      </c>
      <c r="AC76">
        <v>0.78416857036608001</v>
      </c>
      <c r="AD76">
        <v>0.98466781564349304</v>
      </c>
      <c r="AE76">
        <v>0.83291628805899798</v>
      </c>
      <c r="AF76">
        <v>0.714310863411181</v>
      </c>
      <c r="AG76">
        <v>0.88120239390641997</v>
      </c>
      <c r="AH76">
        <v>0.76447150659989804</v>
      </c>
      <c r="AI76">
        <v>0.77610971011170204</v>
      </c>
      <c r="AJ76">
        <v>0.76495726495726402</v>
      </c>
      <c r="AK76">
        <v>0.63982501657591095</v>
      </c>
      <c r="AL76">
        <v>0.69065227857360201</v>
      </c>
      <c r="AM76">
        <v>0.73779683881556701</v>
      </c>
      <c r="AN76">
        <v>0.71875479158384903</v>
      </c>
      <c r="AO76">
        <v>0.74797312456944098</v>
      </c>
      <c r="AP76">
        <v>0.80280489949238898</v>
      </c>
      <c r="AQ76">
        <v>0.79659653330790903</v>
      </c>
      <c r="AR76">
        <v>0.74376038280835</v>
      </c>
      <c r="AS76">
        <v>0.73876413089931003</v>
      </c>
      <c r="AT76">
        <v>0.85279867812201005</v>
      </c>
      <c r="AU76">
        <v>0.66386370202869904</v>
      </c>
      <c r="AV76">
        <v>0.69760032816025097</v>
      </c>
      <c r="AW76">
        <v>0.67598817156976898</v>
      </c>
      <c r="AX76">
        <v>0.73966219386031995</v>
      </c>
      <c r="AY76">
        <v>0.70595572098051795</v>
      </c>
      <c r="AZ76">
        <v>0.90441217589479495</v>
      </c>
      <c r="BA76">
        <v>0.82477637337465604</v>
      </c>
      <c r="BB76">
        <v>0.72893635791129396</v>
      </c>
      <c r="BC76">
        <v>0.98470570301657201</v>
      </c>
      <c r="BD76">
        <v>0.77858097067655896</v>
      </c>
      <c r="BE76">
        <v>0.74316132379152</v>
      </c>
      <c r="BF76">
        <v>0.69637775960752202</v>
      </c>
      <c r="BG76">
        <v>0.61968972032252001</v>
      </c>
      <c r="BH76">
        <v>0.94182673404464401</v>
      </c>
      <c r="BI76">
        <v>0.731283674245641</v>
      </c>
      <c r="BJ76">
        <v>0.71237968720959599</v>
      </c>
      <c r="BK76">
        <v>0.80347337585091905</v>
      </c>
      <c r="BL76">
        <v>0.66608473316610495</v>
      </c>
      <c r="BM76">
        <v>0.85244347502407103</v>
      </c>
      <c r="BN76">
        <v>0.57888368204598695</v>
      </c>
      <c r="BO76">
        <v>0.61905014910964096</v>
      </c>
      <c r="BP76">
        <v>0.52851251579717495</v>
      </c>
      <c r="BQ76">
        <v>0.71872577596439902</v>
      </c>
      <c r="BR76">
        <v>0.75479981906248195</v>
      </c>
      <c r="BS76">
        <v>0.74256735214410896</v>
      </c>
      <c r="BT76">
        <v>0.702561423738577</v>
      </c>
      <c r="BU76">
        <v>0.71294885011395803</v>
      </c>
      <c r="BV76">
        <v>0.64084771476926905</v>
      </c>
      <c r="BW76">
        <v>0.55582023198960395</v>
      </c>
      <c r="BX76">
        <v>0.73778874628174096</v>
      </c>
      <c r="BY76">
        <v>0.54049989473633797</v>
      </c>
      <c r="BZ76">
        <v>0.61651995237700696</v>
      </c>
      <c r="CA76">
        <v>0.64571344633122096</v>
      </c>
      <c r="CB76">
        <v>0.643993684951776</v>
      </c>
      <c r="CC76">
        <v>0.63493174888850501</v>
      </c>
      <c r="CD76">
        <v>0.64633213121946997</v>
      </c>
      <c r="CE76">
        <v>0.73396065686244605</v>
      </c>
      <c r="CF76">
        <v>0.64337805163403705</v>
      </c>
      <c r="CG76">
        <v>0.80512704573143901</v>
      </c>
      <c r="CH76">
        <v>0.78321991257415102</v>
      </c>
      <c r="CI76">
        <v>0.72494982899460103</v>
      </c>
      <c r="CJ76">
        <v>0.68334370190890903</v>
      </c>
      <c r="CK76">
        <v>0.66904571606808705</v>
      </c>
      <c r="CL76">
        <v>0.69379478712350195</v>
      </c>
      <c r="CM76">
        <v>0.64954453685382996</v>
      </c>
      <c r="CN76">
        <v>0.63312989124608399</v>
      </c>
      <c r="CO76">
        <v>0.51844630221103205</v>
      </c>
      <c r="CP76">
        <v>0.63291808497243096</v>
      </c>
      <c r="CQ76">
        <v>0.61524826759881801</v>
      </c>
      <c r="CR76">
        <v>0.57186481296144198</v>
      </c>
      <c r="CS76">
        <v>0.61400300406730401</v>
      </c>
      <c r="CT76">
        <v>0.62709205166156101</v>
      </c>
      <c r="CU76">
        <v>0.79696747548546498</v>
      </c>
      <c r="CV76">
        <v>0.76838085281508495</v>
      </c>
      <c r="CW76">
        <v>0.67935470456893299</v>
      </c>
      <c r="CX76">
        <v>0.58180396036187298</v>
      </c>
      <c r="CY76">
        <v>0.63806174972834695</v>
      </c>
      <c r="CZ76">
        <v>0.63815157639019504</v>
      </c>
      <c r="DA76">
        <v>0.73668120113288404</v>
      </c>
      <c r="DB76">
        <v>0.51801079019580398</v>
      </c>
      <c r="DC76">
        <v>0.65834988277364703</v>
      </c>
      <c r="DD76">
        <v>0.73338900824023101</v>
      </c>
      <c r="DE76">
        <v>0.76537626986594798</v>
      </c>
      <c r="DF76">
        <v>0.70937609617739905</v>
      </c>
      <c r="DG76">
        <v>0.61561511704375804</v>
      </c>
      <c r="DH76">
        <v>0.55643019770658497</v>
      </c>
      <c r="DI76">
        <v>0.72186139110689196</v>
      </c>
      <c r="DJ76">
        <v>0.66488037544522205</v>
      </c>
      <c r="DK76">
        <v>0.642933567506631</v>
      </c>
      <c r="DL76">
        <v>0.72756942054876494</v>
      </c>
      <c r="DM76">
        <v>0.62309705111355695</v>
      </c>
      <c r="DN76">
        <v>0.76091041228096501</v>
      </c>
      <c r="DO76">
        <v>0.939279396099577</v>
      </c>
      <c r="DP76">
        <v>0.689462627745001</v>
      </c>
      <c r="DQ76">
        <v>0.66704829010006605</v>
      </c>
      <c r="DR76">
        <v>0.70504583483693894</v>
      </c>
      <c r="DS76">
        <v>0.716329428085272</v>
      </c>
      <c r="DT76">
        <v>0.66528473612041705</v>
      </c>
      <c r="DU76">
        <v>0.75726073952056805</v>
      </c>
      <c r="DV76">
        <v>0.72788000061628999</v>
      </c>
      <c r="DW76">
        <v>0.81764816553992903</v>
      </c>
      <c r="DX76">
        <v>0.68932203067819298</v>
      </c>
      <c r="DY76">
        <v>0.59089596484412399</v>
      </c>
      <c r="DZ76">
        <v>0.79117910015198101</v>
      </c>
      <c r="EA76">
        <v>0.62190677864962496</v>
      </c>
      <c r="EB76">
        <v>0.71357434972789102</v>
      </c>
      <c r="EC76">
        <v>0.69666827731610603</v>
      </c>
      <c r="ED76">
        <v>0.68768694725055401</v>
      </c>
      <c r="EE76">
        <v>0.63993475097139696</v>
      </c>
      <c r="EF76">
        <v>0.77101309304204702</v>
      </c>
      <c r="EG76">
        <v>0.46047907671240401</v>
      </c>
      <c r="EH76">
        <v>0.59625877003644301</v>
      </c>
      <c r="EI76">
        <v>0.65988040901794898</v>
      </c>
      <c r="EJ76">
        <v>0.64169988119418997</v>
      </c>
      <c r="EK76">
        <v>0.65373875235440404</v>
      </c>
      <c r="EL76">
        <v>0.64899813606710099</v>
      </c>
      <c r="EM76">
        <v>0.78802583286278904</v>
      </c>
      <c r="EN76">
        <v>0.57346480827697299</v>
      </c>
      <c r="EO76">
        <v>0.873012868151816</v>
      </c>
      <c r="EP76">
        <v>0.63188575527192303</v>
      </c>
    </row>
    <row r="77" spans="1:146" x14ac:dyDescent="0.3">
      <c r="A77" t="s">
        <v>101</v>
      </c>
      <c r="B77" s="1">
        <v>45</v>
      </c>
      <c r="C77">
        <v>0.65103949468536604</v>
      </c>
      <c r="D77">
        <v>0.75674726550794102</v>
      </c>
      <c r="E77">
        <v>0.88336307767497602</v>
      </c>
      <c r="F77">
        <v>0.77268575212776702</v>
      </c>
      <c r="G77">
        <v>0.829525997628067</v>
      </c>
      <c r="H77">
        <v>0.93771640515976795</v>
      </c>
      <c r="I77">
        <v>0.82669143500921205</v>
      </c>
      <c r="J77">
        <v>0.83612296395771901</v>
      </c>
      <c r="K77">
        <v>0.827384418247052</v>
      </c>
      <c r="L77">
        <v>0.88463178355051597</v>
      </c>
      <c r="M77">
        <v>0.80852573938618699</v>
      </c>
      <c r="N77">
        <v>0.89334619521227598</v>
      </c>
      <c r="O77">
        <v>0.78686224463477605</v>
      </c>
      <c r="P77">
        <v>0.772029001249948</v>
      </c>
      <c r="Q77">
        <v>0.63729990190681896</v>
      </c>
      <c r="R77">
        <v>0.65597805696618094</v>
      </c>
      <c r="S77">
        <v>0.62470251517089703</v>
      </c>
      <c r="T77">
        <v>0.64661157937863301</v>
      </c>
      <c r="U77">
        <v>0.79877922215256303</v>
      </c>
      <c r="V77">
        <v>0.82197303817913003</v>
      </c>
      <c r="W77">
        <v>0.68058120894483098</v>
      </c>
      <c r="X77">
        <v>0.76095324948968701</v>
      </c>
      <c r="Y77">
        <v>0.765475128389842</v>
      </c>
      <c r="Z77">
        <v>0.81538712329236196</v>
      </c>
      <c r="AA77">
        <v>0.75510097997718095</v>
      </c>
      <c r="AB77">
        <v>0.81186460977896502</v>
      </c>
      <c r="AC77">
        <v>0.90063858079251502</v>
      </c>
      <c r="AD77">
        <v>0.92611594690563204</v>
      </c>
      <c r="AE77">
        <v>0.91773202378113905</v>
      </c>
      <c r="AF77">
        <v>0.88025300778485405</v>
      </c>
      <c r="AG77">
        <v>0.85296096082116701</v>
      </c>
      <c r="AH77">
        <v>0.78544666041011102</v>
      </c>
      <c r="AI77">
        <v>0.775118514009554</v>
      </c>
      <c r="AJ77">
        <v>0.81588953254610397</v>
      </c>
      <c r="AK77">
        <v>0.72970361951413099</v>
      </c>
      <c r="AL77">
        <v>0.76929511149747998</v>
      </c>
      <c r="AM77">
        <v>0.74867628212334403</v>
      </c>
      <c r="AN77">
        <v>0.82053770157855499</v>
      </c>
      <c r="AO77">
        <v>0.65130942993645302</v>
      </c>
      <c r="AP77">
        <v>0.92596951246611203</v>
      </c>
      <c r="AQ77">
        <v>0.86927897956213895</v>
      </c>
      <c r="AR77">
        <v>0.80231761605168905</v>
      </c>
      <c r="AS77">
        <v>0.79486313430361799</v>
      </c>
      <c r="AT77">
        <v>0.88235028201939203</v>
      </c>
      <c r="AU77">
        <v>0.79931285970006904</v>
      </c>
      <c r="AV77">
        <v>0.82752053443240903</v>
      </c>
      <c r="AW77">
        <v>0.76748818930857898</v>
      </c>
      <c r="AX77">
        <v>0.73222431138014699</v>
      </c>
      <c r="AY77">
        <v>0.63552483422366102</v>
      </c>
      <c r="AZ77">
        <v>0.83223593626459602</v>
      </c>
      <c r="BA77">
        <v>0.74967962860140702</v>
      </c>
      <c r="BB77">
        <v>0.81123461435268696</v>
      </c>
      <c r="BC77">
        <v>0.91242404842171898</v>
      </c>
      <c r="BD77">
        <v>0.71592916445857602</v>
      </c>
      <c r="BE77">
        <v>0.83308583635029498</v>
      </c>
      <c r="BF77">
        <v>0.80170829926410403</v>
      </c>
      <c r="BG77">
        <v>0.720188257948709</v>
      </c>
      <c r="BH77">
        <v>0.98562638509105804</v>
      </c>
      <c r="BI77">
        <v>0.854313534692551</v>
      </c>
      <c r="BJ77">
        <v>0.82439506130295004</v>
      </c>
      <c r="BK77">
        <v>0.79751017545330605</v>
      </c>
      <c r="BL77">
        <v>0.73868700745779503</v>
      </c>
      <c r="BM77">
        <v>0.76210996358721494</v>
      </c>
      <c r="BN77">
        <v>0.76353499446767903</v>
      </c>
      <c r="BO77">
        <v>0.77468181940005398</v>
      </c>
      <c r="BP77">
        <v>0.67300132359765097</v>
      </c>
      <c r="BQ77">
        <v>0.79735082179648298</v>
      </c>
      <c r="BR77">
        <v>0.80982622853640096</v>
      </c>
      <c r="BS77">
        <v>0.76308275330066999</v>
      </c>
      <c r="BT77">
        <v>0.82524681690061996</v>
      </c>
      <c r="BU77">
        <v>0.71665561113671605</v>
      </c>
      <c r="BV77">
        <v>0.73992373666762301</v>
      </c>
      <c r="BW77">
        <v>0.62246860531413395</v>
      </c>
      <c r="BX77">
        <v>0.82054373518628598</v>
      </c>
      <c r="BY77">
        <v>0.63397831249591297</v>
      </c>
      <c r="BZ77">
        <v>0.79181199285894899</v>
      </c>
      <c r="CA77">
        <v>0.69039903981418804</v>
      </c>
      <c r="CB77">
        <v>0.72079033976737406</v>
      </c>
      <c r="CC77">
        <v>0.69218789806299896</v>
      </c>
      <c r="CD77">
        <v>0.73687131664083405</v>
      </c>
      <c r="CE77">
        <v>0.70895146379779395</v>
      </c>
      <c r="CF77">
        <v>0.70695477634349901</v>
      </c>
      <c r="CG77">
        <v>0.75751884368637001</v>
      </c>
      <c r="CH77">
        <v>0.87129315835227705</v>
      </c>
      <c r="CI77">
        <v>0.78427473272932402</v>
      </c>
      <c r="CJ77">
        <v>0.72014902683512005</v>
      </c>
      <c r="CK77">
        <v>0.77086660387917505</v>
      </c>
      <c r="CL77">
        <v>0.75614975779570603</v>
      </c>
      <c r="CM77">
        <v>0.71731982770507396</v>
      </c>
      <c r="CN77">
        <v>0.72761484377791796</v>
      </c>
      <c r="CO77">
        <v>0.67585090741512799</v>
      </c>
      <c r="CP77">
        <v>0.72647745160752097</v>
      </c>
      <c r="CQ77">
        <v>0.79491801198127299</v>
      </c>
      <c r="CR77">
        <v>0.61632036201978402</v>
      </c>
      <c r="CS77">
        <v>0.70112905675661996</v>
      </c>
      <c r="CT77">
        <v>0.70579190062474095</v>
      </c>
      <c r="CU77">
        <v>0.89067099949100803</v>
      </c>
      <c r="CV77">
        <v>0.81293456329522396</v>
      </c>
      <c r="CW77">
        <v>0.78535711164227595</v>
      </c>
      <c r="CX77">
        <v>0.67215239770495605</v>
      </c>
      <c r="CY77">
        <v>0.71421107744449097</v>
      </c>
      <c r="CZ77">
        <v>0.64773654749479903</v>
      </c>
      <c r="DA77">
        <v>0.77520461026574405</v>
      </c>
      <c r="DB77">
        <v>0.62643656951580895</v>
      </c>
      <c r="DC77">
        <v>0.71382745075954801</v>
      </c>
      <c r="DD77">
        <v>0.80985431460860402</v>
      </c>
      <c r="DE77">
        <v>0.80150944251340395</v>
      </c>
      <c r="DF77">
        <v>0.66649433162059901</v>
      </c>
      <c r="DG77">
        <v>0.69897700096262405</v>
      </c>
      <c r="DH77">
        <v>0.70091317874565695</v>
      </c>
      <c r="DI77">
        <v>0.847509318670988</v>
      </c>
      <c r="DJ77">
        <v>0.65690594077304998</v>
      </c>
      <c r="DK77">
        <v>0.75014762438683902</v>
      </c>
      <c r="DL77">
        <v>0.682067791976393</v>
      </c>
      <c r="DM77">
        <v>0.74610703892921504</v>
      </c>
      <c r="DN77">
        <v>0.90120934077839598</v>
      </c>
      <c r="DO77">
        <v>0.964743972327607</v>
      </c>
      <c r="DP77">
        <v>0.79159536473326098</v>
      </c>
      <c r="DQ77">
        <v>0.821012438007936</v>
      </c>
      <c r="DR77">
        <v>0.72108102431144705</v>
      </c>
      <c r="DS77">
        <v>0.75885742367425602</v>
      </c>
      <c r="DT77">
        <v>0.759845395364523</v>
      </c>
      <c r="DU77">
        <v>0.82095476264054901</v>
      </c>
      <c r="DV77">
        <v>0.78786060848841499</v>
      </c>
      <c r="DW77">
        <v>0.85752963103764901</v>
      </c>
      <c r="DX77">
        <v>0.68316901830478605</v>
      </c>
      <c r="DY77">
        <v>0.71232920193895399</v>
      </c>
      <c r="DZ77">
        <v>0.95885736793580401</v>
      </c>
      <c r="EA77">
        <v>0.64914712767128502</v>
      </c>
      <c r="EB77">
        <v>0.69807926046656898</v>
      </c>
      <c r="EC77">
        <v>0.79187942475147299</v>
      </c>
      <c r="ED77">
        <v>0.79520502128798098</v>
      </c>
      <c r="EE77">
        <v>0.74834590256487998</v>
      </c>
      <c r="EF77">
        <v>0.82157792565263998</v>
      </c>
      <c r="EG77">
        <v>0.58522443075432395</v>
      </c>
      <c r="EH77">
        <v>0.60030858392459396</v>
      </c>
      <c r="EI77">
        <v>0.71977240398292996</v>
      </c>
      <c r="EJ77">
        <v>0.65892708852506499</v>
      </c>
      <c r="EK77">
        <v>0.76227748941587503</v>
      </c>
      <c r="EL77">
        <v>0.74888997603124396</v>
      </c>
      <c r="EM77">
        <v>0.83530716581082398</v>
      </c>
      <c r="EN77">
        <v>0.71703733939858905</v>
      </c>
      <c r="EO77">
        <v>0.82846289790479599</v>
      </c>
      <c r="EP77">
        <v>0.77288551114724602</v>
      </c>
    </row>
    <row r="78" spans="1:146" x14ac:dyDescent="0.3">
      <c r="A78" t="s">
        <v>101</v>
      </c>
      <c r="B78" s="1">
        <v>50</v>
      </c>
      <c r="C78">
        <v>0.70340313104900298</v>
      </c>
      <c r="D78">
        <v>0.89433031228673598</v>
      </c>
      <c r="E78">
        <v>0.96576145731242802</v>
      </c>
      <c r="F78">
        <v>1</v>
      </c>
      <c r="G78">
        <v>0.95354226561632804</v>
      </c>
      <c r="H78">
        <v>0.97783710274133995</v>
      </c>
      <c r="I78">
        <v>0.97067112070533101</v>
      </c>
      <c r="J78">
        <v>0.87109721401123197</v>
      </c>
      <c r="K78">
        <v>0.91024531798288799</v>
      </c>
      <c r="L78">
        <v>0.90101689172621902</v>
      </c>
      <c r="M78">
        <v>0.91848252135243202</v>
      </c>
      <c r="N78">
        <v>0.836013377754668</v>
      </c>
      <c r="O78">
        <v>0.93368487296992198</v>
      </c>
      <c r="P78">
        <v>0.79258849174718604</v>
      </c>
      <c r="Q78">
        <v>0.78925617490267297</v>
      </c>
      <c r="R78">
        <v>0.74590669588187497</v>
      </c>
      <c r="S78">
        <v>0.82985817297890296</v>
      </c>
      <c r="T78">
        <v>0.81701967030488198</v>
      </c>
      <c r="U78">
        <v>0.86946789846329797</v>
      </c>
      <c r="V78">
        <v>0.88118781307437499</v>
      </c>
      <c r="W78">
        <v>0.76566110178533198</v>
      </c>
      <c r="X78">
        <v>0.96291631810780498</v>
      </c>
      <c r="Y78">
        <v>0.90639879470190299</v>
      </c>
      <c r="Z78">
        <v>0.848212428467357</v>
      </c>
      <c r="AA78">
        <v>0.84058091631642395</v>
      </c>
      <c r="AB78">
        <v>0.89866998504294204</v>
      </c>
      <c r="AC78">
        <v>0.86888720813083797</v>
      </c>
      <c r="AD78">
        <v>1</v>
      </c>
      <c r="AE78">
        <v>0.86632530630138604</v>
      </c>
      <c r="AF78">
        <v>0.88462175759254102</v>
      </c>
      <c r="AG78">
        <v>0.87581645775334505</v>
      </c>
      <c r="AH78">
        <v>0.81059692541473605</v>
      </c>
      <c r="AI78">
        <v>0.899954453161248</v>
      </c>
      <c r="AJ78">
        <v>0.90559218870609004</v>
      </c>
      <c r="AK78">
        <v>0.85788576008158701</v>
      </c>
      <c r="AL78">
        <v>0.78003064241168696</v>
      </c>
      <c r="AM78">
        <v>0.84896213913933005</v>
      </c>
      <c r="AN78">
        <v>0.86568800045431304</v>
      </c>
      <c r="AO78">
        <v>0.96194780496649701</v>
      </c>
      <c r="AP78">
        <v>0.84757566330385303</v>
      </c>
      <c r="AQ78">
        <v>0.94154847215508397</v>
      </c>
      <c r="AR78">
        <v>0.90720492456537105</v>
      </c>
      <c r="AS78">
        <v>0.97250558832734602</v>
      </c>
      <c r="AT78">
        <v>1</v>
      </c>
      <c r="AU78">
        <v>0.86721244335905701</v>
      </c>
      <c r="AV78">
        <v>0.921371152836163</v>
      </c>
      <c r="AW78">
        <v>0.86282350555320597</v>
      </c>
      <c r="AX78">
        <v>0.92041562818199096</v>
      </c>
      <c r="AY78">
        <v>0.83990181373080297</v>
      </c>
      <c r="AZ78">
        <v>0.93348694921808595</v>
      </c>
      <c r="BA78">
        <v>1</v>
      </c>
      <c r="BB78">
        <v>0.88563211137200304</v>
      </c>
      <c r="BC78">
        <v>0.98365938035758005</v>
      </c>
      <c r="BD78">
        <v>0.95193568181184196</v>
      </c>
      <c r="BE78">
        <v>0.94009262700477403</v>
      </c>
      <c r="BF78">
        <v>0.79674652493867504</v>
      </c>
      <c r="BG78">
        <v>0.734363529067392</v>
      </c>
      <c r="BH78">
        <v>0.97034464781061502</v>
      </c>
      <c r="BI78">
        <v>0.81919395492632197</v>
      </c>
      <c r="BJ78">
        <v>0.82004868253485697</v>
      </c>
      <c r="BK78">
        <v>0.89049728615713797</v>
      </c>
      <c r="BL78">
        <v>0.78879114487722402</v>
      </c>
      <c r="BM78">
        <v>0.90646474580415104</v>
      </c>
      <c r="BN78">
        <v>0.84171868021154705</v>
      </c>
      <c r="BO78">
        <v>0.77176699980763297</v>
      </c>
      <c r="BP78">
        <v>0.90588379759831705</v>
      </c>
      <c r="BQ78">
        <v>0.84811361450203704</v>
      </c>
      <c r="BR78">
        <v>0.88364894514313796</v>
      </c>
      <c r="BS78">
        <v>0.89140564031553404</v>
      </c>
      <c r="BT78">
        <v>0.80973370818831103</v>
      </c>
      <c r="BU78">
        <v>0.87043001665765596</v>
      </c>
      <c r="BV78">
        <v>0.83346439064601796</v>
      </c>
      <c r="BW78">
        <v>0.77833948438757194</v>
      </c>
      <c r="BX78">
        <v>0.94985138216420495</v>
      </c>
      <c r="BY78">
        <v>0.74322620363414804</v>
      </c>
      <c r="BZ78">
        <v>0.79081553308924502</v>
      </c>
      <c r="CA78">
        <v>0.92356862574902199</v>
      </c>
      <c r="CB78">
        <v>0.77518202678919901</v>
      </c>
      <c r="CC78">
        <v>0.79991206659927805</v>
      </c>
      <c r="CD78">
        <v>0.93924461887809896</v>
      </c>
      <c r="CE78">
        <v>1</v>
      </c>
      <c r="CF78">
        <v>0.81155266099888201</v>
      </c>
      <c r="CG78">
        <v>1</v>
      </c>
      <c r="CH78">
        <v>1</v>
      </c>
      <c r="CI78">
        <v>0.93535477731611005</v>
      </c>
      <c r="CJ78">
        <v>0.83118679355846103</v>
      </c>
      <c r="CK78">
        <v>1</v>
      </c>
      <c r="CL78">
        <v>0.90320472409638497</v>
      </c>
      <c r="CM78">
        <v>0.79617897843380703</v>
      </c>
      <c r="CN78">
        <v>0.75858117756191101</v>
      </c>
      <c r="CO78">
        <v>0.687427427303267</v>
      </c>
      <c r="CP78">
        <v>0.75793099313855306</v>
      </c>
      <c r="CQ78">
        <v>0.86594229894432995</v>
      </c>
      <c r="CR78">
        <v>0.67705421300617297</v>
      </c>
      <c r="CS78">
        <v>0.87131588274011396</v>
      </c>
      <c r="CT78">
        <v>0.79755694740261995</v>
      </c>
      <c r="CU78">
        <v>0.95573977732249804</v>
      </c>
      <c r="CV78">
        <v>0.82003190937425596</v>
      </c>
      <c r="CW78">
        <v>0.85978201803249199</v>
      </c>
      <c r="CX78">
        <v>0.70613874229156604</v>
      </c>
      <c r="CY78">
        <v>0.78124995556895205</v>
      </c>
      <c r="CZ78">
        <v>0.80814022202289504</v>
      </c>
      <c r="DA78">
        <v>0.90977156117604396</v>
      </c>
      <c r="DB78">
        <v>0.67847905961906696</v>
      </c>
      <c r="DC78">
        <v>0.74951611925808603</v>
      </c>
      <c r="DD78">
        <v>0.84012272606303595</v>
      </c>
      <c r="DE78">
        <v>0.77479205037433896</v>
      </c>
      <c r="DF78">
        <v>0.686826496749254</v>
      </c>
      <c r="DG78">
        <v>0.73981877883890601</v>
      </c>
      <c r="DH78">
        <v>0.80725121703286695</v>
      </c>
      <c r="DI78">
        <v>0.92698802972080396</v>
      </c>
      <c r="DJ78">
        <v>0.69775893612069295</v>
      </c>
      <c r="DK78">
        <v>0.90029780854785901</v>
      </c>
      <c r="DL78">
        <v>0.88693756117948497</v>
      </c>
      <c r="DM78">
        <v>0.78327336610651499</v>
      </c>
      <c r="DN78">
        <v>0.88187976738860396</v>
      </c>
      <c r="DO78">
        <v>0.95874289486540998</v>
      </c>
      <c r="DP78">
        <v>0.84487392670528805</v>
      </c>
      <c r="DQ78">
        <v>0.81189528815988099</v>
      </c>
      <c r="DR78">
        <v>0.92190600994904703</v>
      </c>
      <c r="DS78">
        <v>0.77227556113104001</v>
      </c>
      <c r="DT78">
        <v>0.85851723326928397</v>
      </c>
      <c r="DU78">
        <v>0.84666149754894104</v>
      </c>
      <c r="DV78">
        <v>0.87065900669445095</v>
      </c>
      <c r="DW78">
        <v>1</v>
      </c>
      <c r="DX78">
        <v>0.92458375118321101</v>
      </c>
      <c r="DY78">
        <v>0.79727842479009403</v>
      </c>
      <c r="DZ78">
        <v>0.87050446910524804</v>
      </c>
      <c r="EA78">
        <v>0.80280062038254496</v>
      </c>
      <c r="EB78">
        <v>0.87787327438591201</v>
      </c>
      <c r="EC78">
        <v>0.93408471580743502</v>
      </c>
      <c r="ED78">
        <v>0.84448414326446297</v>
      </c>
      <c r="EE78">
        <v>0.84754615484254403</v>
      </c>
      <c r="EF78">
        <v>0.90237456375621505</v>
      </c>
      <c r="EG78">
        <v>0.67140491608199004</v>
      </c>
      <c r="EH78">
        <v>0.73512847331490705</v>
      </c>
      <c r="EI78">
        <v>0.91240366911436299</v>
      </c>
      <c r="EJ78">
        <v>0.85109408278457399</v>
      </c>
      <c r="EK78">
        <v>0.776148479635838</v>
      </c>
      <c r="EL78">
        <v>0.83092425016785398</v>
      </c>
      <c r="EM78">
        <v>0.98691669933803705</v>
      </c>
      <c r="EN78">
        <v>0.74915435070291403</v>
      </c>
      <c r="EO78">
        <v>0.92778852016678004</v>
      </c>
      <c r="EP78">
        <v>0.77076201636754405</v>
      </c>
    </row>
    <row r="79" spans="1:146" x14ac:dyDescent="0.3">
      <c r="A79" t="s">
        <v>101</v>
      </c>
      <c r="B79" s="1">
        <v>55</v>
      </c>
      <c r="C79">
        <v>0.87166789297532599</v>
      </c>
      <c r="D79">
        <v>0.98530455784351401</v>
      </c>
      <c r="E79">
        <v>1</v>
      </c>
      <c r="F79">
        <v>0.97813746168527005</v>
      </c>
      <c r="G79">
        <v>0.94332569897584295</v>
      </c>
      <c r="H79">
        <v>0.96021619255290103</v>
      </c>
      <c r="I79">
        <v>0.98460516757152805</v>
      </c>
      <c r="J79">
        <v>0.91845611988513998</v>
      </c>
      <c r="K79">
        <v>0.94935894111616903</v>
      </c>
      <c r="L79">
        <v>0.90923105115571401</v>
      </c>
      <c r="M79">
        <v>0.94986411510950597</v>
      </c>
      <c r="N79">
        <v>0.91330523907457095</v>
      </c>
      <c r="O79">
        <v>0.88530521204889601</v>
      </c>
      <c r="P79">
        <v>0.93663734738537296</v>
      </c>
      <c r="Q79">
        <v>0.87250944758646098</v>
      </c>
      <c r="R79">
        <v>0.82815556597409001</v>
      </c>
      <c r="S79">
        <v>0.83302502371713405</v>
      </c>
      <c r="T79">
        <v>0.88963821922285402</v>
      </c>
      <c r="U79">
        <v>0.97724458405233505</v>
      </c>
      <c r="V79">
        <v>0.95765900403764503</v>
      </c>
      <c r="W79">
        <v>0.83871559732065204</v>
      </c>
      <c r="X79">
        <v>0.895660668970505</v>
      </c>
      <c r="Y79">
        <v>0.96167095052460705</v>
      </c>
      <c r="Z79">
        <v>0.92192758593221302</v>
      </c>
      <c r="AA79">
        <v>0.93260568242984199</v>
      </c>
      <c r="AB79">
        <v>0.98994674833779395</v>
      </c>
      <c r="AC79">
        <v>1</v>
      </c>
      <c r="AD79">
        <v>0.91242592522134902</v>
      </c>
      <c r="AE79">
        <v>0.88429244956506303</v>
      </c>
      <c r="AF79">
        <v>0.99591988862815195</v>
      </c>
      <c r="AG79">
        <v>0.94391984511679805</v>
      </c>
      <c r="AH79">
        <v>0.85286645118979199</v>
      </c>
      <c r="AI79">
        <v>0.95581560234630003</v>
      </c>
      <c r="AJ79">
        <v>0.91543586637469099</v>
      </c>
      <c r="AK79">
        <v>0.89542742607551795</v>
      </c>
      <c r="AL79">
        <v>0.92684255434303997</v>
      </c>
      <c r="AM79">
        <v>0.87293743716656103</v>
      </c>
      <c r="AN79">
        <v>0.95532199443466403</v>
      </c>
      <c r="AO79">
        <v>0.94732243816709705</v>
      </c>
      <c r="AP79">
        <v>0.93647974619931396</v>
      </c>
      <c r="AQ79">
        <v>0.95293993921664</v>
      </c>
      <c r="AR79">
        <v>0.933648281585441</v>
      </c>
      <c r="AS79">
        <v>0.94818623627146104</v>
      </c>
      <c r="AT79">
        <v>0.85929959533556299</v>
      </c>
      <c r="AU79">
        <v>0.88067677188454696</v>
      </c>
      <c r="AV79">
        <v>0.912941481844879</v>
      </c>
      <c r="AW79">
        <v>0.91028398259432297</v>
      </c>
      <c r="AX79">
        <v>0.92954708060372904</v>
      </c>
      <c r="AY79">
        <v>0.89581761132624804</v>
      </c>
      <c r="AZ79">
        <v>0.94689421334814905</v>
      </c>
      <c r="BA79">
        <v>0.89788314575094796</v>
      </c>
      <c r="BB79">
        <v>1</v>
      </c>
      <c r="BC79">
        <v>0.93610639133806794</v>
      </c>
      <c r="BD79">
        <v>0.94614040036241098</v>
      </c>
      <c r="BE79">
        <v>0.915034432921909</v>
      </c>
      <c r="BF79">
        <v>0.91120068603793103</v>
      </c>
      <c r="BG79">
        <v>0.83162554219111695</v>
      </c>
      <c r="BH79">
        <v>0.94694436235727697</v>
      </c>
      <c r="BI79">
        <v>0.980307528875069</v>
      </c>
      <c r="BJ79">
        <v>0.87039910788008701</v>
      </c>
      <c r="BK79">
        <v>1</v>
      </c>
      <c r="BL79">
        <v>0.885685831812424</v>
      </c>
      <c r="BM79">
        <v>0.97438307045894301</v>
      </c>
      <c r="BN79">
        <v>0.81066401990185299</v>
      </c>
      <c r="BO79">
        <v>0.91944730716364298</v>
      </c>
      <c r="BP79">
        <v>0.81293265098698597</v>
      </c>
      <c r="BQ79">
        <v>0.91532924018098705</v>
      </c>
      <c r="BR79">
        <v>0.94349875585187404</v>
      </c>
      <c r="BS79">
        <v>0.963528226820487</v>
      </c>
      <c r="BT79">
        <v>0.938317574163961</v>
      </c>
      <c r="BU79">
        <v>0.92650244606759502</v>
      </c>
      <c r="BV79">
        <v>0.90250250253076003</v>
      </c>
      <c r="BW79">
        <v>0.74655153545831199</v>
      </c>
      <c r="BX79">
        <v>1</v>
      </c>
      <c r="BY79">
        <v>0.89689053536141305</v>
      </c>
      <c r="BZ79">
        <v>0.97561258305438203</v>
      </c>
      <c r="CA79">
        <v>0.88273270100018897</v>
      </c>
      <c r="CB79">
        <v>0.86458287149115798</v>
      </c>
      <c r="CC79">
        <v>0.86870484053738894</v>
      </c>
      <c r="CD79">
        <v>0.91406400223813</v>
      </c>
      <c r="CE79">
        <v>0.91587303533724695</v>
      </c>
      <c r="CF79">
        <v>0.86876627259592698</v>
      </c>
      <c r="CG79">
        <v>0.82976148310034203</v>
      </c>
      <c r="CH79">
        <v>0.96065822801105805</v>
      </c>
      <c r="CI79">
        <v>0.94486582138378195</v>
      </c>
      <c r="CJ79">
        <v>0.86743721554631403</v>
      </c>
      <c r="CK79">
        <v>0.94012530199418498</v>
      </c>
      <c r="CL79">
        <v>0.88233324403464197</v>
      </c>
      <c r="CM79">
        <v>0.87707249227351602</v>
      </c>
      <c r="CN79">
        <v>0.86776575284858204</v>
      </c>
      <c r="CO79">
        <v>0.80294737038184305</v>
      </c>
      <c r="CP79">
        <v>0.82674848490782904</v>
      </c>
      <c r="CQ79">
        <v>0.87456928780202103</v>
      </c>
      <c r="CR79">
        <v>0.840606544489504</v>
      </c>
      <c r="CS79">
        <v>0.87941808853560099</v>
      </c>
      <c r="CT79">
        <v>0.87974607970275998</v>
      </c>
      <c r="CU79">
        <v>1</v>
      </c>
      <c r="CV79">
        <v>0.93373226552656297</v>
      </c>
      <c r="CW79">
        <v>0.872083920760926</v>
      </c>
      <c r="CX79">
        <v>0.78818270983817096</v>
      </c>
      <c r="CY79">
        <v>0.886348165304914</v>
      </c>
      <c r="CZ79">
        <v>0.87887211883073102</v>
      </c>
      <c r="DA79">
        <v>0.854578102875719</v>
      </c>
      <c r="DB79">
        <v>0.84862359789130104</v>
      </c>
      <c r="DC79">
        <v>0.84449199935550501</v>
      </c>
      <c r="DD79">
        <v>0.92978550874357602</v>
      </c>
      <c r="DE79">
        <v>0.89242385929902301</v>
      </c>
      <c r="DF79">
        <v>0.87982103116788102</v>
      </c>
      <c r="DG79">
        <v>0.84413311299662797</v>
      </c>
      <c r="DH79">
        <v>0.82364230226507495</v>
      </c>
      <c r="DI79">
        <v>0.95661879303078801</v>
      </c>
      <c r="DJ79">
        <v>0.832947891164879</v>
      </c>
      <c r="DK79">
        <v>0.87175775825658297</v>
      </c>
      <c r="DL79">
        <v>0.86644778006303302</v>
      </c>
      <c r="DM79">
        <v>0.87173310652807501</v>
      </c>
      <c r="DN79">
        <v>0.92627967101722397</v>
      </c>
      <c r="DO79">
        <v>0.89011366001331305</v>
      </c>
      <c r="DP79">
        <v>0.89185270814844297</v>
      </c>
      <c r="DQ79">
        <v>0.93531664001367298</v>
      </c>
      <c r="DR79">
        <v>0.87402904279385996</v>
      </c>
      <c r="DS79">
        <v>0.88692708276886001</v>
      </c>
      <c r="DT79">
        <v>0.880551557998829</v>
      </c>
      <c r="DU79">
        <v>0.96374444518880698</v>
      </c>
      <c r="DV79">
        <v>0.89224266862412105</v>
      </c>
      <c r="DW79">
        <v>0.83586356433711595</v>
      </c>
      <c r="DX79">
        <v>0.91755937207895</v>
      </c>
      <c r="DY79">
        <v>0.91404210929105001</v>
      </c>
      <c r="DZ79">
        <v>0.90860909905717402</v>
      </c>
      <c r="EA79">
        <v>0.85580699717067599</v>
      </c>
      <c r="EB79">
        <v>0.86450031288111395</v>
      </c>
      <c r="EC79">
        <v>0.92469114974145095</v>
      </c>
      <c r="ED79">
        <v>0.94176864842036401</v>
      </c>
      <c r="EE79">
        <v>0.89572344759288003</v>
      </c>
      <c r="EF79">
        <v>0.92572819382338001</v>
      </c>
      <c r="EG79">
        <v>0.73633805405924302</v>
      </c>
      <c r="EH79">
        <v>0.84904946743082499</v>
      </c>
      <c r="EI79">
        <v>0.90769523991265999</v>
      </c>
      <c r="EJ79">
        <v>0.94861622823144998</v>
      </c>
      <c r="EK79">
        <v>0.908205623525012</v>
      </c>
      <c r="EL79">
        <v>0.88661355948856901</v>
      </c>
      <c r="EM79">
        <v>0.90959915981524497</v>
      </c>
      <c r="EN79">
        <v>0.86293006789013005</v>
      </c>
      <c r="EO79">
        <v>0.95482428299836897</v>
      </c>
      <c r="EP79">
        <v>0.90150972530654905</v>
      </c>
    </row>
    <row r="80" spans="1:146" x14ac:dyDescent="0.3">
      <c r="A80" t="s">
        <v>101</v>
      </c>
      <c r="B80" s="1">
        <v>60</v>
      </c>
      <c r="C80">
        <v>0.85073801585700304</v>
      </c>
      <c r="D80">
        <v>0.90259896193268996</v>
      </c>
      <c r="E80">
        <v>0.95067570503467003</v>
      </c>
      <c r="F80">
        <v>0.94235455392286105</v>
      </c>
      <c r="G80">
        <v>0.92258149316508897</v>
      </c>
      <c r="H80">
        <v>1</v>
      </c>
      <c r="I80">
        <v>0.99848181354308896</v>
      </c>
      <c r="J80">
        <v>0.93957944966769302</v>
      </c>
      <c r="K80">
        <v>0.90374607513715599</v>
      </c>
      <c r="L80">
        <v>1</v>
      </c>
      <c r="M80">
        <v>1</v>
      </c>
      <c r="N80">
        <v>1</v>
      </c>
      <c r="O80">
        <v>0.85584045819184995</v>
      </c>
      <c r="P80">
        <v>0.952728343152899</v>
      </c>
      <c r="Q80">
        <v>0.848163632663546</v>
      </c>
      <c r="R80">
        <v>0.907187852384996</v>
      </c>
      <c r="S80">
        <v>0.98477199664146298</v>
      </c>
      <c r="T80">
        <v>0.93483360436437402</v>
      </c>
      <c r="U80">
        <v>1</v>
      </c>
      <c r="V80">
        <v>1</v>
      </c>
      <c r="W80">
        <v>0.95886907300041702</v>
      </c>
      <c r="X80">
        <v>1</v>
      </c>
      <c r="Y80">
        <v>0.93783209607379803</v>
      </c>
      <c r="Z80">
        <v>1</v>
      </c>
      <c r="AA80">
        <v>1</v>
      </c>
      <c r="AB80">
        <v>1</v>
      </c>
      <c r="AC80">
        <v>0.93014146084947302</v>
      </c>
      <c r="AD80">
        <v>0.89929764951291302</v>
      </c>
      <c r="AE80">
        <v>1</v>
      </c>
      <c r="AF80">
        <v>1</v>
      </c>
      <c r="AG80">
        <v>0.89717049675775395</v>
      </c>
      <c r="AH80">
        <v>0.91315447932977201</v>
      </c>
      <c r="AI80">
        <v>0.98437932322505595</v>
      </c>
      <c r="AJ80">
        <v>0.93165499283003805</v>
      </c>
      <c r="AK80">
        <v>0.925061624064904</v>
      </c>
      <c r="AL80">
        <v>0.96742203119971704</v>
      </c>
      <c r="AM80">
        <v>0.90246251697837199</v>
      </c>
      <c r="AN80">
        <v>0.93166097914805901</v>
      </c>
      <c r="AO80">
        <v>0.87915307650960495</v>
      </c>
      <c r="AP80">
        <v>0.95518785023695896</v>
      </c>
      <c r="AQ80">
        <v>0.94335316154779902</v>
      </c>
      <c r="AR80">
        <v>0.98573783998197095</v>
      </c>
      <c r="AS80">
        <v>1</v>
      </c>
      <c r="AT80">
        <v>0.86756875636141095</v>
      </c>
      <c r="AU80">
        <v>1</v>
      </c>
      <c r="AV80">
        <v>0.94703845139614595</v>
      </c>
      <c r="AW80">
        <v>1</v>
      </c>
      <c r="AX80">
        <v>0.96230039471331696</v>
      </c>
      <c r="AY80">
        <v>0.86097897917344102</v>
      </c>
      <c r="AZ80">
        <v>1</v>
      </c>
      <c r="BA80">
        <v>0.88878671453211899</v>
      </c>
      <c r="BB80">
        <v>0.98941751922117305</v>
      </c>
      <c r="BC80">
        <v>0.87183369328850602</v>
      </c>
      <c r="BD80">
        <v>0.87865608821491104</v>
      </c>
      <c r="BE80">
        <v>1</v>
      </c>
      <c r="BF80">
        <v>0.98044428032600905</v>
      </c>
      <c r="BG80">
        <v>0.90518548969481305</v>
      </c>
      <c r="BH80">
        <v>0.94034161663908</v>
      </c>
      <c r="BI80">
        <v>0.98847920736503503</v>
      </c>
      <c r="BJ80">
        <v>0.91812828376490896</v>
      </c>
      <c r="BK80">
        <v>0.93974445330989098</v>
      </c>
      <c r="BL80">
        <v>0.90625823579127196</v>
      </c>
      <c r="BM80">
        <v>0.98926785555144403</v>
      </c>
      <c r="BN80">
        <v>1</v>
      </c>
      <c r="BO80">
        <v>1</v>
      </c>
      <c r="BP80">
        <v>0.95394107699275799</v>
      </c>
      <c r="BQ80">
        <v>0.93935036423888996</v>
      </c>
      <c r="BR80">
        <v>1</v>
      </c>
      <c r="BS80">
        <v>0.87282590211107303</v>
      </c>
      <c r="BT80">
        <v>0.970141993067968</v>
      </c>
      <c r="BU80">
        <v>0.94462787898784795</v>
      </c>
      <c r="BV80">
        <v>1</v>
      </c>
      <c r="BW80">
        <v>0.98122231192773202</v>
      </c>
      <c r="BX80">
        <v>0.93315023399063801</v>
      </c>
      <c r="BY80">
        <v>0.90227960762628301</v>
      </c>
      <c r="BZ80">
        <v>1</v>
      </c>
      <c r="CA80">
        <v>1</v>
      </c>
      <c r="CB80">
        <v>0.93580380253907602</v>
      </c>
      <c r="CC80">
        <v>0.98197078897751899</v>
      </c>
      <c r="CD80">
        <v>0.98481605517286996</v>
      </c>
      <c r="CE80">
        <v>0.84845548403748094</v>
      </c>
      <c r="CF80">
        <v>0.93038464538347498</v>
      </c>
      <c r="CG80">
        <v>0.86682994837785898</v>
      </c>
      <c r="CH80">
        <v>0.93665173187223305</v>
      </c>
      <c r="CI80">
        <v>0.98858432968710197</v>
      </c>
      <c r="CJ80">
        <v>0.87669035067613998</v>
      </c>
      <c r="CK80">
        <v>0.94493157172284004</v>
      </c>
      <c r="CL80">
        <v>0.99074581594530797</v>
      </c>
      <c r="CM80">
        <v>0.96305406534552396</v>
      </c>
      <c r="CN80">
        <v>0.98138447824723096</v>
      </c>
      <c r="CO80">
        <v>0.93568655611656304</v>
      </c>
      <c r="CP80">
        <v>0.91176371469078699</v>
      </c>
      <c r="CQ80">
        <v>0.991512340603385</v>
      </c>
      <c r="CR80">
        <v>0.86345774980684298</v>
      </c>
      <c r="CS80">
        <v>0.86727900289640503</v>
      </c>
      <c r="CT80">
        <v>0.94632535481918101</v>
      </c>
      <c r="CU80">
        <v>0.96964282517101197</v>
      </c>
      <c r="CV80">
        <v>0.96577876794385997</v>
      </c>
      <c r="CW80">
        <v>1</v>
      </c>
      <c r="CX80">
        <v>0.91838164570283498</v>
      </c>
      <c r="CY80">
        <v>0.920840695971607</v>
      </c>
      <c r="CZ80">
        <v>0.91842583636154096</v>
      </c>
      <c r="DA80">
        <v>1</v>
      </c>
      <c r="DB80">
        <v>0.85927558812566096</v>
      </c>
      <c r="DC80">
        <v>0.915470676296536</v>
      </c>
      <c r="DD80">
        <v>1</v>
      </c>
      <c r="DE80">
        <v>0.91239097308500205</v>
      </c>
      <c r="DF80">
        <v>0.89730398046049897</v>
      </c>
      <c r="DG80">
        <v>0.91185825439283497</v>
      </c>
      <c r="DH80">
        <v>1</v>
      </c>
      <c r="DI80">
        <v>0.97192166993748397</v>
      </c>
      <c r="DJ80">
        <v>0.86206276864337095</v>
      </c>
      <c r="DK80">
        <v>0.96672936271843601</v>
      </c>
      <c r="DL80">
        <v>0.83348456352217803</v>
      </c>
      <c r="DM80">
        <v>0.96824083289649299</v>
      </c>
      <c r="DN80">
        <v>1</v>
      </c>
      <c r="DO80">
        <v>0.92690221482414004</v>
      </c>
      <c r="DP80">
        <v>0.91178715774399499</v>
      </c>
      <c r="DQ80">
        <v>1</v>
      </c>
      <c r="DR80">
        <v>0.98507125552844599</v>
      </c>
      <c r="DS80">
        <v>0.86557782137012396</v>
      </c>
      <c r="DT80">
        <v>0.89957502954676205</v>
      </c>
      <c r="DU80">
        <v>0.93176965996420602</v>
      </c>
      <c r="DV80">
        <v>1</v>
      </c>
      <c r="DW80">
        <v>0.93783117289453899</v>
      </c>
      <c r="DX80">
        <v>0.90586544655687795</v>
      </c>
      <c r="DY80">
        <v>0.94919288945797897</v>
      </c>
      <c r="DZ80">
        <v>1</v>
      </c>
      <c r="EA80">
        <v>0.858805917271523</v>
      </c>
      <c r="EB80">
        <v>0.89600549268724095</v>
      </c>
      <c r="EC80">
        <v>1</v>
      </c>
      <c r="ED80">
        <v>0.97742973536317201</v>
      </c>
      <c r="EE80">
        <v>0.97703459699110196</v>
      </c>
      <c r="EF80">
        <v>0.97565215711650399</v>
      </c>
      <c r="EG80">
        <v>0.73904873716741204</v>
      </c>
      <c r="EH80">
        <v>0.81300548313545995</v>
      </c>
      <c r="EI80">
        <v>1</v>
      </c>
      <c r="EJ80">
        <v>0.93176024900868304</v>
      </c>
      <c r="EK80">
        <v>0.95455898457759603</v>
      </c>
      <c r="EL80">
        <v>0.95053903736884804</v>
      </c>
      <c r="EM80">
        <v>0.94867043051168998</v>
      </c>
      <c r="EN80">
        <v>1</v>
      </c>
      <c r="EO80">
        <v>0.98169474648805999</v>
      </c>
      <c r="EP80">
        <v>0.98794222620022598</v>
      </c>
    </row>
    <row r="81" spans="1:146" x14ac:dyDescent="0.3">
      <c r="A81" t="s">
        <v>101</v>
      </c>
      <c r="B81" s="1">
        <v>65</v>
      </c>
      <c r="C81">
        <v>1</v>
      </c>
      <c r="D81">
        <v>1</v>
      </c>
      <c r="E81">
        <v>0.94899614471737803</v>
      </c>
      <c r="F81">
        <v>0.99008831614175397</v>
      </c>
      <c r="G81">
        <v>0.97229732041254302</v>
      </c>
      <c r="H81">
        <v>0.948527993912894</v>
      </c>
      <c r="I81">
        <v>1</v>
      </c>
      <c r="J81">
        <v>0.97816305083107802</v>
      </c>
      <c r="K81">
        <v>1</v>
      </c>
      <c r="L81">
        <v>0.96293650333688496</v>
      </c>
      <c r="M81">
        <v>0.93977977169111904</v>
      </c>
      <c r="N81">
        <v>0.89044868802334998</v>
      </c>
      <c r="O81">
        <v>0.94004385500788001</v>
      </c>
      <c r="P81">
        <v>0.95310458848417001</v>
      </c>
      <c r="Q81">
        <v>1</v>
      </c>
      <c r="R81">
        <v>0.99299461591167304</v>
      </c>
      <c r="S81">
        <v>0.90912523881651097</v>
      </c>
      <c r="T81">
        <v>0.99932099930488705</v>
      </c>
      <c r="U81">
        <v>0.97780642632985004</v>
      </c>
      <c r="V81">
        <v>0.99684564479934101</v>
      </c>
      <c r="W81">
        <v>0.940024957607412</v>
      </c>
      <c r="X81">
        <v>0.92935160179633103</v>
      </c>
      <c r="Y81">
        <v>1</v>
      </c>
      <c r="Z81">
        <v>0.99465808539286105</v>
      </c>
      <c r="AA81">
        <v>0.95458921115781004</v>
      </c>
      <c r="AB81">
        <v>0.96935817573102001</v>
      </c>
      <c r="AC81">
        <v>0.97294082235945201</v>
      </c>
      <c r="AD81">
        <v>0.87799770819060696</v>
      </c>
      <c r="AE81">
        <v>0.84276576884916798</v>
      </c>
      <c r="AF81">
        <v>0.97592409766454302</v>
      </c>
      <c r="AG81">
        <v>0.99748102822096296</v>
      </c>
      <c r="AH81">
        <v>1</v>
      </c>
      <c r="AI81">
        <v>1</v>
      </c>
      <c r="AJ81">
        <v>0.96623186730192501</v>
      </c>
      <c r="AK81">
        <v>1</v>
      </c>
      <c r="AL81">
        <v>0.97665588844254003</v>
      </c>
      <c r="AM81">
        <v>1</v>
      </c>
      <c r="AN81">
        <v>1</v>
      </c>
      <c r="AO81">
        <v>1</v>
      </c>
      <c r="AP81">
        <v>0.95765636222619499</v>
      </c>
      <c r="AQ81">
        <v>1</v>
      </c>
      <c r="AR81">
        <v>1</v>
      </c>
      <c r="AS81">
        <v>0.96039888438809995</v>
      </c>
      <c r="AT81">
        <v>0.91203009183463002</v>
      </c>
      <c r="AU81">
        <v>0.92477777669544603</v>
      </c>
      <c r="AV81">
        <v>0.97418787126761097</v>
      </c>
      <c r="AW81">
        <v>0.96919572169662105</v>
      </c>
      <c r="AX81">
        <v>0.99898617431929404</v>
      </c>
      <c r="AY81">
        <v>1</v>
      </c>
      <c r="AZ81">
        <v>0.99699439150128899</v>
      </c>
      <c r="BA81">
        <v>0.95307588210332495</v>
      </c>
      <c r="BB81">
        <v>0.99391457406440997</v>
      </c>
      <c r="BC81">
        <v>1</v>
      </c>
      <c r="BD81">
        <v>1</v>
      </c>
      <c r="BE81">
        <v>0.92969095851450201</v>
      </c>
      <c r="BF81">
        <v>0.97898534499025103</v>
      </c>
      <c r="BG81">
        <v>0.91957100570875705</v>
      </c>
      <c r="BH81">
        <v>0.90066068843493596</v>
      </c>
      <c r="BI81">
        <v>0.91890198994250205</v>
      </c>
      <c r="BJ81">
        <v>0.95629760354766202</v>
      </c>
      <c r="BK81">
        <v>0.973635253611986</v>
      </c>
      <c r="BL81">
        <v>1</v>
      </c>
      <c r="BM81">
        <v>1</v>
      </c>
      <c r="BN81">
        <v>0.85015758754979898</v>
      </c>
      <c r="BO81">
        <v>0.99799722576683603</v>
      </c>
      <c r="BP81">
        <v>0.90414717424561497</v>
      </c>
      <c r="BQ81">
        <v>0.930678790613365</v>
      </c>
      <c r="BR81">
        <v>0.98015033318939404</v>
      </c>
      <c r="BS81">
        <v>1</v>
      </c>
      <c r="BT81">
        <v>0.978934950139983</v>
      </c>
      <c r="BU81">
        <v>0.99910337428370599</v>
      </c>
      <c r="BV81">
        <v>0.94181497184311802</v>
      </c>
      <c r="BW81">
        <v>0.81442681060704203</v>
      </c>
      <c r="BX81">
        <v>0.94088914905271004</v>
      </c>
      <c r="BY81">
        <v>0.98279548097011304</v>
      </c>
      <c r="BZ81">
        <v>0.98944326529301396</v>
      </c>
      <c r="CA81">
        <v>0.93298372135673302</v>
      </c>
      <c r="CB81">
        <v>0.93646745055684</v>
      </c>
      <c r="CC81">
        <v>1</v>
      </c>
      <c r="CD81">
        <v>1</v>
      </c>
      <c r="CE81">
        <v>0.99680186980188401</v>
      </c>
      <c r="CF81">
        <v>0.93606192964667301</v>
      </c>
      <c r="CG81">
        <v>0.88435698406119201</v>
      </c>
      <c r="CH81">
        <v>0.95224833688966903</v>
      </c>
      <c r="CI81">
        <v>0.96188416857457804</v>
      </c>
      <c r="CJ81">
        <v>1</v>
      </c>
      <c r="CK81">
        <v>0.98756222688903506</v>
      </c>
      <c r="CL81">
        <v>0.94319832604185205</v>
      </c>
      <c r="CM81">
        <v>0.97002145458816602</v>
      </c>
      <c r="CN81">
        <v>1</v>
      </c>
      <c r="CO81">
        <v>0.96803548664462802</v>
      </c>
      <c r="CP81">
        <v>0.96316093463201502</v>
      </c>
      <c r="CQ81">
        <v>0.93304666428349103</v>
      </c>
      <c r="CR81">
        <v>1</v>
      </c>
      <c r="CS81">
        <v>1</v>
      </c>
      <c r="CT81">
        <v>1</v>
      </c>
      <c r="CU81">
        <v>0.99160631181756098</v>
      </c>
      <c r="CV81">
        <v>0.99030365917563501</v>
      </c>
      <c r="CW81">
        <v>0.95039249548223403</v>
      </c>
      <c r="CX81">
        <v>0.92325034762330904</v>
      </c>
      <c r="CY81">
        <v>0.93473538891631502</v>
      </c>
      <c r="CZ81">
        <v>0.99434552322673697</v>
      </c>
      <c r="DA81">
        <v>0.91853231104368804</v>
      </c>
      <c r="DB81">
        <v>0.97753592856146199</v>
      </c>
      <c r="DC81">
        <v>0.98264050207974496</v>
      </c>
      <c r="DD81">
        <v>0.97716695602651304</v>
      </c>
      <c r="DE81">
        <v>1</v>
      </c>
      <c r="DF81">
        <v>1</v>
      </c>
      <c r="DG81">
        <v>1</v>
      </c>
      <c r="DH81">
        <v>0.96441762105887197</v>
      </c>
      <c r="DI81">
        <v>0.97034492534728101</v>
      </c>
      <c r="DJ81">
        <v>1</v>
      </c>
      <c r="DK81">
        <v>0.94160455300956203</v>
      </c>
      <c r="DL81">
        <v>1</v>
      </c>
      <c r="DM81">
        <v>0.92571438515062798</v>
      </c>
      <c r="DN81">
        <v>0.92146780690946595</v>
      </c>
      <c r="DO81">
        <v>0.89592496542723998</v>
      </c>
      <c r="DP81">
        <v>1</v>
      </c>
      <c r="DQ81">
        <v>0.969876533694501</v>
      </c>
      <c r="DR81">
        <v>1</v>
      </c>
      <c r="DS81">
        <v>1</v>
      </c>
      <c r="DT81">
        <v>1</v>
      </c>
      <c r="DU81">
        <v>0.94195234586096699</v>
      </c>
      <c r="DV81">
        <v>0.95008242879923499</v>
      </c>
      <c r="DW81">
        <v>0.97863419672384799</v>
      </c>
      <c r="DX81">
        <v>1</v>
      </c>
      <c r="DY81">
        <v>1</v>
      </c>
      <c r="DZ81">
        <v>0.90358242823572099</v>
      </c>
      <c r="EA81">
        <v>0.94614750856263596</v>
      </c>
      <c r="EB81">
        <v>0.97979299037321699</v>
      </c>
      <c r="EC81">
        <v>0.99177080304004095</v>
      </c>
      <c r="ED81">
        <v>1</v>
      </c>
      <c r="EE81">
        <v>0.99340612451711696</v>
      </c>
      <c r="EF81">
        <v>0.96462642446359004</v>
      </c>
      <c r="EG81">
        <v>0.88732778680303004</v>
      </c>
      <c r="EH81">
        <v>1</v>
      </c>
      <c r="EI81">
        <v>0.93797487304091398</v>
      </c>
      <c r="EJ81">
        <v>1</v>
      </c>
      <c r="EK81">
        <v>1</v>
      </c>
      <c r="EL81">
        <v>0.99114351972316705</v>
      </c>
      <c r="EM81">
        <v>1</v>
      </c>
      <c r="EN81">
        <v>0.95360259356436505</v>
      </c>
      <c r="EO81">
        <v>0.95516296619889396</v>
      </c>
      <c r="EP81">
        <v>1</v>
      </c>
    </row>
    <row r="82" spans="1:146" x14ac:dyDescent="0.3">
      <c r="A82" t="s">
        <v>101</v>
      </c>
      <c r="B82" s="1">
        <v>70</v>
      </c>
      <c r="C82">
        <v>0.91672918954203897</v>
      </c>
      <c r="D82">
        <v>0.94201637737087196</v>
      </c>
      <c r="E82">
        <v>0.91892085729153905</v>
      </c>
      <c r="F82">
        <v>0.93750184608335996</v>
      </c>
      <c r="G82">
        <v>1</v>
      </c>
      <c r="H82">
        <v>0.96071064878752899</v>
      </c>
      <c r="I82">
        <v>0.95981112993019402</v>
      </c>
      <c r="J82">
        <v>1</v>
      </c>
      <c r="K82">
        <v>0.91380967025457005</v>
      </c>
      <c r="L82">
        <v>0.91882847177950799</v>
      </c>
      <c r="M82">
        <v>0.96275604778210699</v>
      </c>
      <c r="N82">
        <v>0.964740758965559</v>
      </c>
      <c r="O82">
        <v>1</v>
      </c>
      <c r="P82">
        <v>1</v>
      </c>
      <c r="Q82">
        <v>0.88573916418850096</v>
      </c>
      <c r="R82">
        <v>1</v>
      </c>
      <c r="S82">
        <v>1</v>
      </c>
      <c r="T82">
        <v>1</v>
      </c>
      <c r="U82">
        <v>0.99258662872579195</v>
      </c>
      <c r="V82">
        <v>0.99411660956787795</v>
      </c>
      <c r="W82">
        <v>0.98308740264156402</v>
      </c>
      <c r="X82">
        <v>0.92402506613423796</v>
      </c>
      <c r="Y82">
        <v>0.92282207326229604</v>
      </c>
      <c r="Z82">
        <v>0.96479924671002104</v>
      </c>
      <c r="AA82">
        <v>0.92272733577714605</v>
      </c>
      <c r="AB82">
        <v>0.94987007902726195</v>
      </c>
      <c r="AC82">
        <v>0.95585093791174103</v>
      </c>
      <c r="AD82">
        <v>0.86727692833367898</v>
      </c>
      <c r="AE82">
        <v>0.94295602950337998</v>
      </c>
      <c r="AF82">
        <v>0.98897514154281596</v>
      </c>
      <c r="AG82">
        <v>1</v>
      </c>
      <c r="AH82">
        <v>0.96657367607795097</v>
      </c>
      <c r="AI82">
        <v>0.99057827458358605</v>
      </c>
      <c r="AJ82">
        <v>1</v>
      </c>
      <c r="AK82">
        <v>0.96393134262034996</v>
      </c>
      <c r="AL82">
        <v>1</v>
      </c>
      <c r="AM82">
        <v>0.85429858483923604</v>
      </c>
      <c r="AN82">
        <v>0.91627710892788405</v>
      </c>
      <c r="AO82">
        <v>0.96661826044450405</v>
      </c>
      <c r="AP82">
        <v>0.96803902732528102</v>
      </c>
      <c r="AQ82">
        <v>0.96021080584382001</v>
      </c>
      <c r="AR82">
        <v>0.98018999813781804</v>
      </c>
      <c r="AS82">
        <v>0.90801335161422003</v>
      </c>
      <c r="AT82">
        <v>0.85891029849017198</v>
      </c>
      <c r="AU82">
        <v>0.96973153450323002</v>
      </c>
      <c r="AV82">
        <v>1</v>
      </c>
      <c r="AW82">
        <v>0.993526453040256</v>
      </c>
      <c r="AX82">
        <v>1</v>
      </c>
      <c r="AY82">
        <v>0.92331055919224103</v>
      </c>
      <c r="AZ82">
        <v>0.990846705536788</v>
      </c>
      <c r="BA82">
        <v>0.82352191087024895</v>
      </c>
      <c r="BB82">
        <v>0.95657923612182205</v>
      </c>
      <c r="BC82">
        <v>0.95826666569988495</v>
      </c>
      <c r="BD82">
        <v>0.81456881089234001</v>
      </c>
      <c r="BE82">
        <v>0.97174870578912997</v>
      </c>
      <c r="BF82">
        <v>1</v>
      </c>
      <c r="BG82">
        <v>1</v>
      </c>
      <c r="BH82">
        <v>0.84110436437724501</v>
      </c>
      <c r="BI82">
        <v>1</v>
      </c>
      <c r="BJ82">
        <v>1</v>
      </c>
      <c r="BK82">
        <v>0.96985285620154404</v>
      </c>
      <c r="BL82">
        <v>0.93561263935206496</v>
      </c>
      <c r="BM82">
        <v>0.99728312004406305</v>
      </c>
      <c r="BN82">
        <v>0.92152656529153798</v>
      </c>
      <c r="BO82">
        <v>0.94972158383231897</v>
      </c>
      <c r="BP82">
        <v>1</v>
      </c>
      <c r="BQ82">
        <v>1</v>
      </c>
      <c r="BR82">
        <v>0.93716010600533195</v>
      </c>
      <c r="BS82">
        <v>0.96277597600494003</v>
      </c>
      <c r="BT82">
        <v>0.94003867715108003</v>
      </c>
      <c r="BU82">
        <v>1</v>
      </c>
      <c r="BV82">
        <v>0.97314973417117301</v>
      </c>
      <c r="BW82">
        <v>1</v>
      </c>
      <c r="BX82">
        <v>0.89729772749733006</v>
      </c>
      <c r="BY82">
        <v>1</v>
      </c>
      <c r="BZ82">
        <v>0.94175777690352902</v>
      </c>
      <c r="CA82">
        <v>0.98617725456132599</v>
      </c>
      <c r="CB82">
        <v>1</v>
      </c>
      <c r="CC82">
        <v>0.98403101627874201</v>
      </c>
      <c r="CD82">
        <v>0.94613294769659595</v>
      </c>
      <c r="CE82">
        <v>0.91198074167721099</v>
      </c>
      <c r="CF82">
        <v>1</v>
      </c>
      <c r="CG82">
        <v>0.86095683082758701</v>
      </c>
      <c r="CH82">
        <v>0.87541107066649904</v>
      </c>
      <c r="CI82">
        <v>1</v>
      </c>
      <c r="CJ82">
        <v>0.92356273245030296</v>
      </c>
      <c r="CK82">
        <v>0.93416867996123498</v>
      </c>
      <c r="CL82">
        <v>1</v>
      </c>
      <c r="CM82">
        <v>1</v>
      </c>
      <c r="CN82">
        <v>0.98548146140804305</v>
      </c>
      <c r="CO82">
        <v>0.93943945811114205</v>
      </c>
      <c r="CP82">
        <v>1</v>
      </c>
      <c r="CQ82">
        <v>1</v>
      </c>
      <c r="CR82">
        <v>0.98696184011105204</v>
      </c>
      <c r="CS82">
        <v>0.88525219441820702</v>
      </c>
      <c r="CT82">
        <v>0.96467636547417002</v>
      </c>
      <c r="CU82">
        <v>0.97849697513349498</v>
      </c>
      <c r="CV82">
        <v>1</v>
      </c>
      <c r="CW82">
        <v>0.92096955003363001</v>
      </c>
      <c r="CX82">
        <v>1</v>
      </c>
      <c r="CY82">
        <v>1</v>
      </c>
      <c r="CZ82">
        <v>1</v>
      </c>
      <c r="DA82">
        <v>0.93723845731084199</v>
      </c>
      <c r="DB82">
        <v>0.94454068043162898</v>
      </c>
      <c r="DC82">
        <v>1</v>
      </c>
      <c r="DD82">
        <v>0.89731111432293997</v>
      </c>
      <c r="DE82">
        <v>0.91126219201421899</v>
      </c>
      <c r="DF82">
        <v>0.954382914910887</v>
      </c>
      <c r="DG82">
        <v>0.94307021358796905</v>
      </c>
      <c r="DH82">
        <v>0.94806103457671498</v>
      </c>
      <c r="DI82">
        <v>1</v>
      </c>
      <c r="DJ82">
        <v>0.95559373600326902</v>
      </c>
      <c r="DK82">
        <v>1</v>
      </c>
      <c r="DL82">
        <v>0.89324957084468004</v>
      </c>
      <c r="DM82">
        <v>1</v>
      </c>
      <c r="DN82">
        <v>0.93607407044220503</v>
      </c>
      <c r="DO82">
        <v>0.88357407751005301</v>
      </c>
      <c r="DP82">
        <v>0.907935856261609</v>
      </c>
      <c r="DQ82">
        <v>0.97714030151355102</v>
      </c>
      <c r="DR82">
        <v>0.95080358668801301</v>
      </c>
      <c r="DS82">
        <v>0.87169555617517502</v>
      </c>
      <c r="DT82">
        <v>0.85725414195919902</v>
      </c>
      <c r="DU82">
        <v>1</v>
      </c>
      <c r="DV82">
        <v>0.89866683247804702</v>
      </c>
      <c r="DW82">
        <v>0.81208009379657398</v>
      </c>
      <c r="DX82">
        <v>0.92584029496204701</v>
      </c>
      <c r="DY82">
        <v>0.97755711636884401</v>
      </c>
      <c r="DZ82">
        <v>0.95815103832151505</v>
      </c>
      <c r="EA82">
        <v>1</v>
      </c>
      <c r="EB82">
        <v>1</v>
      </c>
      <c r="EC82">
        <v>0.97950902661684403</v>
      </c>
      <c r="ED82">
        <v>0.98031440239953105</v>
      </c>
      <c r="EE82">
        <v>1</v>
      </c>
      <c r="EF82">
        <v>0.99515825185728901</v>
      </c>
      <c r="EG82">
        <v>0.85101987604944795</v>
      </c>
      <c r="EH82">
        <v>0.89062388050894903</v>
      </c>
      <c r="EI82">
        <v>0.99468258938161802</v>
      </c>
      <c r="EJ82">
        <v>0.90593409257317903</v>
      </c>
      <c r="EK82">
        <v>0.98000360583919799</v>
      </c>
      <c r="EL82">
        <v>1</v>
      </c>
      <c r="EM82">
        <v>0.978575081478399</v>
      </c>
      <c r="EN82">
        <v>0.95082047769781897</v>
      </c>
      <c r="EO82">
        <v>1</v>
      </c>
      <c r="EP82">
        <v>0.91241218271767399</v>
      </c>
    </row>
    <row r="83" spans="1:146" x14ac:dyDescent="0.3">
      <c r="A83" t="s">
        <v>101</v>
      </c>
      <c r="B83" s="1">
        <v>75</v>
      </c>
      <c r="C83">
        <v>0.87199601544016903</v>
      </c>
      <c r="D83">
        <v>0.85365981030560201</v>
      </c>
      <c r="E83">
        <v>0.76341890212451102</v>
      </c>
      <c r="F83">
        <v>0.81228096334883604</v>
      </c>
      <c r="G83">
        <v>0.96735411895193202</v>
      </c>
      <c r="H83">
        <v>0.78859794111173798</v>
      </c>
      <c r="I83">
        <v>0.96330577770798498</v>
      </c>
      <c r="J83">
        <v>0.88177098728938796</v>
      </c>
      <c r="K83">
        <v>0.84021490144914002</v>
      </c>
      <c r="L83">
        <v>0.95486593761934702</v>
      </c>
      <c r="M83">
        <v>0.82315545945853896</v>
      </c>
      <c r="N83">
        <v>0.80963931682164703</v>
      </c>
      <c r="O83">
        <v>0.90758691529145996</v>
      </c>
      <c r="P83">
        <v>0.88348678708470996</v>
      </c>
      <c r="Q83">
        <v>0.98965829810833605</v>
      </c>
      <c r="R83">
        <v>0.98533595001964203</v>
      </c>
      <c r="S83">
        <v>0.88292975496301795</v>
      </c>
      <c r="T83">
        <v>0.93066303644031201</v>
      </c>
      <c r="U83">
        <v>0.87381019711650798</v>
      </c>
      <c r="V83">
        <v>0.92269056801010996</v>
      </c>
      <c r="W83">
        <v>1</v>
      </c>
      <c r="X83">
        <v>0.83914246599283404</v>
      </c>
      <c r="Y83">
        <v>0.91597516084849095</v>
      </c>
      <c r="Z83">
        <v>0.97579431309849995</v>
      </c>
      <c r="AA83">
        <v>0.84222122183089199</v>
      </c>
      <c r="AB83">
        <v>0.897914270495763</v>
      </c>
      <c r="AC83">
        <v>0.80940942677719696</v>
      </c>
      <c r="AD83">
        <v>0.82186619642588299</v>
      </c>
      <c r="AE83">
        <v>0.81959559756650902</v>
      </c>
      <c r="AF83">
        <v>0.90287664543524404</v>
      </c>
      <c r="AG83">
        <v>0.99524621624295195</v>
      </c>
      <c r="AH83">
        <v>0.94397964937787304</v>
      </c>
      <c r="AI83">
        <v>0.95748990094626696</v>
      </c>
      <c r="AJ83">
        <v>0.90169865578708697</v>
      </c>
      <c r="AK83">
        <v>0.93754113963372299</v>
      </c>
      <c r="AL83">
        <v>0.89853769092456204</v>
      </c>
      <c r="AM83">
        <v>0.82301255624897596</v>
      </c>
      <c r="AN83">
        <v>0.83549463342608898</v>
      </c>
      <c r="AO83">
        <v>0.91803313528625397</v>
      </c>
      <c r="AP83">
        <v>1</v>
      </c>
      <c r="AQ83">
        <v>0.88532652238563803</v>
      </c>
      <c r="AR83">
        <v>0.93784514331034396</v>
      </c>
      <c r="AS83">
        <v>0.89822860746985</v>
      </c>
      <c r="AT83">
        <v>0.87235342990282805</v>
      </c>
      <c r="AU83">
        <v>0.86930394383693799</v>
      </c>
      <c r="AV83">
        <v>0.91400168884273603</v>
      </c>
      <c r="AW83">
        <v>0.89449645611982898</v>
      </c>
      <c r="AX83">
        <v>0.95108372164938504</v>
      </c>
      <c r="AY83">
        <v>0.82635110689939295</v>
      </c>
      <c r="AZ83">
        <v>0.99218113924502205</v>
      </c>
      <c r="BA83">
        <v>0.76772739332036999</v>
      </c>
      <c r="BB83">
        <v>0.875680000762039</v>
      </c>
      <c r="BC83">
        <v>0.91095040689777995</v>
      </c>
      <c r="BD83">
        <v>0.88307425072130896</v>
      </c>
      <c r="BE83">
        <v>0.88053722384946098</v>
      </c>
      <c r="BF83">
        <v>0.84477713391873099</v>
      </c>
      <c r="BG83">
        <v>0.92630658080310802</v>
      </c>
      <c r="BH83">
        <v>0.86012524333609597</v>
      </c>
      <c r="BI83">
        <v>0.90601165681289098</v>
      </c>
      <c r="BJ83">
        <v>0.97739857395924101</v>
      </c>
      <c r="BK83">
        <v>0.84788958764199596</v>
      </c>
      <c r="BL83">
        <v>0.89259486982419001</v>
      </c>
      <c r="BM83">
        <v>0.89264425407994197</v>
      </c>
      <c r="BN83">
        <v>0.83002070813707896</v>
      </c>
      <c r="BO83">
        <v>0.89343906410179097</v>
      </c>
      <c r="BP83">
        <v>0.89222326012366004</v>
      </c>
      <c r="BQ83">
        <v>0.81854153489970405</v>
      </c>
      <c r="BR83">
        <v>0.92825062128142199</v>
      </c>
      <c r="BS83">
        <v>0.86677905978268799</v>
      </c>
      <c r="BT83">
        <v>1</v>
      </c>
      <c r="BU83">
        <v>0.959440272443978</v>
      </c>
      <c r="BV83">
        <v>0.86295337905539304</v>
      </c>
      <c r="BW83">
        <v>0.83046610235125895</v>
      </c>
      <c r="BX83">
        <v>0.84322087828807901</v>
      </c>
      <c r="BY83">
        <v>0.90054067244340796</v>
      </c>
      <c r="BZ83">
        <v>0.89773898748710301</v>
      </c>
      <c r="CA83">
        <v>0.95157776880798595</v>
      </c>
      <c r="CB83">
        <v>0.89475074867563298</v>
      </c>
      <c r="CC83">
        <v>0.92921874871592502</v>
      </c>
      <c r="CD83">
        <v>0.95431676840578294</v>
      </c>
      <c r="CE83">
        <v>0.89324268062174195</v>
      </c>
      <c r="CF83">
        <v>0.90844262203750503</v>
      </c>
      <c r="CG83">
        <v>0.85351232662736398</v>
      </c>
      <c r="CH83">
        <v>0.84684902144422602</v>
      </c>
      <c r="CI83">
        <v>0.87983234997250903</v>
      </c>
      <c r="CJ83">
        <v>0.91232171151253505</v>
      </c>
      <c r="CK83">
        <v>0.93664378108094504</v>
      </c>
      <c r="CL83">
        <v>0.92601584734183195</v>
      </c>
      <c r="CM83">
        <v>0.86165345059401499</v>
      </c>
      <c r="CN83">
        <v>0.93094745082779695</v>
      </c>
      <c r="CO83">
        <v>1</v>
      </c>
      <c r="CP83">
        <v>0.89117657680350804</v>
      </c>
      <c r="CQ83">
        <v>0.88587249051555506</v>
      </c>
      <c r="CR83">
        <v>0.79136134406763303</v>
      </c>
      <c r="CS83">
        <v>0.99696690462930104</v>
      </c>
      <c r="CT83">
        <v>0.87080602874256496</v>
      </c>
      <c r="CU83">
        <v>0.92295590458277599</v>
      </c>
      <c r="CV83">
        <v>0.97945155125349403</v>
      </c>
      <c r="CW83">
        <v>0.88921625794091597</v>
      </c>
      <c r="CX83">
        <v>0.90064941298887902</v>
      </c>
      <c r="CY83">
        <v>0.913058900276976</v>
      </c>
      <c r="CZ83">
        <v>0.84749987041091701</v>
      </c>
      <c r="DA83">
        <v>0.883743716572164</v>
      </c>
      <c r="DB83">
        <v>1</v>
      </c>
      <c r="DC83">
        <v>0.97812390009714301</v>
      </c>
      <c r="DD83">
        <v>0.81887762150810905</v>
      </c>
      <c r="DE83">
        <v>0.91232449111392799</v>
      </c>
      <c r="DF83">
        <v>0.92132287257356804</v>
      </c>
      <c r="DG83">
        <v>0.88803332172624705</v>
      </c>
      <c r="DH83">
        <v>0.95796483676852895</v>
      </c>
      <c r="DI83">
        <v>0.91435934776482997</v>
      </c>
      <c r="DJ83">
        <v>0.93336200826662896</v>
      </c>
      <c r="DK83">
        <v>0.97080042693382196</v>
      </c>
      <c r="DL83">
        <v>0.95713065036755995</v>
      </c>
      <c r="DM83">
        <v>0.91266883004400801</v>
      </c>
      <c r="DN83">
        <v>0.888705934081228</v>
      </c>
      <c r="DO83">
        <v>0.83689032865291102</v>
      </c>
      <c r="DP83">
        <v>0.84797377344087399</v>
      </c>
      <c r="DQ83">
        <v>0.89541651756139995</v>
      </c>
      <c r="DR83">
        <v>0.95253459320119604</v>
      </c>
      <c r="DS83">
        <v>0.79889130168476397</v>
      </c>
      <c r="DT83">
        <v>0.89256046707840797</v>
      </c>
      <c r="DU83">
        <v>0.86523594434089002</v>
      </c>
      <c r="DV83">
        <v>0.89712421230423101</v>
      </c>
      <c r="DW83">
        <v>0.74707138026974895</v>
      </c>
      <c r="DX83">
        <v>0.89985799756038098</v>
      </c>
      <c r="DY83">
        <v>0.90490859773425603</v>
      </c>
      <c r="DZ83">
        <v>0.83317595393058497</v>
      </c>
      <c r="EA83">
        <v>0.77264885241522796</v>
      </c>
      <c r="EB83">
        <v>0.9272995436457</v>
      </c>
      <c r="EC83">
        <v>0.98100288159533899</v>
      </c>
      <c r="ED83">
        <v>0.981683532630508</v>
      </c>
      <c r="EE83">
        <v>0.96654605461741805</v>
      </c>
      <c r="EF83">
        <v>1</v>
      </c>
      <c r="EG83">
        <v>1</v>
      </c>
      <c r="EH83">
        <v>0.94007712634813001</v>
      </c>
      <c r="EI83">
        <v>0.89836160629914796</v>
      </c>
      <c r="EJ83">
        <v>0.90761057258477496</v>
      </c>
      <c r="EK83">
        <v>0.92499529488850596</v>
      </c>
      <c r="EL83">
        <v>0.95170644675650196</v>
      </c>
      <c r="EM83">
        <v>0.90814307752740597</v>
      </c>
      <c r="EN83">
        <v>0.953119695271886</v>
      </c>
      <c r="EO83">
        <v>0.92958423341825103</v>
      </c>
      <c r="EP83">
        <v>0.96511864908034095</v>
      </c>
    </row>
    <row r="84" spans="1:146" x14ac:dyDescent="0.3">
      <c r="A84" t="s">
        <v>101</v>
      </c>
      <c r="B84" s="1">
        <v>80</v>
      </c>
      <c r="C84">
        <v>0.82679042950989101</v>
      </c>
      <c r="D84">
        <v>0.78690526588553</v>
      </c>
      <c r="E84">
        <v>0.75175029158145801</v>
      </c>
      <c r="F84">
        <v>0.80359238992006099</v>
      </c>
      <c r="G84">
        <v>0.82449452390898303</v>
      </c>
      <c r="H84">
        <v>0.81587025291717197</v>
      </c>
      <c r="I84">
        <v>0.80872208450641003</v>
      </c>
      <c r="J84">
        <v>0.74893147804238502</v>
      </c>
      <c r="K84">
        <v>0.79650781650435598</v>
      </c>
      <c r="L84">
        <v>0.89407563605886398</v>
      </c>
      <c r="M84">
        <v>0.77167448192046795</v>
      </c>
      <c r="N84">
        <v>0.76312397222537598</v>
      </c>
      <c r="O84">
        <v>0.83199092833900701</v>
      </c>
      <c r="P84">
        <v>0.77130795899966298</v>
      </c>
      <c r="Q84">
        <v>0.79301730676321103</v>
      </c>
      <c r="R84">
        <v>0.91287178397547097</v>
      </c>
      <c r="S84">
        <v>0.79819270943697895</v>
      </c>
      <c r="T84">
        <v>0.90869752810267701</v>
      </c>
      <c r="U84">
        <v>0.82545121647241804</v>
      </c>
      <c r="V84">
        <v>0.81416430144665097</v>
      </c>
      <c r="W84">
        <v>0.79773017100881205</v>
      </c>
      <c r="X84">
        <v>0.79186713276570497</v>
      </c>
      <c r="Y84">
        <v>0.753082719306576</v>
      </c>
      <c r="Z84">
        <v>0.87322194626326399</v>
      </c>
      <c r="AA84">
        <v>0.72884072651040299</v>
      </c>
      <c r="AB84">
        <v>0.78816164702179603</v>
      </c>
      <c r="AC84">
        <v>0.78243421654556899</v>
      </c>
      <c r="AD84">
        <v>0.79153681282839705</v>
      </c>
      <c r="AE84">
        <v>0.78583514717079805</v>
      </c>
      <c r="AF84">
        <v>0.81405697098372198</v>
      </c>
      <c r="AG84">
        <v>0.91779369577487702</v>
      </c>
      <c r="AH84">
        <v>0.85681841464429698</v>
      </c>
      <c r="AI84">
        <v>0.88270709977311701</v>
      </c>
      <c r="AJ84">
        <v>0.82337296147108296</v>
      </c>
      <c r="AK84">
        <v>0.85640070235988797</v>
      </c>
      <c r="AL84">
        <v>0.80854486907442102</v>
      </c>
      <c r="AM84">
        <v>0.704552212379432</v>
      </c>
      <c r="AN84">
        <v>0.76723769500985695</v>
      </c>
      <c r="AO84">
        <v>0.84615612969061604</v>
      </c>
      <c r="AP84">
        <v>0.82540977976736396</v>
      </c>
      <c r="AQ84">
        <v>0.85750032198119597</v>
      </c>
      <c r="AR84">
        <v>0.75925158514133195</v>
      </c>
      <c r="AS84">
        <v>0.75259071907823005</v>
      </c>
      <c r="AT84">
        <v>0.75254179944898802</v>
      </c>
      <c r="AU84">
        <v>0.797681531786541</v>
      </c>
      <c r="AV84">
        <v>0.85799978513316799</v>
      </c>
      <c r="AW84">
        <v>0.81547084412141901</v>
      </c>
      <c r="AX84">
        <v>0.858148010617375</v>
      </c>
      <c r="AY84">
        <v>0.83852988418532004</v>
      </c>
      <c r="AZ84">
        <v>0.87741127425278198</v>
      </c>
      <c r="BA84">
        <v>0.76845918588222295</v>
      </c>
      <c r="BB84">
        <v>0.821961995454498</v>
      </c>
      <c r="BC84">
        <v>0.79710953080717895</v>
      </c>
      <c r="BD84">
        <v>0.69188650967143595</v>
      </c>
      <c r="BE84">
        <v>0.73031268255903004</v>
      </c>
      <c r="BF84">
        <v>0.81780718055452295</v>
      </c>
      <c r="BG84">
        <v>0.83528871220971901</v>
      </c>
      <c r="BH84">
        <v>0.71508291851149497</v>
      </c>
      <c r="BI84">
        <v>0.81682229835445397</v>
      </c>
      <c r="BJ84">
        <v>0.98333970997107301</v>
      </c>
      <c r="BK84">
        <v>0.86668265242546105</v>
      </c>
      <c r="BL84">
        <v>0.78334046290502202</v>
      </c>
      <c r="BM84">
        <v>0.87037369714357404</v>
      </c>
      <c r="BN84">
        <v>0.747938702899139</v>
      </c>
      <c r="BO84">
        <v>0.86475114654107599</v>
      </c>
      <c r="BP84">
        <v>0.873165523698747</v>
      </c>
      <c r="BQ84">
        <v>0.92786354260667703</v>
      </c>
      <c r="BR84">
        <v>0.81023043077488299</v>
      </c>
      <c r="BS84">
        <v>0.86210316967814404</v>
      </c>
      <c r="BT84">
        <v>0.78268140119211504</v>
      </c>
      <c r="BU84">
        <v>0.84853534907210504</v>
      </c>
      <c r="BV84">
        <v>0.69989210444790295</v>
      </c>
      <c r="BW84">
        <v>0.77328290202581196</v>
      </c>
      <c r="BX84">
        <v>0.76140027577773195</v>
      </c>
      <c r="BY84">
        <v>0.89000775491380701</v>
      </c>
      <c r="BZ84">
        <v>0.77373201252992296</v>
      </c>
      <c r="CA84">
        <v>0.85818605866300801</v>
      </c>
      <c r="CB84">
        <v>0.79456944021915499</v>
      </c>
      <c r="CC84">
        <v>0.81535218559700195</v>
      </c>
      <c r="CD84">
        <v>0.80664161986382898</v>
      </c>
      <c r="CE84">
        <v>0.80134669124609803</v>
      </c>
      <c r="CF84">
        <v>0.83464510166795403</v>
      </c>
      <c r="CG84">
        <v>0.68645705832803505</v>
      </c>
      <c r="CH84">
        <v>0.76745145152324701</v>
      </c>
      <c r="CI84">
        <v>0.82318607083297901</v>
      </c>
      <c r="CJ84">
        <v>0.82729921923137595</v>
      </c>
      <c r="CK84">
        <v>0.73439786080545999</v>
      </c>
      <c r="CL84">
        <v>0.82400236734940902</v>
      </c>
      <c r="CM84">
        <v>0.78434438847242705</v>
      </c>
      <c r="CN84">
        <v>0.84041759574805697</v>
      </c>
      <c r="CO84">
        <v>0.80331120356589103</v>
      </c>
      <c r="CP84">
        <v>0.82785981083971705</v>
      </c>
      <c r="CQ84">
        <v>0.78921703188969505</v>
      </c>
      <c r="CR84">
        <v>0.87868257405689898</v>
      </c>
      <c r="CS84">
        <v>0.81586020464588005</v>
      </c>
      <c r="CT84">
        <v>0.77411534712715102</v>
      </c>
      <c r="CU84">
        <v>0.81261504535312601</v>
      </c>
      <c r="CV84">
        <v>0.87161860105870403</v>
      </c>
      <c r="CW84">
        <v>0.760970584822108</v>
      </c>
      <c r="CX84">
        <v>0.82880950318172797</v>
      </c>
      <c r="CY84">
        <v>0.89263618489081198</v>
      </c>
      <c r="CZ84">
        <v>0.85821829021618501</v>
      </c>
      <c r="DA84">
        <v>0.84034281424798896</v>
      </c>
      <c r="DB84">
        <v>0.85172875343175802</v>
      </c>
      <c r="DC84">
        <v>0.92285209014784197</v>
      </c>
      <c r="DD84">
        <v>0.76093341373464596</v>
      </c>
      <c r="DE84">
        <v>0.90293442032063598</v>
      </c>
      <c r="DF84">
        <v>0.912449931978773</v>
      </c>
      <c r="DG84">
        <v>0.83337725025281295</v>
      </c>
      <c r="DH84">
        <v>0.78639283619586797</v>
      </c>
      <c r="DI84">
        <v>0.85220909343187201</v>
      </c>
      <c r="DJ84">
        <v>0.91033093033464196</v>
      </c>
      <c r="DK84">
        <v>0.92179239807840097</v>
      </c>
      <c r="DL84">
        <v>0.81578479885801602</v>
      </c>
      <c r="DM84">
        <v>0.86580193412521</v>
      </c>
      <c r="DN84">
        <v>0.82448809402016798</v>
      </c>
      <c r="DO84">
        <v>0.77477110802461302</v>
      </c>
      <c r="DP84">
        <v>0.70186452736796201</v>
      </c>
      <c r="DQ84">
        <v>0.85669841089549903</v>
      </c>
      <c r="DR84">
        <v>0.88798199860333904</v>
      </c>
      <c r="DS84">
        <v>0.82799691519818097</v>
      </c>
      <c r="DT84">
        <v>0.80795888720485598</v>
      </c>
      <c r="DU84">
        <v>0.85120412675018398</v>
      </c>
      <c r="DV84">
        <v>0.859785338458812</v>
      </c>
      <c r="DW84">
        <v>0.78224930106749102</v>
      </c>
      <c r="DX84">
        <v>0.79115771321053596</v>
      </c>
      <c r="DY84">
        <v>0.92238729601578995</v>
      </c>
      <c r="DZ84">
        <v>0.78741121943881998</v>
      </c>
      <c r="EA84">
        <v>0.88072705670212503</v>
      </c>
      <c r="EB84">
        <v>0.85749847683081803</v>
      </c>
      <c r="EC84">
        <v>0.86293808576490605</v>
      </c>
      <c r="ED84">
        <v>0.81107669494511203</v>
      </c>
      <c r="EE84">
        <v>0.85508283385503503</v>
      </c>
      <c r="EF84">
        <v>0.79439911520922901</v>
      </c>
      <c r="EG84">
        <v>0.74070576145203504</v>
      </c>
      <c r="EH84">
        <v>0.79813713678818399</v>
      </c>
      <c r="EI84">
        <v>0.879279860244634</v>
      </c>
      <c r="EJ84">
        <v>0.78685667495160305</v>
      </c>
      <c r="EK84">
        <v>0.82085897909536298</v>
      </c>
      <c r="EL84">
        <v>0.85798384591487997</v>
      </c>
      <c r="EM84">
        <v>0.89705453069112895</v>
      </c>
      <c r="EN84">
        <v>0.88838108585581399</v>
      </c>
      <c r="EO84">
        <v>0.80273103868805895</v>
      </c>
      <c r="EP84">
        <v>0.78694062483764204</v>
      </c>
    </row>
    <row r="85" spans="1:146" x14ac:dyDescent="0.3">
      <c r="A85" t="s">
        <v>101</v>
      </c>
      <c r="B85" s="1">
        <v>85</v>
      </c>
      <c r="C85">
        <v>0.72077719040737298</v>
      </c>
      <c r="D85">
        <v>0.67221621522447705</v>
      </c>
      <c r="E85">
        <v>0.63001155589747404</v>
      </c>
      <c r="F85">
        <v>0.57953883380093896</v>
      </c>
      <c r="G85">
        <v>0.70811099570995795</v>
      </c>
      <c r="H85">
        <v>0.58424842415351097</v>
      </c>
      <c r="I85">
        <v>0.67529744139616998</v>
      </c>
      <c r="J85">
        <v>0.61681781302344996</v>
      </c>
      <c r="K85">
        <v>0.697367503844182</v>
      </c>
      <c r="L85">
        <v>0.69566509593079795</v>
      </c>
      <c r="M85">
        <v>0.65495697239275197</v>
      </c>
      <c r="N85">
        <v>0.60172603050834605</v>
      </c>
      <c r="O85">
        <v>0.66898724644020702</v>
      </c>
      <c r="P85">
        <v>0.64106840605975401</v>
      </c>
      <c r="Q85">
        <v>0.68138640462686295</v>
      </c>
      <c r="R85">
        <v>0.74402475820383096</v>
      </c>
      <c r="S85">
        <v>0.61949587382165605</v>
      </c>
      <c r="T85">
        <v>0.67820227694725599</v>
      </c>
      <c r="U85">
        <v>0.65298793999317395</v>
      </c>
      <c r="V85">
        <v>0.67122767254777005</v>
      </c>
      <c r="W85">
        <v>0.67040762350959904</v>
      </c>
      <c r="X85">
        <v>0.621663608206382</v>
      </c>
      <c r="Y85">
        <v>0.666346061255642</v>
      </c>
      <c r="Z85">
        <v>0.79367538421829897</v>
      </c>
      <c r="AA85">
        <v>0.58000735465906095</v>
      </c>
      <c r="AB85">
        <v>0.72489706936228204</v>
      </c>
      <c r="AC85">
        <v>0.58085162475307595</v>
      </c>
      <c r="AD85">
        <v>0.76503556738390399</v>
      </c>
      <c r="AE85">
        <v>0.69758842938339705</v>
      </c>
      <c r="AF85">
        <v>0.81473637650389197</v>
      </c>
      <c r="AG85">
        <v>0.82650663325309603</v>
      </c>
      <c r="AH85">
        <v>0.73668874893021197</v>
      </c>
      <c r="AI85">
        <v>0.77422977422389405</v>
      </c>
      <c r="AJ85">
        <v>0.741819254841665</v>
      </c>
      <c r="AK85">
        <v>0.78401004692182497</v>
      </c>
      <c r="AL85">
        <v>0.68571551880932302</v>
      </c>
      <c r="AM85">
        <v>0.59390246644333</v>
      </c>
      <c r="AN85">
        <v>0.64743609930872104</v>
      </c>
      <c r="AO85">
        <v>0.72127031247584095</v>
      </c>
      <c r="AP85">
        <v>0.79845617972534499</v>
      </c>
      <c r="AQ85">
        <v>0.69356413508895998</v>
      </c>
      <c r="AR85">
        <v>0.707625307754573</v>
      </c>
      <c r="AS85">
        <v>0.67623675999345401</v>
      </c>
      <c r="AT85">
        <v>0.656369819538551</v>
      </c>
      <c r="AU85">
        <v>0.67194601891813199</v>
      </c>
      <c r="AV85">
        <v>0.76122044360233998</v>
      </c>
      <c r="AW85">
        <v>0.64104773589895703</v>
      </c>
      <c r="AX85">
        <v>0.72108270336598901</v>
      </c>
      <c r="AY85">
        <v>0.61819135693029403</v>
      </c>
      <c r="AZ85">
        <v>0.72594991129060105</v>
      </c>
      <c r="BA85">
        <v>0.58204599173081295</v>
      </c>
      <c r="BB85">
        <v>0.60601816179206702</v>
      </c>
      <c r="BC85">
        <v>0.73992675089714499</v>
      </c>
      <c r="BD85">
        <v>0.65104733216188304</v>
      </c>
      <c r="BE85">
        <v>0.719194170064692</v>
      </c>
      <c r="BF85">
        <v>0.67780539656582095</v>
      </c>
      <c r="BG85">
        <v>0.72906474875724103</v>
      </c>
      <c r="BH85">
        <v>0.67843086496702498</v>
      </c>
      <c r="BI85">
        <v>0.75492422050955599</v>
      </c>
      <c r="BJ85">
        <v>0.72806372536573305</v>
      </c>
      <c r="BK85">
        <v>0.68929007509576901</v>
      </c>
      <c r="BL85">
        <v>0.66058441406697699</v>
      </c>
      <c r="BM85">
        <v>0.72590142588123396</v>
      </c>
      <c r="BN85">
        <v>0.63778343175015595</v>
      </c>
      <c r="BO85">
        <v>0.648810895429354</v>
      </c>
      <c r="BP85">
        <v>0.73775962605132905</v>
      </c>
      <c r="BQ85">
        <v>0.673165126094738</v>
      </c>
      <c r="BR85">
        <v>0.70621859213317595</v>
      </c>
      <c r="BS85">
        <v>0.73686480809444699</v>
      </c>
      <c r="BT85">
        <v>0.80430502311389995</v>
      </c>
      <c r="BU85">
        <v>0.70398362250886204</v>
      </c>
      <c r="BV85">
        <v>0.62957332909140495</v>
      </c>
      <c r="BW85">
        <v>0.71836291464586699</v>
      </c>
      <c r="BX85">
        <v>0.67227915176264597</v>
      </c>
      <c r="BY85">
        <v>0.75766766244711103</v>
      </c>
      <c r="BZ85">
        <v>0.680368079588482</v>
      </c>
      <c r="CA85">
        <v>0.74611081132622403</v>
      </c>
      <c r="CB85">
        <v>0.66149467031343401</v>
      </c>
      <c r="CC85">
        <v>0.71242090935885405</v>
      </c>
      <c r="CD85">
        <v>0.78343601290530995</v>
      </c>
      <c r="CE85">
        <v>0.69884670752035805</v>
      </c>
      <c r="CF85">
        <v>0.70996441024129897</v>
      </c>
      <c r="CG85">
        <v>0.66388608188977405</v>
      </c>
      <c r="CH85">
        <v>0.68888665746203004</v>
      </c>
      <c r="CI85">
        <v>0.76436304022159995</v>
      </c>
      <c r="CJ85">
        <v>0.71511305645338497</v>
      </c>
      <c r="CK85">
        <v>0.75893227375911099</v>
      </c>
      <c r="CL85">
        <v>0.71645529314675704</v>
      </c>
      <c r="CM85">
        <v>0.72037266464719396</v>
      </c>
      <c r="CN85">
        <v>0.67827882931710104</v>
      </c>
      <c r="CO85">
        <v>0.71388535334693903</v>
      </c>
      <c r="CP85">
        <v>0.66744553780179905</v>
      </c>
      <c r="CQ85">
        <v>0.74289864080563395</v>
      </c>
      <c r="CR85">
        <v>0.72511310775505</v>
      </c>
      <c r="CS85">
        <v>0.78635312673082902</v>
      </c>
      <c r="CT85">
        <v>0.74614260572073998</v>
      </c>
      <c r="CU85">
        <v>0.73354358018154797</v>
      </c>
      <c r="CV85">
        <v>0.83451445629084797</v>
      </c>
      <c r="CW85">
        <v>0.75211796939423003</v>
      </c>
      <c r="CX85">
        <v>0.74538380109078906</v>
      </c>
      <c r="CY85">
        <v>0.80493870746803298</v>
      </c>
      <c r="CZ85">
        <v>0.71743010623100201</v>
      </c>
      <c r="DA85">
        <v>0.69005716124065697</v>
      </c>
      <c r="DB85">
        <v>0.78222054383719197</v>
      </c>
      <c r="DC85">
        <v>0.87640466652808702</v>
      </c>
      <c r="DD85">
        <v>0.659909090281109</v>
      </c>
      <c r="DE85">
        <v>0.68059250925641002</v>
      </c>
      <c r="DF85">
        <v>0.69178303183773204</v>
      </c>
      <c r="DG85">
        <v>0.61122851611568396</v>
      </c>
      <c r="DH85">
        <v>0.76231979099882097</v>
      </c>
      <c r="DI85">
        <v>0.66156604018243403</v>
      </c>
      <c r="DJ85">
        <v>0.68420119197376805</v>
      </c>
      <c r="DK85">
        <v>0.73268981978466297</v>
      </c>
      <c r="DL85">
        <v>0.73773460676651303</v>
      </c>
      <c r="DM85">
        <v>0.71171878769470698</v>
      </c>
      <c r="DN85">
        <v>0.67682216562288999</v>
      </c>
      <c r="DO85">
        <v>0.69798815861859098</v>
      </c>
      <c r="DP85">
        <v>0.55414176111442404</v>
      </c>
      <c r="DQ85">
        <v>0.75423176274531301</v>
      </c>
      <c r="DR85">
        <v>0.72357158145328304</v>
      </c>
      <c r="DS85">
        <v>0.66812977995498601</v>
      </c>
      <c r="DT85">
        <v>0.62937778810828404</v>
      </c>
      <c r="DU85">
        <v>0.70846258226818704</v>
      </c>
      <c r="DV85">
        <v>0.62526955813101204</v>
      </c>
      <c r="DW85">
        <v>0.55340282811409802</v>
      </c>
      <c r="DX85">
        <v>0.695330959524179</v>
      </c>
      <c r="DY85">
        <v>0.759535711167728</v>
      </c>
      <c r="DZ85">
        <v>0.59290146214446404</v>
      </c>
      <c r="EA85">
        <v>0.72224904192039896</v>
      </c>
      <c r="EB85">
        <v>0.81108871922228798</v>
      </c>
      <c r="EC85">
        <v>0.79855701389717804</v>
      </c>
      <c r="ED85">
        <v>0.76386308908983602</v>
      </c>
      <c r="EE85">
        <v>0.74808071396460796</v>
      </c>
      <c r="EF85">
        <v>0.84358605373468998</v>
      </c>
      <c r="EG85">
        <v>0.82054835360014899</v>
      </c>
      <c r="EH85">
        <v>0.75019144662564796</v>
      </c>
      <c r="EI85">
        <v>0.71210346665871804</v>
      </c>
      <c r="EJ85">
        <v>0.74430536445054796</v>
      </c>
      <c r="EK85">
        <v>0.72620259164511602</v>
      </c>
      <c r="EL85">
        <v>0.79642094820070297</v>
      </c>
      <c r="EM85">
        <v>0.72234778659978804</v>
      </c>
      <c r="EN85">
        <v>0.66761142894346803</v>
      </c>
      <c r="EO85">
        <v>0.703965877782747</v>
      </c>
      <c r="EP85">
        <v>0.55860916874373001</v>
      </c>
    </row>
    <row r="86" spans="1:146" x14ac:dyDescent="0.3">
      <c r="A86" t="s">
        <v>101</v>
      </c>
      <c r="B86" s="1">
        <v>90</v>
      </c>
      <c r="C86">
        <v>0.55327622508235097</v>
      </c>
      <c r="D86">
        <v>0.49118935643095701</v>
      </c>
      <c r="E86">
        <v>0.37034829925823898</v>
      </c>
      <c r="F86">
        <v>0.47978402885002502</v>
      </c>
      <c r="G86">
        <v>0.58101340403594004</v>
      </c>
      <c r="H86">
        <v>0.54101678699435096</v>
      </c>
      <c r="I86">
        <v>0.46932576581831198</v>
      </c>
      <c r="J86">
        <v>0.49811982208338901</v>
      </c>
      <c r="K86">
        <v>0.49541411644104</v>
      </c>
      <c r="L86">
        <v>0.563260941282415</v>
      </c>
      <c r="M86">
        <v>0.50897226898327097</v>
      </c>
      <c r="N86">
        <v>0.34969571562553797</v>
      </c>
      <c r="O86">
        <v>0.51135537464792402</v>
      </c>
      <c r="P86">
        <v>0.46655967394247699</v>
      </c>
      <c r="Q86">
        <v>0.41699615826160102</v>
      </c>
      <c r="R86">
        <v>0.45915830904569199</v>
      </c>
      <c r="S86">
        <v>0.48028870494259002</v>
      </c>
      <c r="T86">
        <v>0.49206899567741202</v>
      </c>
      <c r="U86">
        <v>0.43734601930724298</v>
      </c>
      <c r="V86">
        <v>0.46669450732497098</v>
      </c>
      <c r="W86">
        <v>0.51715435788883901</v>
      </c>
      <c r="X86">
        <v>0.39016399866287699</v>
      </c>
      <c r="Y86">
        <v>0.44646559172413097</v>
      </c>
      <c r="Z86">
        <v>0.520564832306185</v>
      </c>
      <c r="AA86">
        <v>0.426531891256621</v>
      </c>
      <c r="AB86">
        <v>0.50388239293717396</v>
      </c>
      <c r="AC86">
        <v>0.46030198264104599</v>
      </c>
      <c r="AD86">
        <v>0.420362348448794</v>
      </c>
      <c r="AE86">
        <v>0.51544140833715202</v>
      </c>
      <c r="AF86">
        <v>0.51924012738853498</v>
      </c>
      <c r="AG86">
        <v>0.58658950769940899</v>
      </c>
      <c r="AH86">
        <v>0.57865098996693998</v>
      </c>
      <c r="AI86">
        <v>0.62288352194123098</v>
      </c>
      <c r="AJ86">
        <v>0.49345517512801601</v>
      </c>
      <c r="AK86">
        <v>0.53681277538914696</v>
      </c>
      <c r="AL86">
        <v>0.49505707688655798</v>
      </c>
      <c r="AM86">
        <v>0.38800439517896801</v>
      </c>
      <c r="AN86">
        <v>0.45641783557650401</v>
      </c>
      <c r="AO86">
        <v>0.47969009638103699</v>
      </c>
      <c r="AP86">
        <v>0.50836001491721095</v>
      </c>
      <c r="AQ86">
        <v>0.50708614594869095</v>
      </c>
      <c r="AR86">
        <v>0.44918254466906699</v>
      </c>
      <c r="AS86">
        <v>0.43287331377087701</v>
      </c>
      <c r="AT86">
        <v>0.473045466425561</v>
      </c>
      <c r="AU86">
        <v>0.49782863568716801</v>
      </c>
      <c r="AV86">
        <v>0.54415220385002205</v>
      </c>
      <c r="AW86">
        <v>0.50267434133880995</v>
      </c>
      <c r="AX86">
        <v>0.52694005668383603</v>
      </c>
      <c r="AY86">
        <v>0.563061775806317</v>
      </c>
      <c r="AZ86">
        <v>0.59496294977272002</v>
      </c>
      <c r="BA86">
        <v>0.45794707555979602</v>
      </c>
      <c r="BB86">
        <v>0.45099067377923502</v>
      </c>
      <c r="BC86">
        <v>0.500879323482189</v>
      </c>
      <c r="BD86">
        <v>0.42244634340222498</v>
      </c>
      <c r="BE86">
        <v>0.43865685802666099</v>
      </c>
      <c r="BF86">
        <v>0.37934178250204398</v>
      </c>
      <c r="BG86">
        <v>0.46017342512725501</v>
      </c>
      <c r="BH86">
        <v>0.47038552953534002</v>
      </c>
      <c r="BI86">
        <v>0.52309016942830799</v>
      </c>
      <c r="BJ86">
        <v>0.58252327053890796</v>
      </c>
      <c r="BK86">
        <v>0.50220061822436801</v>
      </c>
      <c r="BL86">
        <v>0.47531922491092399</v>
      </c>
      <c r="BM86">
        <v>0.53742979938139201</v>
      </c>
      <c r="BN86">
        <v>0.44052517079137499</v>
      </c>
      <c r="BO86">
        <v>0.48352192920742798</v>
      </c>
      <c r="BP86">
        <v>0.54927793805814795</v>
      </c>
      <c r="BQ86">
        <v>0.50825156026056095</v>
      </c>
      <c r="BR86">
        <v>0.456211494310165</v>
      </c>
      <c r="BS86">
        <v>0.55268008686018599</v>
      </c>
      <c r="BT86">
        <v>0.499980459403014</v>
      </c>
      <c r="BU86">
        <v>0.46872701770886699</v>
      </c>
      <c r="BV86">
        <v>0.36781569748495602</v>
      </c>
      <c r="BW86">
        <v>0.53201474569433305</v>
      </c>
      <c r="BX86">
        <v>0.49760955465298401</v>
      </c>
      <c r="BY86">
        <v>0.56328020708232995</v>
      </c>
      <c r="BZ86">
        <v>0.56894167040572297</v>
      </c>
      <c r="CA86">
        <v>0.43837728380173502</v>
      </c>
      <c r="CB86">
        <v>0.43404309697753901</v>
      </c>
      <c r="CC86">
        <v>0.43426330332471702</v>
      </c>
      <c r="CD86">
        <v>0.4804306932745</v>
      </c>
      <c r="CE86">
        <v>0.58463324760754898</v>
      </c>
      <c r="CF86">
        <v>0.55557915584922002</v>
      </c>
      <c r="CG86">
        <v>0.42477109160103899</v>
      </c>
      <c r="CH86">
        <v>0.48010543491904101</v>
      </c>
      <c r="CI86">
        <v>0.52015880256259495</v>
      </c>
      <c r="CJ86">
        <v>0.56506516395710005</v>
      </c>
      <c r="CK86">
        <v>0.44755932000516502</v>
      </c>
      <c r="CL86">
        <v>0.49468355196567299</v>
      </c>
      <c r="CM86">
        <v>0.47624088859251901</v>
      </c>
      <c r="CN86">
        <v>0.51195489035270503</v>
      </c>
      <c r="CO86">
        <v>0.445560468739713</v>
      </c>
      <c r="CP86">
        <v>0.50180387024557505</v>
      </c>
      <c r="CQ86">
        <v>0.52697894593980699</v>
      </c>
      <c r="CR86">
        <v>0.52653566732416002</v>
      </c>
      <c r="CS86">
        <v>0.49623816515619401</v>
      </c>
      <c r="CT86">
        <v>0.47012956333667599</v>
      </c>
      <c r="CU86">
        <v>0.54874157783851396</v>
      </c>
      <c r="CV86">
        <v>0.60593245707778698</v>
      </c>
      <c r="CW86">
        <v>0.50028975538944997</v>
      </c>
      <c r="CX86">
        <v>0.60304979452288099</v>
      </c>
      <c r="CY86">
        <v>0.564192052523393</v>
      </c>
      <c r="CZ86">
        <v>0.561651001315145</v>
      </c>
      <c r="DA86">
        <v>0.57374863748827898</v>
      </c>
      <c r="DB86">
        <v>0.525567169922184</v>
      </c>
      <c r="DC86">
        <v>0.65771762956263002</v>
      </c>
      <c r="DD86">
        <v>0.50197262440938295</v>
      </c>
      <c r="DE86">
        <v>0.60067801359307504</v>
      </c>
      <c r="DF86">
        <v>0.59114126913924503</v>
      </c>
      <c r="DG86">
        <v>0.57798280550342096</v>
      </c>
      <c r="DH86">
        <v>0.48596763681762201</v>
      </c>
      <c r="DI86">
        <v>0.45160228516710998</v>
      </c>
      <c r="DJ86">
        <v>0.51635428665702299</v>
      </c>
      <c r="DK86">
        <v>0.51780608384659998</v>
      </c>
      <c r="DL86">
        <v>0.474849488265424</v>
      </c>
      <c r="DM86">
        <v>0.46283122690961498</v>
      </c>
      <c r="DN86">
        <v>0.55398722525278199</v>
      </c>
      <c r="DO86">
        <v>0.55392653447865003</v>
      </c>
      <c r="DP86">
        <v>0.42093640190557702</v>
      </c>
      <c r="DQ86">
        <v>0.40879904460767003</v>
      </c>
      <c r="DR86">
        <v>0.47713586973701899</v>
      </c>
      <c r="DS86">
        <v>0.57259577695206099</v>
      </c>
      <c r="DT86">
        <v>0.53082662891781196</v>
      </c>
      <c r="DU86">
        <v>0.58952100221075898</v>
      </c>
      <c r="DV86">
        <v>0.55926114857045806</v>
      </c>
      <c r="DW86">
        <v>0.52378305000353198</v>
      </c>
      <c r="DX86">
        <v>0.54002835680466599</v>
      </c>
      <c r="DY86">
        <v>0.53964271563428201</v>
      </c>
      <c r="DZ86">
        <v>0.52780090706910698</v>
      </c>
      <c r="EA86">
        <v>0.60635324162097204</v>
      </c>
      <c r="EB86">
        <v>0.49713601371458899</v>
      </c>
      <c r="EC86">
        <v>0.44600957120107498</v>
      </c>
      <c r="ED86">
        <v>0.51941559606152099</v>
      </c>
      <c r="EE86">
        <v>0.55992303026347701</v>
      </c>
      <c r="EF86">
        <v>0.550979694089753</v>
      </c>
      <c r="EG86">
        <v>0.48575943961582102</v>
      </c>
      <c r="EH86">
        <v>0.51217810587081403</v>
      </c>
      <c r="EI86">
        <v>0.56165042538862198</v>
      </c>
      <c r="EJ86">
        <v>0.54181504195788699</v>
      </c>
      <c r="EK86">
        <v>0.53493945196219606</v>
      </c>
      <c r="EL86">
        <v>0.52817244385653705</v>
      </c>
      <c r="EM86">
        <v>0.499510262811178</v>
      </c>
      <c r="EN86">
        <v>0.53952415430252498</v>
      </c>
      <c r="EO86">
        <v>0.46707625855846702</v>
      </c>
      <c r="EP86">
        <v>0.47209527333912399</v>
      </c>
    </row>
    <row r="87" spans="1:146" x14ac:dyDescent="0.3">
      <c r="A87" t="s">
        <v>101</v>
      </c>
      <c r="B87" s="1">
        <v>95</v>
      </c>
      <c r="C87">
        <v>0.360249904824546</v>
      </c>
      <c r="D87">
        <v>0.29988279399263401</v>
      </c>
      <c r="E87">
        <v>0.32150813932198802</v>
      </c>
      <c r="F87">
        <v>0.29827407402707301</v>
      </c>
      <c r="G87">
        <v>0.42915565053761301</v>
      </c>
      <c r="H87">
        <v>0.419452898758431</v>
      </c>
      <c r="I87">
        <v>0.43134390994810701</v>
      </c>
      <c r="J87">
        <v>0.38666699977158497</v>
      </c>
      <c r="K87">
        <v>0.41272546623033501</v>
      </c>
      <c r="L87">
        <v>0.43471166681817702</v>
      </c>
      <c r="M87">
        <v>0.39192080385313499</v>
      </c>
      <c r="N87">
        <v>0.35584195321895201</v>
      </c>
      <c r="O87">
        <v>0.34387801879511598</v>
      </c>
      <c r="P87">
        <v>0.31633657269359999</v>
      </c>
      <c r="Q87">
        <v>0.41176895508754602</v>
      </c>
      <c r="R87">
        <v>0.369685409689963</v>
      </c>
      <c r="S87">
        <v>0.33319711236618899</v>
      </c>
      <c r="T87">
        <v>0.41709911174214098</v>
      </c>
      <c r="U87">
        <v>0.32711341405382499</v>
      </c>
      <c r="V87">
        <v>0.35809096291641901</v>
      </c>
      <c r="W87">
        <v>0.439747070475902</v>
      </c>
      <c r="X87">
        <v>0.34738121360998597</v>
      </c>
      <c r="Y87">
        <v>0.32544085193549399</v>
      </c>
      <c r="Z87">
        <v>0.37204629091883901</v>
      </c>
      <c r="AA87">
        <v>0.287167795469572</v>
      </c>
      <c r="AB87">
        <v>0.36951439971099698</v>
      </c>
      <c r="AC87">
        <v>0.42309087123942402</v>
      </c>
      <c r="AD87">
        <v>0.42021246854906302</v>
      </c>
      <c r="AE87">
        <v>0.41686463194337098</v>
      </c>
      <c r="AF87">
        <v>0.43448685525165398</v>
      </c>
      <c r="AG87">
        <v>0.42712201707273001</v>
      </c>
      <c r="AH87">
        <v>0.41348685077900699</v>
      </c>
      <c r="AI87">
        <v>0.46222980255131202</v>
      </c>
      <c r="AJ87">
        <v>0.45356815605149903</v>
      </c>
      <c r="AK87">
        <v>0.40863878637186002</v>
      </c>
      <c r="AL87">
        <v>0.38666983161059598</v>
      </c>
      <c r="AM87">
        <v>0.31814884659486897</v>
      </c>
      <c r="AN87">
        <v>0.41012536203077898</v>
      </c>
      <c r="AO87">
        <v>0.52528056200953799</v>
      </c>
      <c r="AP87">
        <v>0.43809087412206899</v>
      </c>
      <c r="AQ87">
        <v>0.472432276621711</v>
      </c>
      <c r="AR87">
        <v>0.371771305265233</v>
      </c>
      <c r="AS87">
        <v>0.37320505694544698</v>
      </c>
      <c r="AT87">
        <v>0.37990657971151398</v>
      </c>
      <c r="AU87">
        <v>0.39409154077880398</v>
      </c>
      <c r="AV87">
        <v>0.37398620135690003</v>
      </c>
      <c r="AW87">
        <v>0.39015325439050402</v>
      </c>
      <c r="AX87">
        <v>0.41294439630867402</v>
      </c>
      <c r="AY87">
        <v>0.30529750919370802</v>
      </c>
      <c r="AZ87">
        <v>0.48171088357459402</v>
      </c>
      <c r="BA87">
        <v>0.32978149874125701</v>
      </c>
      <c r="BB87">
        <v>0.38524185444040598</v>
      </c>
      <c r="BC87">
        <v>0.367291694498252</v>
      </c>
      <c r="BD87">
        <v>0.44367476720417798</v>
      </c>
      <c r="BE87">
        <v>0.32186115188174402</v>
      </c>
      <c r="BF87">
        <v>0.35906162194306102</v>
      </c>
      <c r="BG87">
        <v>0.32926742437373302</v>
      </c>
      <c r="BH87">
        <v>0.36687649385245302</v>
      </c>
      <c r="BI87">
        <v>0.36470921746500001</v>
      </c>
      <c r="BJ87">
        <v>0.36055233434996797</v>
      </c>
      <c r="BK87">
        <v>0.35691605620178102</v>
      </c>
      <c r="BL87">
        <v>0.36634917353225999</v>
      </c>
      <c r="BM87">
        <v>0.400222985871871</v>
      </c>
      <c r="BN87">
        <v>0.31918954036056502</v>
      </c>
      <c r="BO87">
        <v>0.337260760126948</v>
      </c>
      <c r="BP87">
        <v>0.43557023868754702</v>
      </c>
      <c r="BQ87">
        <v>0.33249523402127501</v>
      </c>
      <c r="BR87">
        <v>0.329548143972973</v>
      </c>
      <c r="BS87">
        <v>0.49365891167562098</v>
      </c>
      <c r="BT87">
        <v>0.43994670642164102</v>
      </c>
      <c r="BU87">
        <v>0.37239166896588299</v>
      </c>
      <c r="BV87">
        <v>0.316286291545676</v>
      </c>
      <c r="BW87">
        <v>0.40415247395342402</v>
      </c>
      <c r="BX87">
        <v>0.31376950162918199</v>
      </c>
      <c r="BY87">
        <v>0.426492471255843</v>
      </c>
      <c r="BZ87">
        <v>0.38981465498207502</v>
      </c>
      <c r="CA87">
        <v>0.44577729470127597</v>
      </c>
      <c r="CB87">
        <v>0.40392663183896299</v>
      </c>
      <c r="CC87">
        <v>0.41853643673125401</v>
      </c>
      <c r="CD87">
        <v>0.45422972394341998</v>
      </c>
      <c r="CE87">
        <v>0.41337823342246</v>
      </c>
      <c r="CF87">
        <v>0.33582598861243201</v>
      </c>
      <c r="CG87">
        <v>0.387005915821997</v>
      </c>
      <c r="CH87">
        <v>0.50685212866711504</v>
      </c>
      <c r="CI87">
        <v>0.51579665903502003</v>
      </c>
      <c r="CJ87">
        <v>0.46567728627091398</v>
      </c>
      <c r="CK87">
        <v>0.43825669164516801</v>
      </c>
      <c r="CL87">
        <v>0.390591215250572</v>
      </c>
      <c r="CM87">
        <v>0.35692715803994302</v>
      </c>
      <c r="CN87">
        <v>0.38520456377331203</v>
      </c>
      <c r="CO87">
        <v>0.29749240605703198</v>
      </c>
      <c r="CP87">
        <v>0.329942705790849</v>
      </c>
      <c r="CQ87">
        <v>0.38777038791548302</v>
      </c>
      <c r="CR87">
        <v>0.36847920204212398</v>
      </c>
      <c r="CS87">
        <v>0.40779707356589501</v>
      </c>
      <c r="CT87">
        <v>0.36791118343408802</v>
      </c>
      <c r="CU87">
        <v>0.47097532029393602</v>
      </c>
      <c r="CV87">
        <v>0.455516069763722</v>
      </c>
      <c r="CW87">
        <v>0.43581095993000801</v>
      </c>
      <c r="CX87">
        <v>0.40569766336627999</v>
      </c>
      <c r="CY87">
        <v>0.41296507546730798</v>
      </c>
      <c r="CZ87">
        <v>0.384359973581678</v>
      </c>
      <c r="DA87">
        <v>0.37976257020683302</v>
      </c>
      <c r="DB87">
        <v>0.36435560847812598</v>
      </c>
      <c r="DC87">
        <v>0.47754121555984103</v>
      </c>
      <c r="DD87">
        <v>0.334219419192616</v>
      </c>
      <c r="DE87">
        <v>0.41116861020777601</v>
      </c>
      <c r="DF87">
        <v>0.44621657897969602</v>
      </c>
      <c r="DG87">
        <v>0.40502848508135397</v>
      </c>
      <c r="DH87">
        <v>0.42951651711286498</v>
      </c>
      <c r="DI87">
        <v>0.33491982867576597</v>
      </c>
      <c r="DJ87">
        <v>0.378264311862897</v>
      </c>
      <c r="DK87">
        <v>0.48584780963898599</v>
      </c>
      <c r="DL87">
        <v>0.34059047880112298</v>
      </c>
      <c r="DM87">
        <v>0.39322770707816102</v>
      </c>
      <c r="DN87">
        <v>0.43427907517772002</v>
      </c>
      <c r="DO87">
        <v>0.41064812013132501</v>
      </c>
      <c r="DP87">
        <v>0.33532491595442399</v>
      </c>
      <c r="DQ87">
        <v>0.43723622888500002</v>
      </c>
      <c r="DR87">
        <v>0.47119455192840098</v>
      </c>
      <c r="DS87">
        <v>0.39840899977240402</v>
      </c>
      <c r="DT87">
        <v>0.367705203928129</v>
      </c>
      <c r="DU87">
        <v>0.37558929010071201</v>
      </c>
      <c r="DV87">
        <v>0.37877836597686498</v>
      </c>
      <c r="DW87">
        <v>0.37061085523770398</v>
      </c>
      <c r="DX87">
        <v>0.38418141875303102</v>
      </c>
      <c r="DY87">
        <v>0.42686296061369999</v>
      </c>
      <c r="DZ87">
        <v>0.34710070899253098</v>
      </c>
      <c r="EA87">
        <v>0.46346190168316898</v>
      </c>
      <c r="EB87">
        <v>0.43453502736175098</v>
      </c>
      <c r="EC87">
        <v>0.510196464865045</v>
      </c>
      <c r="ED87">
        <v>0.44338887918700198</v>
      </c>
      <c r="EE87">
        <v>0.424119589408404</v>
      </c>
      <c r="EF87">
        <v>0.50037488327786706</v>
      </c>
      <c r="EG87">
        <v>0.352933151087788</v>
      </c>
      <c r="EH87">
        <v>0.359785700153125</v>
      </c>
      <c r="EI87">
        <v>0.35694538730069297</v>
      </c>
      <c r="EJ87">
        <v>0.39954706545615098</v>
      </c>
      <c r="EK87">
        <v>0.36057573525596198</v>
      </c>
      <c r="EL87">
        <v>0.427686073865856</v>
      </c>
      <c r="EM87">
        <v>0.39966834390818901</v>
      </c>
      <c r="EN87">
        <v>0.37502870072551497</v>
      </c>
      <c r="EO87">
        <v>0.367546027150564</v>
      </c>
      <c r="EP87">
        <v>0.37989597584700002</v>
      </c>
    </row>
    <row r="88" spans="1:146" x14ac:dyDescent="0.3">
      <c r="A88" t="s">
        <v>101</v>
      </c>
      <c r="B88" s="1">
        <v>105</v>
      </c>
      <c r="C88">
        <v>0.18724687823986799</v>
      </c>
      <c r="D88">
        <v>0.18749551513743001</v>
      </c>
      <c r="E88">
        <v>0.15237406864136699</v>
      </c>
      <c r="F88">
        <v>0.14570979661090699</v>
      </c>
      <c r="G88">
        <v>0.19043530478277201</v>
      </c>
      <c r="H88">
        <v>0.22100390346099899</v>
      </c>
      <c r="I88">
        <v>0.25823216316905401</v>
      </c>
      <c r="J88">
        <v>0.21622090716741599</v>
      </c>
      <c r="K88">
        <v>0.25255615923458002</v>
      </c>
      <c r="L88">
        <v>0.28087698155761098</v>
      </c>
      <c r="M88">
        <v>0.17951170823375101</v>
      </c>
      <c r="N88">
        <v>0.18743034264060701</v>
      </c>
      <c r="O88">
        <v>0.16908814420332999</v>
      </c>
      <c r="P88">
        <v>0.17492643257433099</v>
      </c>
      <c r="Q88">
        <v>0.20248944026819099</v>
      </c>
      <c r="R88">
        <v>0.14429023141389699</v>
      </c>
      <c r="S88">
        <v>0.16696916030074599</v>
      </c>
      <c r="T88">
        <v>0.17087725078636901</v>
      </c>
      <c r="U88">
        <v>0.14330180705985701</v>
      </c>
      <c r="V88">
        <v>0.183751628343757</v>
      </c>
      <c r="W88">
        <v>0.21333493460859601</v>
      </c>
      <c r="X88">
        <v>0.15216225899802499</v>
      </c>
      <c r="Y88">
        <v>0.17053189461724599</v>
      </c>
      <c r="Z88">
        <v>0.16660863110919599</v>
      </c>
      <c r="AA88">
        <v>0.169078510384924</v>
      </c>
      <c r="AB88">
        <v>0.152684083743448</v>
      </c>
      <c r="AC88">
        <v>0.170904627719593</v>
      </c>
      <c r="AD88">
        <v>0.198386708412052</v>
      </c>
      <c r="AE88">
        <v>0.213628330747689</v>
      </c>
      <c r="AF88">
        <v>0.20199911535739501</v>
      </c>
      <c r="AG88">
        <v>0.184130398016459</v>
      </c>
      <c r="AH88">
        <v>0.24709873498295801</v>
      </c>
      <c r="AI88">
        <v>0.19972901759299799</v>
      </c>
      <c r="AJ88">
        <v>0.240181022737049</v>
      </c>
      <c r="AK88">
        <v>0.19320473924677101</v>
      </c>
      <c r="AL88">
        <v>0.21559401189579699</v>
      </c>
      <c r="AM88">
        <v>0.14897959900622701</v>
      </c>
      <c r="AN88">
        <v>0.217889177484001</v>
      </c>
      <c r="AO88">
        <v>0.20278683516444801</v>
      </c>
      <c r="AP88">
        <v>0.22156559123687999</v>
      </c>
      <c r="AQ88">
        <v>0.21972777395860599</v>
      </c>
      <c r="AR88">
        <v>0.17360715254408501</v>
      </c>
      <c r="AS88">
        <v>0.17608299566497099</v>
      </c>
      <c r="AT88">
        <v>0.14074574706964599</v>
      </c>
      <c r="AU88">
        <v>0.15909400849413499</v>
      </c>
      <c r="AV88">
        <v>0.221609858136185</v>
      </c>
      <c r="AW88">
        <v>0.16554663944509401</v>
      </c>
      <c r="AX88">
        <v>0.18773345294074001</v>
      </c>
      <c r="AY88">
        <v>0.17687925292812401</v>
      </c>
      <c r="AZ88">
        <v>0.21673731683707201</v>
      </c>
      <c r="BA88">
        <v>0.185361507719525</v>
      </c>
      <c r="BB88">
        <v>0.17433913219526601</v>
      </c>
      <c r="BC88">
        <v>0.171916601486888</v>
      </c>
      <c r="BD88">
        <v>0.25956734044969298</v>
      </c>
      <c r="BE88">
        <v>0.19228557336422</v>
      </c>
      <c r="BF88">
        <v>0.16391501682237899</v>
      </c>
      <c r="BG88">
        <v>0.15801989164684299</v>
      </c>
      <c r="BH88">
        <v>0.233262675312748</v>
      </c>
      <c r="BI88">
        <v>0.163218537776087</v>
      </c>
      <c r="BJ88">
        <v>0.17712160014749101</v>
      </c>
      <c r="BK88">
        <v>0.15710966445344601</v>
      </c>
      <c r="BL88">
        <v>0.17168616475946599</v>
      </c>
      <c r="BM88">
        <v>0.19799983792121501</v>
      </c>
      <c r="BN88">
        <v>0.14392807837768801</v>
      </c>
      <c r="BO88">
        <v>0.16230700337918499</v>
      </c>
      <c r="BP88">
        <v>0.21334820811851099</v>
      </c>
      <c r="BQ88">
        <v>0.16344595701950301</v>
      </c>
      <c r="BR88">
        <v>0.14507024943593699</v>
      </c>
      <c r="BS88">
        <v>0.281248021984977</v>
      </c>
      <c r="BT88">
        <v>0.24025682626255601</v>
      </c>
      <c r="BU88">
        <v>0.183774059416734</v>
      </c>
      <c r="BV88">
        <v>0.140064448548605</v>
      </c>
      <c r="BW88">
        <v>0.22929323408491101</v>
      </c>
      <c r="BX88">
        <v>0.15923684884752401</v>
      </c>
      <c r="BY88">
        <v>0.22949657919681599</v>
      </c>
      <c r="BZ88">
        <v>0.180492151293386</v>
      </c>
      <c r="CA88">
        <v>0.19492780795027601</v>
      </c>
      <c r="CB88">
        <v>0.23183110359373499</v>
      </c>
      <c r="CC88">
        <v>0.21882514402176101</v>
      </c>
      <c r="CD88">
        <v>0.22953553920531899</v>
      </c>
      <c r="CE88">
        <v>0.24208027996312401</v>
      </c>
      <c r="CF88">
        <v>0.18928327333730799</v>
      </c>
      <c r="CG88">
        <v>0.22436979539545501</v>
      </c>
      <c r="CH88">
        <v>0.27561498197608902</v>
      </c>
      <c r="CI88">
        <v>0.31988114418157598</v>
      </c>
      <c r="CJ88">
        <v>0.324004657002331</v>
      </c>
      <c r="CK88">
        <v>0.24140896260849501</v>
      </c>
      <c r="CL88">
        <v>0.19463079474714401</v>
      </c>
      <c r="CM88">
        <v>0.175653466214752</v>
      </c>
      <c r="CN88">
        <v>0.20885844611542501</v>
      </c>
      <c r="CO88">
        <v>0.14178611491558299</v>
      </c>
      <c r="CP88">
        <v>0.18149007981551599</v>
      </c>
      <c r="CQ88">
        <v>0.19760201545005601</v>
      </c>
      <c r="CR88">
        <v>0.185403727329989</v>
      </c>
      <c r="CS88">
        <v>0.221784493783766</v>
      </c>
      <c r="CT88">
        <v>0.18381998911990199</v>
      </c>
      <c r="CU88">
        <v>0.27453717558169499</v>
      </c>
      <c r="CV88">
        <v>0.29643316195372699</v>
      </c>
      <c r="CW88">
        <v>0.24920706699747699</v>
      </c>
      <c r="CX88">
        <v>0.23272768939663699</v>
      </c>
      <c r="CY88">
        <v>0.17692669857798601</v>
      </c>
      <c r="CZ88">
        <v>0.195099408957878</v>
      </c>
      <c r="DA88">
        <v>0.21101934403703701</v>
      </c>
      <c r="DB88">
        <v>0.164210235105825</v>
      </c>
      <c r="DC88">
        <v>0.26400777616654197</v>
      </c>
      <c r="DD88">
        <v>0.188382182955246</v>
      </c>
      <c r="DE88">
        <v>0.27450889918882199</v>
      </c>
      <c r="DF88">
        <v>0.23824172609421099</v>
      </c>
      <c r="DG88">
        <v>0.281918730815087</v>
      </c>
      <c r="DH88">
        <v>0.23055473453622899</v>
      </c>
      <c r="DI88">
        <v>0.193650955934975</v>
      </c>
      <c r="DJ88">
        <v>0.17894472027620201</v>
      </c>
      <c r="DK88">
        <v>0.220590769572693</v>
      </c>
      <c r="DL88">
        <v>0.19394916162534401</v>
      </c>
      <c r="DM88">
        <v>0.18982162815033801</v>
      </c>
      <c r="DN88">
        <v>0.28078060307289499</v>
      </c>
      <c r="DO88">
        <v>0.263537840303813</v>
      </c>
      <c r="DP88">
        <v>0.20228693386354499</v>
      </c>
      <c r="DQ88">
        <v>0.22726377288974201</v>
      </c>
      <c r="DR88">
        <v>0.20110057800050901</v>
      </c>
      <c r="DS88">
        <v>0.26704167275518598</v>
      </c>
      <c r="DT88">
        <v>0.25061127406822298</v>
      </c>
      <c r="DU88">
        <v>0.26182225497420702</v>
      </c>
      <c r="DV88">
        <v>0.24100297562694301</v>
      </c>
      <c r="DW88">
        <v>0.212739266313172</v>
      </c>
      <c r="DX88">
        <v>0.204029832476776</v>
      </c>
      <c r="DY88">
        <v>0.22643418540149499</v>
      </c>
      <c r="DZ88">
        <v>0.26221243148432599</v>
      </c>
      <c r="EA88">
        <v>0.28548168550057301</v>
      </c>
      <c r="EB88">
        <v>0.21452077294539099</v>
      </c>
      <c r="EC88">
        <v>0.21748497815466</v>
      </c>
      <c r="ED88">
        <v>0.25190647353186202</v>
      </c>
      <c r="EE88">
        <v>0.18156534850988401</v>
      </c>
      <c r="EF88">
        <v>0.30541436813348399</v>
      </c>
      <c r="EG88">
        <v>0.17299058161881101</v>
      </c>
      <c r="EH88">
        <v>0.16516779044753099</v>
      </c>
      <c r="EI88">
        <v>0.17317871770364299</v>
      </c>
      <c r="EJ88">
        <v>0.189326004921026</v>
      </c>
      <c r="EK88">
        <v>0.168163906017747</v>
      </c>
      <c r="EL88">
        <v>0.21995328052638799</v>
      </c>
      <c r="EM88">
        <v>0.20022675884374899</v>
      </c>
      <c r="EN88">
        <v>0.17632284679095001</v>
      </c>
      <c r="EO88">
        <v>0.172027726175458</v>
      </c>
      <c r="EP88">
        <v>0.18995087427624699</v>
      </c>
    </row>
    <row r="89" spans="1:146" x14ac:dyDescent="0.3">
      <c r="A89" t="s">
        <v>101</v>
      </c>
      <c r="B89" s="1">
        <v>100</v>
      </c>
      <c r="F89">
        <v>0.16588093712260099</v>
      </c>
      <c r="M89">
        <v>0.39577086210822598</v>
      </c>
      <c r="O89">
        <v>0.44112749639429699</v>
      </c>
      <c r="AB89">
        <v>0.16956893871644901</v>
      </c>
      <c r="AI89">
        <v>0.66154612362348497</v>
      </c>
      <c r="AJ89">
        <v>0.391440221846036</v>
      </c>
      <c r="BH89">
        <v>0.29469096831269098</v>
      </c>
      <c r="BS89">
        <v>0.60388906080525595</v>
      </c>
      <c r="BV89">
        <v>0.27448090482930498</v>
      </c>
      <c r="BX89">
        <v>0.19634782721397601</v>
      </c>
      <c r="CE89">
        <v>0.38811521812882899</v>
      </c>
      <c r="CL89">
        <v>0.38208481432784402</v>
      </c>
      <c r="CM89">
        <v>0.27184611595918301</v>
      </c>
      <c r="CQ89">
        <v>0.25729008172420798</v>
      </c>
      <c r="CT89">
        <v>0.36505208087461399</v>
      </c>
      <c r="DO89">
        <v>0.27024898782736001</v>
      </c>
      <c r="DY89">
        <v>0.36844243671048998</v>
      </c>
      <c r="EK89">
        <v>0.31600225845351698</v>
      </c>
      <c r="EM89">
        <v>0.35290440156715802</v>
      </c>
      <c r="EN89">
        <v>0.30589674803608502</v>
      </c>
    </row>
    <row r="92" spans="1:146" ht="15" thickBot="1" x14ac:dyDescent="0.35">
      <c r="E92" t="s">
        <v>8</v>
      </c>
      <c r="I92" t="s">
        <v>9</v>
      </c>
    </row>
    <row r="93" spans="1:146" x14ac:dyDescent="0.3">
      <c r="A93" t="s">
        <v>102</v>
      </c>
      <c r="B93" s="17" t="s">
        <v>106</v>
      </c>
      <c r="C93" s="18" t="s">
        <v>91</v>
      </c>
      <c r="D93" s="1" t="s">
        <v>10</v>
      </c>
      <c r="E93" s="14" t="s">
        <v>97</v>
      </c>
      <c r="F93" s="15" t="s">
        <v>95</v>
      </c>
      <c r="G93" s="15" t="s">
        <v>94</v>
      </c>
      <c r="H93" s="16" t="s">
        <v>96</v>
      </c>
      <c r="I93" s="14" t="s">
        <v>97</v>
      </c>
      <c r="J93" s="15" t="s">
        <v>95</v>
      </c>
      <c r="K93" s="15" t="s">
        <v>94</v>
      </c>
      <c r="L93" s="16" t="s">
        <v>96</v>
      </c>
    </row>
    <row r="94" spans="1:146" x14ac:dyDescent="0.3">
      <c r="A94" t="s">
        <v>102</v>
      </c>
      <c r="B94" s="11" t="s">
        <v>92</v>
      </c>
      <c r="C94" s="11">
        <v>1</v>
      </c>
      <c r="D94" s="11">
        <v>17</v>
      </c>
      <c r="E94" s="4">
        <v>0</v>
      </c>
      <c r="F94" s="9">
        <v>0</v>
      </c>
      <c r="G94" s="9">
        <v>0</v>
      </c>
      <c r="H94" s="5">
        <v>17</v>
      </c>
      <c r="I94" s="4">
        <f t="shared" ref="I94:I99" si="0">E94/D94*100</f>
        <v>0</v>
      </c>
      <c r="J94" s="9">
        <f t="shared" ref="J94:J99" si="1">F94/D94*100</f>
        <v>0</v>
      </c>
      <c r="K94" s="9">
        <f t="shared" ref="K94:K99" si="2">G94/D94*100</f>
        <v>0</v>
      </c>
      <c r="L94" s="5">
        <f t="shared" ref="L94:L99" si="3">H94/D94*100</f>
        <v>100</v>
      </c>
    </row>
    <row r="95" spans="1:146" x14ac:dyDescent="0.3">
      <c r="A95" t="s">
        <v>102</v>
      </c>
      <c r="B95" s="11"/>
      <c r="C95" s="11">
        <v>2</v>
      </c>
      <c r="D95" s="11">
        <v>16</v>
      </c>
      <c r="E95" s="4">
        <v>0</v>
      </c>
      <c r="F95" s="9">
        <v>0</v>
      </c>
      <c r="G95" s="9">
        <v>0</v>
      </c>
      <c r="H95" s="5">
        <v>16</v>
      </c>
      <c r="I95" s="4">
        <f t="shared" si="0"/>
        <v>0</v>
      </c>
      <c r="J95" s="9">
        <f t="shared" si="1"/>
        <v>0</v>
      </c>
      <c r="K95" s="9">
        <f t="shared" si="2"/>
        <v>0</v>
      </c>
      <c r="L95" s="5">
        <f t="shared" si="3"/>
        <v>100</v>
      </c>
    </row>
    <row r="96" spans="1:146" x14ac:dyDescent="0.3">
      <c r="A96" t="s">
        <v>102</v>
      </c>
      <c r="B96" s="11"/>
      <c r="C96" s="11">
        <v>3</v>
      </c>
      <c r="D96" s="11">
        <v>17</v>
      </c>
      <c r="E96" s="4">
        <v>0</v>
      </c>
      <c r="F96" s="9">
        <v>0</v>
      </c>
      <c r="G96" s="9">
        <v>0</v>
      </c>
      <c r="H96" s="5">
        <v>17</v>
      </c>
      <c r="I96" s="4">
        <f t="shared" si="0"/>
        <v>0</v>
      </c>
      <c r="J96" s="9">
        <f t="shared" si="1"/>
        <v>0</v>
      </c>
      <c r="K96" s="9">
        <f t="shared" si="2"/>
        <v>0</v>
      </c>
      <c r="L96" s="5">
        <f t="shared" si="3"/>
        <v>100</v>
      </c>
    </row>
    <row r="97" spans="1:146" x14ac:dyDescent="0.3">
      <c r="A97" t="s">
        <v>102</v>
      </c>
      <c r="B97" s="12" t="s">
        <v>93</v>
      </c>
      <c r="C97" s="11">
        <v>1</v>
      </c>
      <c r="D97" s="11">
        <v>17</v>
      </c>
      <c r="E97" s="4">
        <v>6</v>
      </c>
      <c r="F97" s="9">
        <v>8</v>
      </c>
      <c r="G97" s="9">
        <v>3</v>
      </c>
      <c r="H97" s="5">
        <v>0</v>
      </c>
      <c r="I97" s="4">
        <f t="shared" si="0"/>
        <v>35.294117647058826</v>
      </c>
      <c r="J97" s="9">
        <f t="shared" si="1"/>
        <v>47.058823529411761</v>
      </c>
      <c r="K97" s="9">
        <f t="shared" si="2"/>
        <v>17.647058823529413</v>
      </c>
      <c r="L97" s="5">
        <f t="shared" si="3"/>
        <v>0</v>
      </c>
    </row>
    <row r="98" spans="1:146" x14ac:dyDescent="0.3">
      <c r="A98" t="s">
        <v>102</v>
      </c>
      <c r="B98" s="13"/>
      <c r="C98" s="11">
        <v>2</v>
      </c>
      <c r="D98" s="11">
        <v>17</v>
      </c>
      <c r="E98" s="4">
        <v>4</v>
      </c>
      <c r="F98" s="9">
        <v>11</v>
      </c>
      <c r="G98" s="9">
        <v>2</v>
      </c>
      <c r="H98" s="5">
        <v>0</v>
      </c>
      <c r="I98" s="4">
        <f t="shared" si="0"/>
        <v>23.52941176470588</v>
      </c>
      <c r="J98" s="9">
        <f t="shared" si="1"/>
        <v>64.705882352941174</v>
      </c>
      <c r="K98" s="9">
        <f t="shared" si="2"/>
        <v>11.76470588235294</v>
      </c>
      <c r="L98" s="5">
        <f t="shared" si="3"/>
        <v>0</v>
      </c>
    </row>
    <row r="99" spans="1:146" ht="15" thickBot="1" x14ac:dyDescent="0.35">
      <c r="A99" t="s">
        <v>102</v>
      </c>
      <c r="B99" s="13"/>
      <c r="C99" s="11">
        <v>3</v>
      </c>
      <c r="D99" s="11">
        <v>17</v>
      </c>
      <c r="E99" s="6">
        <v>0</v>
      </c>
      <c r="F99" s="10">
        <v>7</v>
      </c>
      <c r="G99" s="10">
        <v>5</v>
      </c>
      <c r="H99" s="7">
        <v>4</v>
      </c>
      <c r="I99" s="6">
        <f t="shared" si="0"/>
        <v>0</v>
      </c>
      <c r="J99" s="10">
        <f t="shared" si="1"/>
        <v>41.17647058823529</v>
      </c>
      <c r="K99" s="10">
        <f t="shared" si="2"/>
        <v>29.411764705882355</v>
      </c>
      <c r="L99" s="7">
        <f t="shared" si="3"/>
        <v>23.52941176470588</v>
      </c>
    </row>
    <row r="103" spans="1:146" x14ac:dyDescent="0.3">
      <c r="A103" t="s">
        <v>105</v>
      </c>
      <c r="C103" s="12" t="s">
        <v>103</v>
      </c>
      <c r="D103" s="12" t="s">
        <v>103</v>
      </c>
      <c r="E103" s="12" t="s">
        <v>103</v>
      </c>
      <c r="F103" s="12" t="s">
        <v>103</v>
      </c>
      <c r="G103" s="12" t="s">
        <v>103</v>
      </c>
      <c r="H103" s="12" t="s">
        <v>103</v>
      </c>
      <c r="I103" s="12" t="s">
        <v>103</v>
      </c>
      <c r="J103" s="12" t="s">
        <v>103</v>
      </c>
      <c r="K103" s="12" t="s">
        <v>103</v>
      </c>
      <c r="L103" s="12" t="s">
        <v>103</v>
      </c>
      <c r="M103" s="12" t="s">
        <v>103</v>
      </c>
      <c r="N103" s="12" t="s">
        <v>103</v>
      </c>
      <c r="O103" s="12" t="s">
        <v>103</v>
      </c>
      <c r="P103" s="12" t="s">
        <v>103</v>
      </c>
      <c r="Q103" s="12" t="s">
        <v>103</v>
      </c>
      <c r="R103" s="12" t="s">
        <v>103</v>
      </c>
      <c r="S103" s="12" t="s">
        <v>103</v>
      </c>
      <c r="T103" s="12" t="s">
        <v>103</v>
      </c>
      <c r="U103" s="12" t="s">
        <v>103</v>
      </c>
      <c r="V103" s="12" t="s">
        <v>103</v>
      </c>
      <c r="W103" s="12" t="s">
        <v>103</v>
      </c>
      <c r="X103" s="12" t="s">
        <v>103</v>
      </c>
      <c r="Y103" s="12" t="s">
        <v>103</v>
      </c>
      <c r="Z103" s="12" t="s">
        <v>103</v>
      </c>
      <c r="AA103" s="12" t="s">
        <v>103</v>
      </c>
      <c r="AB103" s="12" t="s">
        <v>103</v>
      </c>
      <c r="AC103" s="12" t="s">
        <v>103</v>
      </c>
      <c r="AD103" s="12" t="s">
        <v>103</v>
      </c>
      <c r="AE103" s="12" t="s">
        <v>103</v>
      </c>
      <c r="AF103" s="12" t="s">
        <v>103</v>
      </c>
      <c r="AG103" s="12" t="s">
        <v>103</v>
      </c>
      <c r="AH103" s="12" t="s">
        <v>103</v>
      </c>
      <c r="AI103" s="12" t="s">
        <v>103</v>
      </c>
      <c r="AJ103" s="12" t="s">
        <v>103</v>
      </c>
      <c r="AK103" s="12" t="s">
        <v>103</v>
      </c>
      <c r="AL103" s="12" t="s">
        <v>103</v>
      </c>
      <c r="AM103" s="12" t="s">
        <v>103</v>
      </c>
      <c r="AN103" s="12" t="s">
        <v>103</v>
      </c>
      <c r="AO103" s="12" t="s">
        <v>103</v>
      </c>
      <c r="AP103" s="12" t="s">
        <v>103</v>
      </c>
      <c r="AQ103" s="12" t="s">
        <v>103</v>
      </c>
      <c r="AR103" s="12" t="s">
        <v>103</v>
      </c>
      <c r="AS103" s="12" t="s">
        <v>103</v>
      </c>
      <c r="AT103" s="12" t="s">
        <v>103</v>
      </c>
      <c r="AU103" s="12" t="s">
        <v>103</v>
      </c>
      <c r="AV103" s="12" t="s">
        <v>103</v>
      </c>
      <c r="AW103" s="12" t="s">
        <v>103</v>
      </c>
      <c r="AX103" s="12" t="s">
        <v>103</v>
      </c>
      <c r="AY103" s="12" t="s">
        <v>103</v>
      </c>
      <c r="AZ103" s="12" t="s">
        <v>103</v>
      </c>
      <c r="BA103" s="12" t="s">
        <v>103</v>
      </c>
      <c r="BB103" s="12" t="s">
        <v>103</v>
      </c>
      <c r="BC103" s="12" t="s">
        <v>103</v>
      </c>
      <c r="BD103" s="12" t="s">
        <v>103</v>
      </c>
      <c r="BE103" s="12" t="s">
        <v>103</v>
      </c>
      <c r="BF103" s="12" t="s">
        <v>103</v>
      </c>
      <c r="BG103" s="12" t="s">
        <v>103</v>
      </c>
      <c r="BH103" s="12" t="s">
        <v>103</v>
      </c>
      <c r="BI103" s="12" t="s">
        <v>103</v>
      </c>
      <c r="BJ103" s="12" t="s">
        <v>103</v>
      </c>
      <c r="BK103" s="12" t="s">
        <v>103</v>
      </c>
      <c r="BL103" s="12" t="s">
        <v>103</v>
      </c>
      <c r="BM103" s="12" t="s">
        <v>103</v>
      </c>
      <c r="BN103" s="12" t="s">
        <v>103</v>
      </c>
      <c r="BO103" s="12" t="s">
        <v>103</v>
      </c>
      <c r="BP103" s="12" t="s">
        <v>103</v>
      </c>
      <c r="BQ103" s="12" t="s">
        <v>103</v>
      </c>
      <c r="BR103" s="12" t="s">
        <v>103</v>
      </c>
      <c r="BS103" s="12" t="s">
        <v>103</v>
      </c>
      <c r="BT103" s="12" t="s">
        <v>103</v>
      </c>
      <c r="BU103" s="12" t="s">
        <v>103</v>
      </c>
      <c r="BV103" s="12" t="s">
        <v>103</v>
      </c>
      <c r="BW103" t="s">
        <v>104</v>
      </c>
      <c r="BX103" t="s">
        <v>104</v>
      </c>
      <c r="BY103" t="s">
        <v>104</v>
      </c>
      <c r="BZ103" t="s">
        <v>104</v>
      </c>
      <c r="CA103" t="s">
        <v>104</v>
      </c>
      <c r="CB103" t="s">
        <v>104</v>
      </c>
      <c r="CC103" t="s">
        <v>104</v>
      </c>
      <c r="CD103" t="s">
        <v>104</v>
      </c>
      <c r="CE103" t="s">
        <v>104</v>
      </c>
      <c r="CF103" t="s">
        <v>104</v>
      </c>
      <c r="CG103" t="s">
        <v>104</v>
      </c>
      <c r="CH103" t="s">
        <v>104</v>
      </c>
      <c r="CI103" t="s">
        <v>104</v>
      </c>
      <c r="CJ103" t="s">
        <v>104</v>
      </c>
      <c r="CK103" t="s">
        <v>104</v>
      </c>
      <c r="CL103" t="s">
        <v>104</v>
      </c>
      <c r="CM103" t="s">
        <v>104</v>
      </c>
      <c r="CN103" t="s">
        <v>104</v>
      </c>
      <c r="CO103" t="s">
        <v>104</v>
      </c>
      <c r="CP103" t="s">
        <v>104</v>
      </c>
      <c r="CQ103" t="s">
        <v>104</v>
      </c>
      <c r="CR103" t="s">
        <v>104</v>
      </c>
      <c r="CS103" t="s">
        <v>104</v>
      </c>
      <c r="CT103" t="s">
        <v>104</v>
      </c>
      <c r="CU103" t="s">
        <v>104</v>
      </c>
      <c r="CV103" t="s">
        <v>104</v>
      </c>
      <c r="CW103" t="s">
        <v>104</v>
      </c>
      <c r="CX103" t="s">
        <v>104</v>
      </c>
      <c r="CY103" t="s">
        <v>104</v>
      </c>
      <c r="CZ103" t="s">
        <v>104</v>
      </c>
      <c r="DA103" t="s">
        <v>104</v>
      </c>
      <c r="DB103" t="s">
        <v>104</v>
      </c>
      <c r="DC103" t="s">
        <v>104</v>
      </c>
      <c r="DD103" t="s">
        <v>104</v>
      </c>
      <c r="DE103" t="s">
        <v>104</v>
      </c>
      <c r="DF103" t="s">
        <v>104</v>
      </c>
      <c r="DG103" t="s">
        <v>104</v>
      </c>
      <c r="DH103" t="s">
        <v>104</v>
      </c>
      <c r="DI103" t="s">
        <v>104</v>
      </c>
      <c r="DJ103" t="s">
        <v>104</v>
      </c>
      <c r="DK103" t="s">
        <v>104</v>
      </c>
      <c r="DL103" t="s">
        <v>104</v>
      </c>
      <c r="DM103" t="s">
        <v>104</v>
      </c>
      <c r="DN103" t="s">
        <v>104</v>
      </c>
      <c r="DO103" t="s">
        <v>104</v>
      </c>
      <c r="DP103" t="s">
        <v>104</v>
      </c>
      <c r="DQ103" t="s">
        <v>104</v>
      </c>
      <c r="DR103" t="s">
        <v>104</v>
      </c>
      <c r="DS103" t="s">
        <v>104</v>
      </c>
      <c r="DT103" t="s">
        <v>104</v>
      </c>
      <c r="DU103" t="s">
        <v>104</v>
      </c>
      <c r="DV103" t="s">
        <v>104</v>
      </c>
      <c r="DW103" t="s">
        <v>104</v>
      </c>
      <c r="DX103" t="s">
        <v>104</v>
      </c>
      <c r="DY103" t="s">
        <v>104</v>
      </c>
      <c r="DZ103" t="s">
        <v>104</v>
      </c>
      <c r="EA103" t="s">
        <v>104</v>
      </c>
      <c r="EB103" t="s">
        <v>104</v>
      </c>
      <c r="EC103" t="s">
        <v>104</v>
      </c>
      <c r="ED103" t="s">
        <v>104</v>
      </c>
      <c r="EE103" t="s">
        <v>104</v>
      </c>
      <c r="EF103" t="s">
        <v>104</v>
      </c>
      <c r="EG103" t="s">
        <v>104</v>
      </c>
      <c r="EH103" t="s">
        <v>104</v>
      </c>
      <c r="EI103" t="s">
        <v>104</v>
      </c>
      <c r="EJ103" t="s">
        <v>104</v>
      </c>
      <c r="EK103" t="s">
        <v>104</v>
      </c>
      <c r="EL103" t="s">
        <v>104</v>
      </c>
      <c r="EM103" t="s">
        <v>104</v>
      </c>
      <c r="EN103" t="s">
        <v>104</v>
      </c>
      <c r="EO103" t="s">
        <v>104</v>
      </c>
      <c r="EP103" t="s">
        <v>104</v>
      </c>
    </row>
    <row r="104" spans="1:146" x14ac:dyDescent="0.3">
      <c r="A104" t="s">
        <v>105</v>
      </c>
      <c r="C104" t="s">
        <v>13</v>
      </c>
      <c r="D104" t="s">
        <v>15</v>
      </c>
      <c r="E104" t="s">
        <v>16</v>
      </c>
      <c r="F104" t="s">
        <v>17</v>
      </c>
      <c r="G104" t="s">
        <v>18</v>
      </c>
      <c r="H104" t="s">
        <v>19</v>
      </c>
      <c r="I104" t="s">
        <v>20</v>
      </c>
      <c r="J104" t="s">
        <v>21</v>
      </c>
      <c r="K104" t="s">
        <v>22</v>
      </c>
      <c r="L104" t="s">
        <v>23</v>
      </c>
      <c r="M104" t="s">
        <v>24</v>
      </c>
      <c r="N104" t="s">
        <v>25</v>
      </c>
      <c r="O104" t="s">
        <v>26</v>
      </c>
      <c r="P104" t="s">
        <v>27</v>
      </c>
      <c r="Q104" t="s">
        <v>28</v>
      </c>
      <c r="R104" t="s">
        <v>29</v>
      </c>
      <c r="S104" t="s">
        <v>30</v>
      </c>
      <c r="T104" t="s">
        <v>31</v>
      </c>
      <c r="U104" t="s">
        <v>32</v>
      </c>
      <c r="V104" t="s">
        <v>33</v>
      </c>
      <c r="W104" t="s">
        <v>34</v>
      </c>
      <c r="X104" t="s">
        <v>35</v>
      </c>
      <c r="Y104" t="s">
        <v>36</v>
      </c>
      <c r="Z104" t="s">
        <v>37</v>
      </c>
      <c r="AA104" t="s">
        <v>38</v>
      </c>
      <c r="AB104" t="s">
        <v>39</v>
      </c>
      <c r="AC104" t="s">
        <v>40</v>
      </c>
      <c r="AD104" t="s">
        <v>41</v>
      </c>
      <c r="AE104" t="s">
        <v>42</v>
      </c>
      <c r="AF104" t="s">
        <v>43</v>
      </c>
      <c r="AG104" t="s">
        <v>44</v>
      </c>
      <c r="AH104" t="s">
        <v>45</v>
      </c>
      <c r="AI104" t="s">
        <v>46</v>
      </c>
      <c r="AJ104" t="s">
        <v>47</v>
      </c>
      <c r="AK104" t="s">
        <v>48</v>
      </c>
      <c r="AL104" t="s">
        <v>49</v>
      </c>
      <c r="AM104" t="s">
        <v>50</v>
      </c>
      <c r="AN104" t="s">
        <v>51</v>
      </c>
      <c r="AO104" t="s">
        <v>52</v>
      </c>
      <c r="AP104" t="s">
        <v>53</v>
      </c>
      <c r="AQ104" t="s">
        <v>54</v>
      </c>
      <c r="AR104" t="s">
        <v>55</v>
      </c>
      <c r="AS104" t="s">
        <v>56</v>
      </c>
      <c r="AT104" t="s">
        <v>57</v>
      </c>
      <c r="AU104" t="s">
        <v>58</v>
      </c>
      <c r="AV104" t="s">
        <v>59</v>
      </c>
      <c r="AW104" t="s">
        <v>60</v>
      </c>
      <c r="AX104" t="s">
        <v>61</v>
      </c>
      <c r="AY104" t="s">
        <v>62</v>
      </c>
      <c r="AZ104" t="s">
        <v>63</v>
      </c>
      <c r="BA104" t="s">
        <v>64</v>
      </c>
      <c r="BB104" t="s">
        <v>65</v>
      </c>
      <c r="BC104" t="s">
        <v>66</v>
      </c>
      <c r="BD104" t="s">
        <v>67</v>
      </c>
      <c r="BE104" t="s">
        <v>68</v>
      </c>
      <c r="BF104" t="s">
        <v>69</v>
      </c>
      <c r="BG104" t="s">
        <v>70</v>
      </c>
      <c r="BH104" t="s">
        <v>71</v>
      </c>
      <c r="BI104" t="s">
        <v>72</v>
      </c>
      <c r="BJ104" t="s">
        <v>73</v>
      </c>
      <c r="BK104" t="s">
        <v>74</v>
      </c>
      <c r="BL104" t="s">
        <v>75</v>
      </c>
      <c r="BM104" t="s">
        <v>76</v>
      </c>
      <c r="BN104" t="s">
        <v>77</v>
      </c>
      <c r="BO104" t="s">
        <v>78</v>
      </c>
      <c r="BP104" t="s">
        <v>79</v>
      </c>
      <c r="BQ104" t="s">
        <v>80</v>
      </c>
      <c r="BR104" t="s">
        <v>81</v>
      </c>
      <c r="BS104" t="s">
        <v>82</v>
      </c>
      <c r="BT104" t="s">
        <v>83</v>
      </c>
      <c r="BU104" t="s">
        <v>84</v>
      </c>
      <c r="BV104" t="s">
        <v>85</v>
      </c>
      <c r="BW104" t="s">
        <v>13</v>
      </c>
      <c r="BX104" t="s">
        <v>15</v>
      </c>
      <c r="BY104" t="s">
        <v>16</v>
      </c>
      <c r="BZ104" t="s">
        <v>17</v>
      </c>
      <c r="CA104" t="s">
        <v>18</v>
      </c>
      <c r="CB104" t="s">
        <v>19</v>
      </c>
      <c r="CC104" t="s">
        <v>20</v>
      </c>
      <c r="CD104" t="s">
        <v>21</v>
      </c>
      <c r="CE104" t="s">
        <v>22</v>
      </c>
      <c r="CF104" t="s">
        <v>23</v>
      </c>
      <c r="CG104" t="s">
        <v>24</v>
      </c>
      <c r="CH104" t="s">
        <v>25</v>
      </c>
      <c r="CI104" t="s">
        <v>26</v>
      </c>
      <c r="CJ104" t="s">
        <v>27</v>
      </c>
      <c r="CK104" t="s">
        <v>28</v>
      </c>
      <c r="CL104" t="s">
        <v>29</v>
      </c>
      <c r="CM104" t="s">
        <v>30</v>
      </c>
      <c r="CN104" t="s">
        <v>31</v>
      </c>
      <c r="CO104" t="s">
        <v>32</v>
      </c>
      <c r="CP104" t="s">
        <v>33</v>
      </c>
      <c r="CQ104" t="s">
        <v>34</v>
      </c>
      <c r="CR104" t="s">
        <v>35</v>
      </c>
      <c r="CS104" t="s">
        <v>36</v>
      </c>
      <c r="CT104" t="s">
        <v>37</v>
      </c>
      <c r="CU104" t="s">
        <v>38</v>
      </c>
      <c r="CV104" t="s">
        <v>39</v>
      </c>
      <c r="CW104" t="s">
        <v>40</v>
      </c>
      <c r="CX104" t="s">
        <v>41</v>
      </c>
      <c r="CY104" t="s">
        <v>42</v>
      </c>
      <c r="CZ104" t="s">
        <v>43</v>
      </c>
      <c r="DA104" t="s">
        <v>44</v>
      </c>
      <c r="DB104" t="s">
        <v>45</v>
      </c>
      <c r="DC104" t="s">
        <v>46</v>
      </c>
      <c r="DD104" t="s">
        <v>47</v>
      </c>
      <c r="DE104" t="s">
        <v>48</v>
      </c>
      <c r="DF104" t="s">
        <v>49</v>
      </c>
      <c r="DG104" t="s">
        <v>50</v>
      </c>
      <c r="DH104" t="s">
        <v>51</v>
      </c>
      <c r="DI104" t="s">
        <v>52</v>
      </c>
      <c r="DJ104" t="s">
        <v>53</v>
      </c>
      <c r="DK104" t="s">
        <v>54</v>
      </c>
      <c r="DL104" t="s">
        <v>55</v>
      </c>
      <c r="DM104" t="s">
        <v>56</v>
      </c>
      <c r="DN104" t="s">
        <v>57</v>
      </c>
      <c r="DO104" t="s">
        <v>58</v>
      </c>
      <c r="DP104" t="s">
        <v>59</v>
      </c>
      <c r="DQ104" t="s">
        <v>60</v>
      </c>
      <c r="DR104" t="s">
        <v>61</v>
      </c>
      <c r="DS104" t="s">
        <v>62</v>
      </c>
      <c r="DT104" t="s">
        <v>63</v>
      </c>
      <c r="DU104" t="s">
        <v>64</v>
      </c>
      <c r="DV104" t="s">
        <v>65</v>
      </c>
      <c r="DW104" t="s">
        <v>66</v>
      </c>
      <c r="DX104" t="s">
        <v>67</v>
      </c>
      <c r="DY104" t="s">
        <v>68</v>
      </c>
      <c r="DZ104" t="s">
        <v>69</v>
      </c>
      <c r="EA104" t="s">
        <v>70</v>
      </c>
      <c r="EB104" t="s">
        <v>71</v>
      </c>
      <c r="EC104" t="s">
        <v>72</v>
      </c>
      <c r="ED104" t="s">
        <v>73</v>
      </c>
      <c r="EE104" t="s">
        <v>74</v>
      </c>
      <c r="EF104" t="s">
        <v>75</v>
      </c>
      <c r="EG104" t="s">
        <v>76</v>
      </c>
      <c r="EH104" t="s">
        <v>77</v>
      </c>
      <c r="EI104" t="s">
        <v>78</v>
      </c>
      <c r="EJ104" t="s">
        <v>79</v>
      </c>
      <c r="EK104" t="s">
        <v>80</v>
      </c>
      <c r="EL104" t="s">
        <v>81</v>
      </c>
      <c r="EM104" t="s">
        <v>82</v>
      </c>
      <c r="EN104" t="s">
        <v>83</v>
      </c>
      <c r="EO104" t="s">
        <v>84</v>
      </c>
      <c r="EP104" t="s">
        <v>85</v>
      </c>
    </row>
    <row r="105" spans="1:146" x14ac:dyDescent="0.3">
      <c r="A105" t="s">
        <v>105</v>
      </c>
      <c r="B105" s="1" t="s">
        <v>0</v>
      </c>
    </row>
    <row r="106" spans="1:146" x14ac:dyDescent="0.3">
      <c r="A106" t="s">
        <v>105</v>
      </c>
      <c r="B106" s="1">
        <v>5</v>
      </c>
      <c r="C106">
        <v>0.46341349955807698</v>
      </c>
      <c r="D106">
        <v>0.66678452891238704</v>
      </c>
      <c r="E106">
        <v>0.410222362385955</v>
      </c>
      <c r="F106">
        <v>0.49682647091574</v>
      </c>
      <c r="G106">
        <v>0.40411814427772302</v>
      </c>
      <c r="H106">
        <v>0.46795594747000702</v>
      </c>
      <c r="I106">
        <v>0.50293675685725803</v>
      </c>
      <c r="J106">
        <v>0.42054376821273598</v>
      </c>
      <c r="K106">
        <v>0.473938416352567</v>
      </c>
      <c r="L106">
        <v>0.47962479551120901</v>
      </c>
      <c r="M106">
        <v>0.50483064877594996</v>
      </c>
      <c r="N106">
        <v>0.42849057704650201</v>
      </c>
      <c r="O106">
        <v>0.47526037669655902</v>
      </c>
      <c r="P106">
        <v>0.34938827813962198</v>
      </c>
      <c r="Q106">
        <v>0.37700433365220598</v>
      </c>
      <c r="R106">
        <v>0.51900553361472901</v>
      </c>
      <c r="S106">
        <v>0.46020825909464902</v>
      </c>
      <c r="T106">
        <v>0.37441098478509</v>
      </c>
      <c r="U106">
        <v>0.372625768735592</v>
      </c>
      <c r="V106">
        <v>0.43829978427868199</v>
      </c>
      <c r="W106">
        <v>0.44339881956411697</v>
      </c>
      <c r="X106">
        <v>0.32354092063767298</v>
      </c>
      <c r="Y106">
        <v>0.39759759295360902</v>
      </c>
      <c r="Z106">
        <v>0.51777631511219502</v>
      </c>
      <c r="AA106">
        <v>0.29987841769074502</v>
      </c>
      <c r="AB106">
        <v>0.36692030194268299</v>
      </c>
      <c r="AC106">
        <v>0.435399357093052</v>
      </c>
      <c r="AD106">
        <v>0.42575140360504798</v>
      </c>
      <c r="AE106">
        <v>0.40208809474340301</v>
      </c>
      <c r="AF106">
        <v>0.37101556546533199</v>
      </c>
      <c r="AG106">
        <v>0.44088240738400097</v>
      </c>
      <c r="AH106">
        <v>0.30610990407410299</v>
      </c>
      <c r="AI106">
        <v>0.503853130883819</v>
      </c>
      <c r="AJ106">
        <v>0.49792916571106999</v>
      </c>
      <c r="AK106">
        <v>0.513969944961849</v>
      </c>
      <c r="AL106">
        <v>0.43991455336253399</v>
      </c>
      <c r="AM106">
        <v>0.56739423256363897</v>
      </c>
      <c r="AN106">
        <v>0.42521794520570899</v>
      </c>
      <c r="AO106">
        <v>0.55227074151020294</v>
      </c>
      <c r="AP106">
        <v>0.39408337292755502</v>
      </c>
      <c r="AQ106">
        <v>0.32919632267488702</v>
      </c>
      <c r="AR106">
        <v>0.41212503378074</v>
      </c>
      <c r="AS106">
        <v>0.44122165219515602</v>
      </c>
      <c r="AT106">
        <v>0.43529551696546298</v>
      </c>
      <c r="AU106">
        <v>0.46089657119553201</v>
      </c>
      <c r="AV106">
        <v>0.51820819653814598</v>
      </c>
      <c r="AW106">
        <v>0.35802515775706101</v>
      </c>
      <c r="AX106">
        <v>0.38241980559664801</v>
      </c>
      <c r="AY106">
        <v>0.370928689024067</v>
      </c>
      <c r="AZ106">
        <v>0.52266751311045001</v>
      </c>
      <c r="BA106">
        <v>0.377526723398731</v>
      </c>
      <c r="BB106">
        <v>0.42158832752721997</v>
      </c>
      <c r="BC106">
        <v>0.44770922921011502</v>
      </c>
      <c r="BD106">
        <v>0.40834251301920499</v>
      </c>
      <c r="BE106">
        <v>0.40348392711971698</v>
      </c>
      <c r="BF106">
        <v>0.29778758632317998</v>
      </c>
      <c r="BG106">
        <v>0.32931234679396199</v>
      </c>
      <c r="BH106">
        <v>0.31353094142921401</v>
      </c>
      <c r="BI106">
        <v>0.57942209523879196</v>
      </c>
      <c r="BJ106">
        <v>0.407887127764754</v>
      </c>
      <c r="BK106">
        <v>0.38115376920641098</v>
      </c>
      <c r="BL106">
        <v>0.50966824448523795</v>
      </c>
      <c r="BM106">
        <v>0.413374643236739</v>
      </c>
      <c r="BN106">
        <v>0.37850935533023</v>
      </c>
      <c r="BO106">
        <v>0.26726490026071598</v>
      </c>
      <c r="BP106">
        <v>0.39420519525583603</v>
      </c>
      <c r="BQ106">
        <v>0.42309731929523497</v>
      </c>
      <c r="BR106">
        <v>0.36356522931890101</v>
      </c>
      <c r="BS106">
        <v>0.35565955061362198</v>
      </c>
      <c r="BT106">
        <v>0.32512585163872798</v>
      </c>
      <c r="BU106">
        <v>0.31856022720976901</v>
      </c>
      <c r="BV106">
        <v>0.37536576038136898</v>
      </c>
      <c r="BW106">
        <v>0.895045674223233</v>
      </c>
      <c r="BX106">
        <v>0.69180653394296898</v>
      </c>
      <c r="BY106">
        <v>0.89768463849568703</v>
      </c>
      <c r="BZ106">
        <v>0.55131797172631902</v>
      </c>
      <c r="CA106">
        <v>0.52602602396966103</v>
      </c>
      <c r="CB106">
        <v>0.64739160655677297</v>
      </c>
      <c r="CC106">
        <v>0.48027772724350498</v>
      </c>
      <c r="CD106">
        <v>0.80370770901290001</v>
      </c>
      <c r="CE106">
        <v>0.60863409194167895</v>
      </c>
      <c r="CF106">
        <v>0.58904960373353299</v>
      </c>
      <c r="CG106">
        <v>0.45062037950725498</v>
      </c>
      <c r="CH106">
        <v>0.43142272262026599</v>
      </c>
      <c r="CI106">
        <v>1</v>
      </c>
      <c r="CJ106">
        <v>0.84245965697115299</v>
      </c>
      <c r="CK106">
        <v>0.818364842233816</v>
      </c>
      <c r="CL106">
        <v>0.54577830596286003</v>
      </c>
      <c r="CM106">
        <v>0.69553854042487795</v>
      </c>
      <c r="CN106">
        <v>0.478155345373796</v>
      </c>
      <c r="CO106">
        <v>0.59870965442264101</v>
      </c>
      <c r="CP106">
        <v>0.52454271547531495</v>
      </c>
      <c r="CQ106">
        <v>0.51118829272176303</v>
      </c>
      <c r="CR106">
        <v>0.60293724214646705</v>
      </c>
      <c r="CS106">
        <v>0.43510009930445498</v>
      </c>
      <c r="CT106">
        <v>0.42670780567156902</v>
      </c>
      <c r="CU106">
        <v>0.88915195548913095</v>
      </c>
      <c r="CV106">
        <v>0.62678822020979097</v>
      </c>
      <c r="CW106">
        <v>0.52860829513981999</v>
      </c>
      <c r="CX106">
        <v>0.63083200533074202</v>
      </c>
      <c r="CY106">
        <v>0.59232668699526303</v>
      </c>
      <c r="CZ106">
        <v>0.54197932807539795</v>
      </c>
      <c r="DA106">
        <v>0.470017588078189</v>
      </c>
      <c r="DB106">
        <v>0.80820087080535297</v>
      </c>
      <c r="DC106">
        <v>0.66362552405861697</v>
      </c>
      <c r="DD106">
        <v>0.56354909362039196</v>
      </c>
      <c r="DE106">
        <v>0.51987442132708905</v>
      </c>
      <c r="DF106">
        <v>0.52497212903024604</v>
      </c>
      <c r="DG106">
        <v>0.45684074821161902</v>
      </c>
      <c r="DH106">
        <v>0.61378817753812698</v>
      </c>
      <c r="DI106">
        <v>0.46874431809651801</v>
      </c>
      <c r="DJ106">
        <v>0.63314214118094103</v>
      </c>
      <c r="DK106">
        <v>0.53759561220567098</v>
      </c>
      <c r="DL106">
        <v>0.41910536447833102</v>
      </c>
      <c r="DM106">
        <v>0.73837800400459896</v>
      </c>
      <c r="DN106">
        <v>0.35557351721583003</v>
      </c>
      <c r="DO106">
        <v>0.56550781044548404</v>
      </c>
      <c r="DP106">
        <v>0.50894269212489895</v>
      </c>
      <c r="DQ106">
        <v>0.55424373152001505</v>
      </c>
      <c r="DR106">
        <v>0.417230840205293</v>
      </c>
      <c r="DS106">
        <v>0.72187369594871797</v>
      </c>
      <c r="DT106">
        <v>0.57661697194063299</v>
      </c>
      <c r="DU106">
        <v>0.61304988210325095</v>
      </c>
      <c r="DV106">
        <v>0.72748749681663205</v>
      </c>
      <c r="DW106">
        <v>0.62636675136675102</v>
      </c>
      <c r="DX106">
        <v>0.69963405113947297</v>
      </c>
      <c r="DY106">
        <v>0.54157658641919704</v>
      </c>
      <c r="DZ106">
        <v>0.50245530957736395</v>
      </c>
      <c r="EA106">
        <v>0.77116986194175796</v>
      </c>
      <c r="EB106">
        <v>0.43378044495823498</v>
      </c>
      <c r="EC106">
        <v>0.37006330049592101</v>
      </c>
      <c r="ED106">
        <v>0.76632310418804195</v>
      </c>
      <c r="EE106">
        <v>0.58318852537171695</v>
      </c>
      <c r="EF106">
        <v>0.50592245508877498</v>
      </c>
      <c r="EG106">
        <v>0.81548857997732704</v>
      </c>
      <c r="EH106">
        <v>0.43812472357363902</v>
      </c>
      <c r="EI106">
        <v>0.452888528833646</v>
      </c>
      <c r="EJ106">
        <v>0.67041199156340803</v>
      </c>
      <c r="EK106">
        <v>0.58856337377641299</v>
      </c>
      <c r="EL106">
        <v>0.32696799803765297</v>
      </c>
      <c r="EM106">
        <v>0.55242860510981895</v>
      </c>
      <c r="EN106">
        <v>0.49385072313517198</v>
      </c>
      <c r="EO106">
        <v>0.432816216892976</v>
      </c>
      <c r="EP106">
        <v>0.61072830669641098</v>
      </c>
    </row>
    <row r="107" spans="1:146" x14ac:dyDescent="0.3">
      <c r="A107" t="s">
        <v>105</v>
      </c>
      <c r="B107" s="1">
        <v>10</v>
      </c>
      <c r="C107">
        <v>0.46347885559276503</v>
      </c>
      <c r="D107">
        <v>0.65358484691806895</v>
      </c>
      <c r="E107">
        <v>0.41994479049750899</v>
      </c>
      <c r="F107">
        <v>0.42292396521252501</v>
      </c>
      <c r="G107">
        <v>0.44354470520461498</v>
      </c>
      <c r="H107">
        <v>0.488316931304623</v>
      </c>
      <c r="I107">
        <v>0.44098602444242102</v>
      </c>
      <c r="J107">
        <v>0.401221537111908</v>
      </c>
      <c r="K107">
        <v>0.46153058354937998</v>
      </c>
      <c r="L107">
        <v>0.44098320617082898</v>
      </c>
      <c r="M107">
        <v>0.54044134164163504</v>
      </c>
      <c r="N107">
        <v>0.46516139426825498</v>
      </c>
      <c r="O107">
        <v>0.458106681618423</v>
      </c>
      <c r="P107">
        <v>0.36410329578844702</v>
      </c>
      <c r="Q107">
        <v>0.40945891417604802</v>
      </c>
      <c r="R107">
        <v>0.41097089427878197</v>
      </c>
      <c r="S107">
        <v>0.449164520526313</v>
      </c>
      <c r="T107">
        <v>0.38382937259201899</v>
      </c>
      <c r="U107">
        <v>0.37417186750842502</v>
      </c>
      <c r="V107">
        <v>0.41497466049183002</v>
      </c>
      <c r="W107">
        <v>0.46423595558289898</v>
      </c>
      <c r="X107">
        <v>0.33522088803625</v>
      </c>
      <c r="Y107">
        <v>0.439224957012398</v>
      </c>
      <c r="Z107">
        <v>0.46610710581679698</v>
      </c>
      <c r="AA107">
        <v>0.34069610180454202</v>
      </c>
      <c r="AB107">
        <v>0.37293457121296297</v>
      </c>
      <c r="AC107">
        <v>0.38191263133897302</v>
      </c>
      <c r="AD107">
        <v>0.41258043499211799</v>
      </c>
      <c r="AE107">
        <v>0.37688588289756098</v>
      </c>
      <c r="AF107">
        <v>0.39342665460635601</v>
      </c>
      <c r="AG107">
        <v>0.41498497545923702</v>
      </c>
      <c r="AH107">
        <v>0.29031008865700803</v>
      </c>
      <c r="AI107">
        <v>0.49087761569273503</v>
      </c>
      <c r="AJ107">
        <v>0.46978924010490503</v>
      </c>
      <c r="AK107">
        <v>0.48345216869928598</v>
      </c>
      <c r="AL107">
        <v>0.407510876835874</v>
      </c>
      <c r="AM107">
        <v>0.47077449152610201</v>
      </c>
      <c r="AN107">
        <v>0.46401261199786797</v>
      </c>
      <c r="AO107">
        <v>0.50537735665883499</v>
      </c>
      <c r="AP107">
        <v>0.44270539783055701</v>
      </c>
      <c r="AQ107">
        <v>0.33118614969478599</v>
      </c>
      <c r="AR107">
        <v>0.40272033188499401</v>
      </c>
      <c r="AS107">
        <v>0.56918079281065703</v>
      </c>
      <c r="AT107">
        <v>0.50695054172703802</v>
      </c>
      <c r="AU107">
        <v>0.46778669145893098</v>
      </c>
      <c r="AV107">
        <v>0.53385009883255397</v>
      </c>
      <c r="AW107">
        <v>0.38719718720851998</v>
      </c>
      <c r="AX107">
        <v>0.39039552541246703</v>
      </c>
      <c r="AY107">
        <v>0.347942846951866</v>
      </c>
      <c r="AZ107">
        <v>0.52844295548557696</v>
      </c>
      <c r="BA107">
        <v>0.34883920097440102</v>
      </c>
      <c r="BB107">
        <v>0.43593008510310399</v>
      </c>
      <c r="BC107">
        <v>0.471478033584736</v>
      </c>
      <c r="BD107">
        <v>0.38041610046296298</v>
      </c>
      <c r="BE107">
        <v>0.39239557707872602</v>
      </c>
      <c r="BF107">
        <v>0.32057921107662801</v>
      </c>
      <c r="BG107">
        <v>0.36520951054782003</v>
      </c>
      <c r="BH107">
        <v>0.338133750274902</v>
      </c>
      <c r="BI107">
        <v>0.60470515158553195</v>
      </c>
      <c r="BJ107">
        <v>0.428995041452991</v>
      </c>
      <c r="BK107">
        <v>0.37192224394464501</v>
      </c>
      <c r="BL107">
        <v>0.48355241426974999</v>
      </c>
      <c r="BM107">
        <v>0.45016119914418701</v>
      </c>
      <c r="BN107">
        <v>0.36820593737535801</v>
      </c>
      <c r="BO107">
        <v>0.34739687544210601</v>
      </c>
      <c r="BP107">
        <v>0.35606134048308502</v>
      </c>
      <c r="BQ107">
        <v>0.469181879063781</v>
      </c>
      <c r="BR107">
        <v>0.33951910367359101</v>
      </c>
      <c r="BS107">
        <v>0.38047107221160398</v>
      </c>
      <c r="BT107">
        <v>0.33634679601858902</v>
      </c>
      <c r="BU107">
        <v>0.34305187187152902</v>
      </c>
      <c r="BV107">
        <v>0.41144398044476699</v>
      </c>
      <c r="BW107">
        <v>0.92059830889177297</v>
      </c>
      <c r="BX107">
        <v>0.68106629420571096</v>
      </c>
      <c r="BY107">
        <v>0.88278842724964601</v>
      </c>
      <c r="BZ107">
        <v>0.51775106032454898</v>
      </c>
      <c r="CA107">
        <v>0.58639654626113802</v>
      </c>
      <c r="CB107">
        <v>0.64728062571502998</v>
      </c>
      <c r="CC107">
        <v>0.535825368003784</v>
      </c>
      <c r="CD107">
        <v>0.77173286861747104</v>
      </c>
      <c r="CE107">
        <v>0.68922259854336099</v>
      </c>
      <c r="CF107">
        <v>0.57522228957549704</v>
      </c>
      <c r="CG107">
        <v>0.545226010432726</v>
      </c>
      <c r="CH107">
        <v>0.50918628454452397</v>
      </c>
      <c r="CI107">
        <v>0.96260984943176298</v>
      </c>
      <c r="CJ107">
        <v>0.98281772450119698</v>
      </c>
      <c r="CK107">
        <v>0.76114839858665495</v>
      </c>
      <c r="CL107">
        <v>0.58664311036774697</v>
      </c>
      <c r="CM107">
        <v>0.68510432153679801</v>
      </c>
      <c r="CN107">
        <v>0.51980253212179295</v>
      </c>
      <c r="CO107">
        <v>0.61097120485721201</v>
      </c>
      <c r="CP107">
        <v>0.51156689473026196</v>
      </c>
      <c r="CQ107">
        <v>0.52328122034457303</v>
      </c>
      <c r="CR107">
        <v>0.50647046059541301</v>
      </c>
      <c r="CS107">
        <v>0.46426923481890803</v>
      </c>
      <c r="CT107">
        <v>0.439844796760335</v>
      </c>
      <c r="CU107">
        <v>0.82159546604714395</v>
      </c>
      <c r="CV107">
        <v>0.68389398727254902</v>
      </c>
      <c r="CW107">
        <v>0.54565482726508996</v>
      </c>
      <c r="CX107">
        <v>0.62635320523803795</v>
      </c>
      <c r="CY107">
        <v>0.63208594580700705</v>
      </c>
      <c r="CZ107">
        <v>0.50929941728555805</v>
      </c>
      <c r="DA107">
        <v>0.52359206739194097</v>
      </c>
      <c r="DB107">
        <v>0.82554234753148104</v>
      </c>
      <c r="DC107">
        <v>0.66223051848147996</v>
      </c>
      <c r="DD107">
        <v>0.56399615278544901</v>
      </c>
      <c r="DE107">
        <v>0.483028346945029</v>
      </c>
      <c r="DF107">
        <v>0.58233251418971499</v>
      </c>
      <c r="DG107">
        <v>0.50334375350787897</v>
      </c>
      <c r="DH107">
        <v>0.66986908642174003</v>
      </c>
      <c r="DI107">
        <v>0.44283962623353801</v>
      </c>
      <c r="DJ107">
        <v>0.69118961720134398</v>
      </c>
      <c r="DK107">
        <v>0.54969187767433803</v>
      </c>
      <c r="DL107">
        <v>0.488685279952912</v>
      </c>
      <c r="DM107">
        <v>0.63981912706833999</v>
      </c>
      <c r="DN107">
        <v>0.39432970396755601</v>
      </c>
      <c r="DO107">
        <v>0.607607660255848</v>
      </c>
      <c r="DP107">
        <v>0.49419694521150598</v>
      </c>
      <c r="DQ107">
        <v>0.56555388596132805</v>
      </c>
      <c r="DR107">
        <v>0.48641254829594599</v>
      </c>
      <c r="DS107">
        <v>0.65523451507201402</v>
      </c>
      <c r="DT107">
        <v>0.66321746553583105</v>
      </c>
      <c r="DU107">
        <v>0.627507103996783</v>
      </c>
      <c r="DV107">
        <v>0.68666710570391298</v>
      </c>
      <c r="DW107">
        <v>0.65832003966061903</v>
      </c>
      <c r="DX107">
        <v>0.81330767313078101</v>
      </c>
      <c r="DY107">
        <v>0.58278115090858795</v>
      </c>
      <c r="DZ107">
        <v>0.569592236057479</v>
      </c>
      <c r="EA107">
        <v>0.71259545399864199</v>
      </c>
      <c r="EB107">
        <v>0.45426320320439401</v>
      </c>
      <c r="EC107">
        <v>0.38948457230406502</v>
      </c>
      <c r="ED107">
        <v>0.80843901418269104</v>
      </c>
      <c r="EE107">
        <v>0.62993585170494404</v>
      </c>
      <c r="EF107">
        <v>0.58729650178562498</v>
      </c>
      <c r="EG107">
        <v>0.84636463369451298</v>
      </c>
      <c r="EH107">
        <v>0.499633430535461</v>
      </c>
      <c r="EI107">
        <v>0.41024601702083102</v>
      </c>
      <c r="EJ107">
        <v>0.60750120678930297</v>
      </c>
      <c r="EK107">
        <v>0.52051014569451404</v>
      </c>
      <c r="EL107">
        <v>0.44583155980386402</v>
      </c>
      <c r="EM107">
        <v>0.53754433664878898</v>
      </c>
      <c r="EN107">
        <v>0.54059434966069397</v>
      </c>
      <c r="EO107">
        <v>0.45300184259880999</v>
      </c>
      <c r="EP107">
        <v>0.62476782730571301</v>
      </c>
    </row>
    <row r="108" spans="1:146" x14ac:dyDescent="0.3">
      <c r="A108" t="s">
        <v>105</v>
      </c>
      <c r="B108" s="1">
        <v>15</v>
      </c>
      <c r="C108">
        <v>0.49259351668990198</v>
      </c>
      <c r="D108">
        <v>0.75915853981067305</v>
      </c>
      <c r="E108">
        <v>0.432290205888891</v>
      </c>
      <c r="F108">
        <v>0.45900577847009</v>
      </c>
      <c r="G108">
        <v>0.46979457148495102</v>
      </c>
      <c r="H108">
        <v>0.516416568898308</v>
      </c>
      <c r="I108">
        <v>0.45999057947444399</v>
      </c>
      <c r="J108">
        <v>0.37818625527134397</v>
      </c>
      <c r="K108">
        <v>0.49682566916898901</v>
      </c>
      <c r="L108">
        <v>0.43856214669196703</v>
      </c>
      <c r="M108">
        <v>0.57112072473250597</v>
      </c>
      <c r="N108">
        <v>0.47998996440865799</v>
      </c>
      <c r="O108">
        <v>0.45906223210279501</v>
      </c>
      <c r="P108">
        <v>0.39303710108267498</v>
      </c>
      <c r="Q108">
        <v>0.40611074611539599</v>
      </c>
      <c r="R108">
        <v>0.433524544068424</v>
      </c>
      <c r="S108">
        <v>0.46799666954549302</v>
      </c>
      <c r="T108">
        <v>0.387560175570485</v>
      </c>
      <c r="U108">
        <v>0.37549476304107099</v>
      </c>
      <c r="V108">
        <v>0.42597532556420598</v>
      </c>
      <c r="W108">
        <v>0.45778293018391902</v>
      </c>
      <c r="X108">
        <v>0.340698393701792</v>
      </c>
      <c r="Y108">
        <v>0.49234888237057101</v>
      </c>
      <c r="Z108">
        <v>0.49511678064742598</v>
      </c>
      <c r="AA108">
        <v>0.36176503536858801</v>
      </c>
      <c r="AB108">
        <v>0.40290369161225498</v>
      </c>
      <c r="AC108">
        <v>0.43441398815404603</v>
      </c>
      <c r="AD108">
        <v>0.404135572103827</v>
      </c>
      <c r="AE108">
        <v>0.37531391430816902</v>
      </c>
      <c r="AF108">
        <v>0.398355731202513</v>
      </c>
      <c r="AG108">
        <v>0.41436308290010399</v>
      </c>
      <c r="AH108">
        <v>0.32071039779273602</v>
      </c>
      <c r="AI108">
        <v>0.539274593325894</v>
      </c>
      <c r="AJ108">
        <v>0.46791265180364</v>
      </c>
      <c r="AK108">
        <v>0.47623189850241598</v>
      </c>
      <c r="AL108">
        <v>0.43779633840016202</v>
      </c>
      <c r="AM108">
        <v>0.51609084544325801</v>
      </c>
      <c r="AN108">
        <v>0.48471887715571199</v>
      </c>
      <c r="AO108">
        <v>0.50183872784109596</v>
      </c>
      <c r="AP108">
        <v>0.44658313644948</v>
      </c>
      <c r="AQ108">
        <v>0.36240031302373099</v>
      </c>
      <c r="AR108">
        <v>0.37552923160075602</v>
      </c>
      <c r="AS108">
        <v>0.50996807286827694</v>
      </c>
      <c r="AT108">
        <v>0.482390086719577</v>
      </c>
      <c r="AU108">
        <v>0.45054570551009898</v>
      </c>
      <c r="AV108">
        <v>0.57537889774585604</v>
      </c>
      <c r="AW108">
        <v>0.39500210612151299</v>
      </c>
      <c r="AX108">
        <v>0.40230557830767899</v>
      </c>
      <c r="AY108">
        <v>0.387739350817221</v>
      </c>
      <c r="AZ108">
        <v>0.53576748775904004</v>
      </c>
      <c r="BA108">
        <v>0.37935040283509702</v>
      </c>
      <c r="BB108">
        <v>0.426027765226209</v>
      </c>
      <c r="BC108">
        <v>0.51275956257859301</v>
      </c>
      <c r="BD108">
        <v>0.41402703122978002</v>
      </c>
      <c r="BE108">
        <v>0.41197750297441799</v>
      </c>
      <c r="BF108">
        <v>0.34453771375230602</v>
      </c>
      <c r="BG108">
        <v>0.35204366871248499</v>
      </c>
      <c r="BH108">
        <v>0.34396108882273502</v>
      </c>
      <c r="BI108">
        <v>0.60766012126328195</v>
      </c>
      <c r="BJ108">
        <v>0.431423792320203</v>
      </c>
      <c r="BK108">
        <v>0.37119483796430103</v>
      </c>
      <c r="BL108">
        <v>0.49132249552129298</v>
      </c>
      <c r="BM108">
        <v>0.41792704191327601</v>
      </c>
      <c r="BN108">
        <v>0.41641396458804297</v>
      </c>
      <c r="BO108">
        <v>0.34740468408084901</v>
      </c>
      <c r="BP108">
        <v>0.36289368713123799</v>
      </c>
      <c r="BQ108">
        <v>0.471614957287874</v>
      </c>
      <c r="BR108">
        <v>0.353533900529311</v>
      </c>
      <c r="BS108">
        <v>0.39307981661920399</v>
      </c>
      <c r="BT108">
        <v>0.313681308212715</v>
      </c>
      <c r="BU108">
        <v>0.37609651360916102</v>
      </c>
      <c r="BV108">
        <v>0.38475004260644202</v>
      </c>
      <c r="BW108">
        <v>0.96034649005622796</v>
      </c>
      <c r="BX108">
        <v>0.69692787357634001</v>
      </c>
      <c r="BY108">
        <v>0.93752766717296399</v>
      </c>
      <c r="BZ108">
        <v>0.53993416991393595</v>
      </c>
      <c r="CA108">
        <v>0.61429354252146995</v>
      </c>
      <c r="CB108">
        <v>0.64113127816572302</v>
      </c>
      <c r="CC108">
        <v>0.62628271275454195</v>
      </c>
      <c r="CD108">
        <v>0.89489319149000202</v>
      </c>
      <c r="CE108">
        <v>0.78805764030448</v>
      </c>
      <c r="CF108">
        <v>0.59928320921233202</v>
      </c>
      <c r="CG108">
        <v>0.57365194326594204</v>
      </c>
      <c r="CH108">
        <v>0.58138198984813905</v>
      </c>
      <c r="CI108">
        <v>0.96962826320459505</v>
      </c>
      <c r="CJ108">
        <v>0.96925707284872897</v>
      </c>
      <c r="CK108">
        <v>0.74346761295082697</v>
      </c>
      <c r="CL108">
        <v>0.64213419822879003</v>
      </c>
      <c r="CM108">
        <v>0.67049210312019003</v>
      </c>
      <c r="CN108">
        <v>0.50813982976565097</v>
      </c>
      <c r="CO108">
        <v>0.65913648236270195</v>
      </c>
      <c r="CP108">
        <v>0.57173834208305496</v>
      </c>
      <c r="CQ108">
        <v>0.55309356357128903</v>
      </c>
      <c r="CR108">
        <v>0.54037979560966098</v>
      </c>
      <c r="CS108">
        <v>0.49468483738637198</v>
      </c>
      <c r="CT108">
        <v>0.55709074629343702</v>
      </c>
      <c r="CU108">
        <v>0.86285302654450402</v>
      </c>
      <c r="CV108">
        <v>0.74154122623698904</v>
      </c>
      <c r="CW108">
        <v>0.59758310969967698</v>
      </c>
      <c r="CX108">
        <v>0.64358382184969898</v>
      </c>
      <c r="CY108">
        <v>0.65884886852340596</v>
      </c>
      <c r="CZ108">
        <v>0.59186341512194096</v>
      </c>
      <c r="DA108">
        <v>0.55170352904948305</v>
      </c>
      <c r="DB108">
        <v>0.82517607181492303</v>
      </c>
      <c r="DC108">
        <v>0.72311919689218795</v>
      </c>
      <c r="DD108">
        <v>0.55956301528953001</v>
      </c>
      <c r="DE108">
        <v>0.50605956252277795</v>
      </c>
      <c r="DF108">
        <v>0.63158337127572695</v>
      </c>
      <c r="DG108">
        <v>0.52919354817096498</v>
      </c>
      <c r="DH108">
        <v>0.687762157697975</v>
      </c>
      <c r="DI108">
        <v>0.47832911586662602</v>
      </c>
      <c r="DJ108">
        <v>0.70690149400522095</v>
      </c>
      <c r="DK108">
        <v>0.56622251953107205</v>
      </c>
      <c r="DL108">
        <v>0.47927379346336102</v>
      </c>
      <c r="DM108">
        <v>0.64943771338255396</v>
      </c>
      <c r="DN108">
        <v>0.41544788456029103</v>
      </c>
      <c r="DO108">
        <v>0.60718928080357404</v>
      </c>
      <c r="DP108">
        <v>0.46671296955137798</v>
      </c>
      <c r="DQ108">
        <v>0.59177710934824201</v>
      </c>
      <c r="DR108">
        <v>0.52570397463315099</v>
      </c>
      <c r="DS108">
        <v>0.72302733626775795</v>
      </c>
      <c r="DT108">
        <v>0.72522294647807795</v>
      </c>
      <c r="DU108">
        <v>0.70837590686323704</v>
      </c>
      <c r="DV108">
        <v>0.74829085430146502</v>
      </c>
      <c r="DW108">
        <v>0.75629159584383399</v>
      </c>
      <c r="DX108">
        <v>0.75955525931535595</v>
      </c>
      <c r="DY108">
        <v>0.59222509155185699</v>
      </c>
      <c r="DZ108">
        <v>0.63568033203573804</v>
      </c>
      <c r="EA108">
        <v>0.804884379893687</v>
      </c>
      <c r="EB108">
        <v>0.474275836606534</v>
      </c>
      <c r="EC108">
        <v>0.47154387872935799</v>
      </c>
      <c r="ED108">
        <v>0.88958471893845004</v>
      </c>
      <c r="EE108">
        <v>0.66096213025862605</v>
      </c>
      <c r="EF108">
        <v>0.62555519593453801</v>
      </c>
      <c r="EG108">
        <v>0.85444171814686598</v>
      </c>
      <c r="EH108">
        <v>0.53229244031276801</v>
      </c>
      <c r="EI108">
        <v>0.46942238030225197</v>
      </c>
      <c r="EJ108">
        <v>0.58564349461752496</v>
      </c>
      <c r="EK108">
        <v>0.58159168102762704</v>
      </c>
      <c r="EL108">
        <v>0.52062197491595097</v>
      </c>
      <c r="EM108">
        <v>0.60618335191710904</v>
      </c>
      <c r="EN108">
        <v>0.61972284415426304</v>
      </c>
      <c r="EO108">
        <v>0.49512577896349202</v>
      </c>
      <c r="EP108">
        <v>0.618745375680257</v>
      </c>
    </row>
    <row r="109" spans="1:146" x14ac:dyDescent="0.3">
      <c r="A109" t="s">
        <v>105</v>
      </c>
      <c r="B109" s="1">
        <v>20</v>
      </c>
      <c r="C109">
        <v>0.55960157705916203</v>
      </c>
      <c r="D109">
        <v>0.73188184865820505</v>
      </c>
      <c r="E109">
        <v>0.46707935050093102</v>
      </c>
      <c r="F109">
        <v>0.49746287481146401</v>
      </c>
      <c r="G109">
        <v>0.50832064446248804</v>
      </c>
      <c r="H109">
        <v>0.54344171612293302</v>
      </c>
      <c r="I109">
        <v>0.49106699841976897</v>
      </c>
      <c r="J109">
        <v>0.39941694477209599</v>
      </c>
      <c r="K109">
        <v>0.52407907865149095</v>
      </c>
      <c r="L109">
        <v>0.48304358474881598</v>
      </c>
      <c r="M109">
        <v>0.59337578602146901</v>
      </c>
      <c r="N109">
        <v>0.50960245143207505</v>
      </c>
      <c r="O109">
        <v>0.49565161003186797</v>
      </c>
      <c r="P109">
        <v>0.38909310119992102</v>
      </c>
      <c r="Q109">
        <v>0.46141929259657899</v>
      </c>
      <c r="R109">
        <v>0.45712340822616998</v>
      </c>
      <c r="S109">
        <v>0.45616094156179499</v>
      </c>
      <c r="T109">
        <v>0.40147445323030001</v>
      </c>
      <c r="U109">
        <v>0.40995472101715102</v>
      </c>
      <c r="V109">
        <v>0.47021746846779799</v>
      </c>
      <c r="W109">
        <v>0.55383322035494997</v>
      </c>
      <c r="X109">
        <v>0.366596017138902</v>
      </c>
      <c r="Y109">
        <v>0.445265074815135</v>
      </c>
      <c r="Z109">
        <v>0.48041307673821598</v>
      </c>
      <c r="AA109">
        <v>0.37491144781457098</v>
      </c>
      <c r="AB109">
        <v>0.44192819722117599</v>
      </c>
      <c r="AC109">
        <v>0.45321389752881502</v>
      </c>
      <c r="AD109">
        <v>0.44130489768717401</v>
      </c>
      <c r="AE109">
        <v>0.39139945056213499</v>
      </c>
      <c r="AF109">
        <v>0.40180458555216703</v>
      </c>
      <c r="AG109">
        <v>0.43318319665146399</v>
      </c>
      <c r="AH109">
        <v>0.334747325509412</v>
      </c>
      <c r="AI109">
        <v>0.58412262368282897</v>
      </c>
      <c r="AJ109">
        <v>0.53643646903963005</v>
      </c>
      <c r="AK109">
        <v>0.50620474714338504</v>
      </c>
      <c r="AL109">
        <v>0.44053774791328598</v>
      </c>
      <c r="AM109">
        <v>0.52300597246887703</v>
      </c>
      <c r="AN109">
        <v>0.48378129514933499</v>
      </c>
      <c r="AO109">
        <v>0.549416758650073</v>
      </c>
      <c r="AP109">
        <v>0.45215358751958601</v>
      </c>
      <c r="AQ109">
        <v>0.39424319433014599</v>
      </c>
      <c r="AR109">
        <v>0.44034915523126</v>
      </c>
      <c r="AS109">
        <v>0.52878215355455505</v>
      </c>
      <c r="AT109">
        <v>0.53362180494264699</v>
      </c>
      <c r="AU109">
        <v>0.44464974746682501</v>
      </c>
      <c r="AV109">
        <v>0.65098520749793698</v>
      </c>
      <c r="AW109">
        <v>0.45677856941707201</v>
      </c>
      <c r="AX109">
        <v>0.42262950407453098</v>
      </c>
      <c r="AY109">
        <v>0.43133458680320202</v>
      </c>
      <c r="AZ109">
        <v>0.563203612942628</v>
      </c>
      <c r="BA109">
        <v>0.39886401578027603</v>
      </c>
      <c r="BB109">
        <v>0.47228162526731299</v>
      </c>
      <c r="BC109">
        <v>0.51460534804122704</v>
      </c>
      <c r="BD109">
        <v>0.43478388931475498</v>
      </c>
      <c r="BE109">
        <v>0.42898976275248202</v>
      </c>
      <c r="BF109">
        <v>0.332506252534431</v>
      </c>
      <c r="BG109">
        <v>0.391941132019831</v>
      </c>
      <c r="BH109">
        <v>0.35790411895267699</v>
      </c>
      <c r="BI109">
        <v>0.59164309662293502</v>
      </c>
      <c r="BJ109">
        <v>0.451385409311437</v>
      </c>
      <c r="BK109">
        <v>0.40738073282232901</v>
      </c>
      <c r="BL109">
        <v>0.54309677151740898</v>
      </c>
      <c r="BM109">
        <v>0.44223440058077201</v>
      </c>
      <c r="BN109">
        <v>0.45469365763728498</v>
      </c>
      <c r="BO109">
        <v>0.36083425357802001</v>
      </c>
      <c r="BP109">
        <v>0.40480236372949902</v>
      </c>
      <c r="BQ109">
        <v>0.51999654410143603</v>
      </c>
      <c r="BR109">
        <v>0.37361501224114801</v>
      </c>
      <c r="BS109">
        <v>0.42023267613029502</v>
      </c>
      <c r="BT109">
        <v>0.34188019789899599</v>
      </c>
      <c r="BU109">
        <v>0.39339741265717298</v>
      </c>
      <c r="BV109">
        <v>0.41809495292672499</v>
      </c>
      <c r="BW109">
        <v>0.96102488830868404</v>
      </c>
      <c r="BX109">
        <v>0.75843417248480405</v>
      </c>
      <c r="BY109">
        <v>1</v>
      </c>
      <c r="BZ109">
        <v>0.64763757285933299</v>
      </c>
      <c r="CA109">
        <v>0.63026600296343205</v>
      </c>
      <c r="CB109">
        <v>0.67016590880690996</v>
      </c>
      <c r="CC109">
        <v>0.64902407192207001</v>
      </c>
      <c r="CD109">
        <v>0.937654670398537</v>
      </c>
      <c r="CE109">
        <v>0.83220354384370698</v>
      </c>
      <c r="CF109">
        <v>0.70841517258053399</v>
      </c>
      <c r="CG109">
        <v>0.63295641436282302</v>
      </c>
      <c r="CH109">
        <v>0.66164059072963799</v>
      </c>
      <c r="CI109">
        <v>0.93441085017903702</v>
      </c>
      <c r="CJ109">
        <v>1</v>
      </c>
      <c r="CK109">
        <v>0.75496789995075997</v>
      </c>
      <c r="CL109">
        <v>0.67885962672331701</v>
      </c>
      <c r="CM109">
        <v>0.736951412790816</v>
      </c>
      <c r="CN109">
        <v>0.51297737270762001</v>
      </c>
      <c r="CO109">
        <v>0.66824249553223503</v>
      </c>
      <c r="CP109">
        <v>0.61158894722036705</v>
      </c>
      <c r="CQ109">
        <v>0.59673362558404497</v>
      </c>
      <c r="CR109">
        <v>0.57682296386772502</v>
      </c>
      <c r="CS109">
        <v>0.523159334384247</v>
      </c>
      <c r="CT109">
        <v>0.56067011830441105</v>
      </c>
      <c r="CU109">
        <v>0.93522856687365397</v>
      </c>
      <c r="CV109">
        <v>0.775124065310834</v>
      </c>
      <c r="CW109">
        <v>0.64722478149306795</v>
      </c>
      <c r="CX109">
        <v>0.63736497525298896</v>
      </c>
      <c r="CY109">
        <v>0.65456160783519501</v>
      </c>
      <c r="CZ109">
        <v>0.65286000768560104</v>
      </c>
      <c r="DA109">
        <v>0.57694909479022005</v>
      </c>
      <c r="DB109">
        <v>0.82487217965256499</v>
      </c>
      <c r="DC109">
        <v>0.812783075111016</v>
      </c>
      <c r="DD109">
        <v>0.62260757724031801</v>
      </c>
      <c r="DE109">
        <v>0.54146047287110399</v>
      </c>
      <c r="DF109">
        <v>0.71909171293541196</v>
      </c>
      <c r="DG109">
        <v>0.58816199554700199</v>
      </c>
      <c r="DH109">
        <v>0.72328341465398305</v>
      </c>
      <c r="DI109">
        <v>0.51693725851189198</v>
      </c>
      <c r="DJ109">
        <v>0.72572261904150503</v>
      </c>
      <c r="DK109">
        <v>0.57302509905530397</v>
      </c>
      <c r="DL109">
        <v>0.59351712901909104</v>
      </c>
      <c r="DM109">
        <v>0.75303725523674403</v>
      </c>
      <c r="DN109">
        <v>0.46719481164613202</v>
      </c>
      <c r="DO109">
        <v>0.60180648769389899</v>
      </c>
      <c r="DP109">
        <v>0.50415756346582996</v>
      </c>
      <c r="DQ109">
        <v>0.612561591704743</v>
      </c>
      <c r="DR109">
        <v>0.54292038463393699</v>
      </c>
      <c r="DS109">
        <v>0.73722132022297804</v>
      </c>
      <c r="DT109">
        <v>0.77407461856532001</v>
      </c>
      <c r="DU109">
        <v>0.73486551404523404</v>
      </c>
      <c r="DV109">
        <v>0.81248114814353201</v>
      </c>
      <c r="DW109">
        <v>0.737889941223274</v>
      </c>
      <c r="DX109">
        <v>0.80054993224211801</v>
      </c>
      <c r="DY109">
        <v>0.71685013229723404</v>
      </c>
      <c r="DZ109">
        <v>0.63992574878655095</v>
      </c>
      <c r="EA109">
        <v>0.84452909761724204</v>
      </c>
      <c r="EB109">
        <v>0.544969835882399</v>
      </c>
      <c r="EC109">
        <v>0.52242796376684897</v>
      </c>
      <c r="ED109">
        <v>0.85213189020594704</v>
      </c>
      <c r="EE109">
        <v>0.75824203088266595</v>
      </c>
      <c r="EF109">
        <v>0.77341139789429902</v>
      </c>
      <c r="EG109">
        <v>0.93815886387263103</v>
      </c>
      <c r="EH109">
        <v>0.57144980097302001</v>
      </c>
      <c r="EI109">
        <v>0.55262790424200503</v>
      </c>
      <c r="EJ109">
        <v>0.62465473136154204</v>
      </c>
      <c r="EK109">
        <v>0.60738523544991196</v>
      </c>
      <c r="EL109">
        <v>0.54751497263928794</v>
      </c>
      <c r="EM109">
        <v>0.70802313440480302</v>
      </c>
      <c r="EN109">
        <v>0.70135571658581897</v>
      </c>
      <c r="EO109">
        <v>0.50671915753125396</v>
      </c>
      <c r="EP109">
        <v>0.62363447808681105</v>
      </c>
    </row>
    <row r="110" spans="1:146" x14ac:dyDescent="0.3">
      <c r="A110" t="s">
        <v>105</v>
      </c>
      <c r="B110" s="1">
        <v>25</v>
      </c>
      <c r="C110">
        <v>0.61416392139283704</v>
      </c>
      <c r="D110">
        <v>0.81024667678502904</v>
      </c>
      <c r="E110">
        <v>0.52899601538778795</v>
      </c>
      <c r="F110">
        <v>0.53998135886749699</v>
      </c>
      <c r="G110">
        <v>0.56736468916059601</v>
      </c>
      <c r="H110">
        <v>0.55023283404280499</v>
      </c>
      <c r="I110">
        <v>0.52625712001500302</v>
      </c>
      <c r="J110">
        <v>0.447628815978309</v>
      </c>
      <c r="K110">
        <v>0.59745003119929097</v>
      </c>
      <c r="L110">
        <v>0.52440446416078101</v>
      </c>
      <c r="M110">
        <v>0.62597561023834902</v>
      </c>
      <c r="N110">
        <v>0.589620748001633</v>
      </c>
      <c r="O110">
        <v>0.517821616773532</v>
      </c>
      <c r="P110">
        <v>0.47372746013655198</v>
      </c>
      <c r="Q110">
        <v>0.46046157542875399</v>
      </c>
      <c r="R110">
        <v>0.51805780307573901</v>
      </c>
      <c r="S110">
        <v>0.50540662126423597</v>
      </c>
      <c r="T110">
        <v>0.43858046306124998</v>
      </c>
      <c r="U110">
        <v>0.47313521128032399</v>
      </c>
      <c r="V110">
        <v>0.49304927695259299</v>
      </c>
      <c r="W110">
        <v>0.53666088918399701</v>
      </c>
      <c r="X110">
        <v>0.38421954922618001</v>
      </c>
      <c r="Y110">
        <v>0.463900828219584</v>
      </c>
      <c r="Z110">
        <v>0.52368694192375598</v>
      </c>
      <c r="AA110">
        <v>0.47894416965644898</v>
      </c>
      <c r="AB110">
        <v>0.49007942273969701</v>
      </c>
      <c r="AC110">
        <v>0.52320456945572702</v>
      </c>
      <c r="AD110">
        <v>0.48028383426906901</v>
      </c>
      <c r="AE110">
        <v>0.42249307784613899</v>
      </c>
      <c r="AF110">
        <v>0.41748504247552698</v>
      </c>
      <c r="AG110">
        <v>0.454847574968964</v>
      </c>
      <c r="AH110">
        <v>0.37488332264146201</v>
      </c>
      <c r="AI110">
        <v>0.65104368951896097</v>
      </c>
      <c r="AJ110">
        <v>0.56668572078331303</v>
      </c>
      <c r="AK110">
        <v>0.52471376873238396</v>
      </c>
      <c r="AL110">
        <v>0.46464129265989801</v>
      </c>
      <c r="AM110">
        <v>0.54533597666768097</v>
      </c>
      <c r="AN110">
        <v>0.523530447021469</v>
      </c>
      <c r="AO110">
        <v>0.60249305865677705</v>
      </c>
      <c r="AP110">
        <v>0.49342205470140599</v>
      </c>
      <c r="AQ110">
        <v>0.45340697220268</v>
      </c>
      <c r="AR110">
        <v>0.48166977110460801</v>
      </c>
      <c r="AS110">
        <v>0.56736288264305801</v>
      </c>
      <c r="AT110">
        <v>0.55916706914738901</v>
      </c>
      <c r="AU110">
        <v>0.46789095586159202</v>
      </c>
      <c r="AV110">
        <v>0.69891169529725505</v>
      </c>
      <c r="AW110">
        <v>0.464796186883217</v>
      </c>
      <c r="AX110">
        <v>0.47872006573325898</v>
      </c>
      <c r="AY110">
        <v>0.50290135525921797</v>
      </c>
      <c r="AZ110">
        <v>0.56496785279540396</v>
      </c>
      <c r="BA110">
        <v>0.44651960968521698</v>
      </c>
      <c r="BB110">
        <v>0.48758940001505802</v>
      </c>
      <c r="BC110">
        <v>0.60204106653519496</v>
      </c>
      <c r="BD110">
        <v>0.48629897901594399</v>
      </c>
      <c r="BE110">
        <v>0.46896795429646798</v>
      </c>
      <c r="BF110">
        <v>0.384225807880825</v>
      </c>
      <c r="BG110">
        <v>0.42478508031339901</v>
      </c>
      <c r="BH110">
        <v>0.40067847083498198</v>
      </c>
      <c r="BI110">
        <v>0.617368378666308</v>
      </c>
      <c r="BJ110">
        <v>0.49345271036737798</v>
      </c>
      <c r="BK110">
        <v>0.43149398727985799</v>
      </c>
      <c r="BL110">
        <v>0.56233369791726995</v>
      </c>
      <c r="BM110">
        <v>0.45040840571572999</v>
      </c>
      <c r="BN110">
        <v>0.48579498177088498</v>
      </c>
      <c r="BO110">
        <v>0.39679807783146898</v>
      </c>
      <c r="BP110">
        <v>0.44089495259885503</v>
      </c>
      <c r="BQ110">
        <v>0.52638010209109298</v>
      </c>
      <c r="BR110">
        <v>0.39952709095337402</v>
      </c>
      <c r="BS110">
        <v>0.45201066483616098</v>
      </c>
      <c r="BT110">
        <v>0.351866697629384</v>
      </c>
      <c r="BU110">
        <v>0.39719720186736501</v>
      </c>
      <c r="BV110">
        <v>0.44650910682821798</v>
      </c>
      <c r="BW110">
        <v>0.93221420178253001</v>
      </c>
      <c r="BX110">
        <v>0.79216623473061998</v>
      </c>
      <c r="BY110">
        <v>0.93517041025452996</v>
      </c>
      <c r="BZ110">
        <v>0.68503477424623904</v>
      </c>
      <c r="CA110">
        <v>0.69827227588530305</v>
      </c>
      <c r="CB110">
        <v>0.73395944829494497</v>
      </c>
      <c r="CC110">
        <v>0.794675672557975</v>
      </c>
      <c r="CD110">
        <v>1</v>
      </c>
      <c r="CE110">
        <v>0.84749485101143396</v>
      </c>
      <c r="CF110">
        <v>0.78581358430322001</v>
      </c>
      <c r="CG110">
        <v>0.72817998644745296</v>
      </c>
      <c r="CH110">
        <v>0.751677580490272</v>
      </c>
      <c r="CI110">
        <v>0.94329948512585804</v>
      </c>
      <c r="CJ110">
        <v>0.92193985780440002</v>
      </c>
      <c r="CK110">
        <v>0.77747707777906305</v>
      </c>
      <c r="CL110">
        <v>0.74424100256778203</v>
      </c>
      <c r="CM110">
        <v>0.77654013081306605</v>
      </c>
      <c r="CN110">
        <v>0.57466633407630896</v>
      </c>
      <c r="CO110">
        <v>0.75524513322867703</v>
      </c>
      <c r="CP110">
        <v>0.67678459683005399</v>
      </c>
      <c r="CQ110">
        <v>0.63228805690162404</v>
      </c>
      <c r="CR110">
        <v>0.64628114646419599</v>
      </c>
      <c r="CS110">
        <v>0.648801374008808</v>
      </c>
      <c r="CT110">
        <v>0.65731827417789501</v>
      </c>
      <c r="CU110">
        <v>0.95615412175290204</v>
      </c>
      <c r="CV110">
        <v>0.81931905715060405</v>
      </c>
      <c r="CW110">
        <v>0.71684154446631698</v>
      </c>
      <c r="CX110">
        <v>0.73109721386027005</v>
      </c>
      <c r="CY110">
        <v>0.72009852318771495</v>
      </c>
      <c r="CZ110">
        <v>0.74407938262792195</v>
      </c>
      <c r="DA110">
        <v>0.64486179743323402</v>
      </c>
      <c r="DB110">
        <v>0.87835584451627202</v>
      </c>
      <c r="DC110">
        <v>0.89047014628767696</v>
      </c>
      <c r="DD110">
        <v>0.69549114331723005</v>
      </c>
      <c r="DE110">
        <v>0.61866795432722999</v>
      </c>
      <c r="DF110">
        <v>0.80405400254845005</v>
      </c>
      <c r="DG110">
        <v>0.73629932008077603</v>
      </c>
      <c r="DH110">
        <v>0.76020209480763401</v>
      </c>
      <c r="DI110">
        <v>0.55642623782363698</v>
      </c>
      <c r="DJ110">
        <v>0.77252864264464105</v>
      </c>
      <c r="DK110">
        <v>0.68324652204549996</v>
      </c>
      <c r="DL110">
        <v>0.65439312349365597</v>
      </c>
      <c r="DM110">
        <v>0.78986214597982296</v>
      </c>
      <c r="DN110">
        <v>0.56084887995098098</v>
      </c>
      <c r="DO110">
        <v>0.68090899488427103</v>
      </c>
      <c r="DP110">
        <v>0.57607008010734395</v>
      </c>
      <c r="DQ110">
        <v>0.73992395627729002</v>
      </c>
      <c r="DR110">
        <v>0.64534122727767795</v>
      </c>
      <c r="DS110">
        <v>0.81808273555834699</v>
      </c>
      <c r="DT110">
        <v>0.88456163915103603</v>
      </c>
      <c r="DU110">
        <v>0.83641256093376304</v>
      </c>
      <c r="DV110">
        <v>0.873425561721064</v>
      </c>
      <c r="DW110">
        <v>0.806969800822259</v>
      </c>
      <c r="DX110">
        <v>0.77101922780202803</v>
      </c>
      <c r="DY110">
        <v>0.76135525250318103</v>
      </c>
      <c r="DZ110">
        <v>0.73000872840221998</v>
      </c>
      <c r="EA110">
        <v>0.919074508805379</v>
      </c>
      <c r="EB110">
        <v>0.61194366053517302</v>
      </c>
      <c r="EC110">
        <v>0.64696026325066602</v>
      </c>
      <c r="ED110">
        <v>0.91041712818300502</v>
      </c>
      <c r="EE110">
        <v>0.84551251454913401</v>
      </c>
      <c r="EF110">
        <v>0.84527070009989902</v>
      </c>
      <c r="EG110">
        <v>0.86664982192304496</v>
      </c>
      <c r="EH110">
        <v>0.65466217446731001</v>
      </c>
      <c r="EI110">
        <v>0.62940556492192001</v>
      </c>
      <c r="EJ110">
        <v>0.71652712228035997</v>
      </c>
      <c r="EK110">
        <v>0.71481126592868305</v>
      </c>
      <c r="EL110">
        <v>0.65089886557622401</v>
      </c>
      <c r="EM110">
        <v>0.78045676242536499</v>
      </c>
      <c r="EN110">
        <v>0.77329685484499899</v>
      </c>
      <c r="EO110">
        <v>0.60428501261199097</v>
      </c>
      <c r="EP110">
        <v>0.61857186404040299</v>
      </c>
    </row>
    <row r="111" spans="1:146" x14ac:dyDescent="0.3">
      <c r="A111" t="s">
        <v>105</v>
      </c>
      <c r="B111" s="1">
        <v>30</v>
      </c>
      <c r="C111">
        <v>0.69156285275936202</v>
      </c>
      <c r="D111">
        <v>0.81112952654828896</v>
      </c>
      <c r="E111">
        <v>0.55516088399053498</v>
      </c>
      <c r="F111">
        <v>0.60219534549067599</v>
      </c>
      <c r="G111">
        <v>0.63260884438024001</v>
      </c>
      <c r="H111">
        <v>0.62215998688011698</v>
      </c>
      <c r="I111">
        <v>0.60025460175770895</v>
      </c>
      <c r="J111">
        <v>0.49221092097402502</v>
      </c>
      <c r="K111">
        <v>0.63828241268480002</v>
      </c>
      <c r="L111">
        <v>0.57805911323725501</v>
      </c>
      <c r="M111">
        <v>0.68785678547158302</v>
      </c>
      <c r="N111">
        <v>0.61953538504496797</v>
      </c>
      <c r="O111">
        <v>0.54896199609922902</v>
      </c>
      <c r="P111">
        <v>0.53934870349264397</v>
      </c>
      <c r="Q111">
        <v>0.52122753520734699</v>
      </c>
      <c r="R111">
        <v>0.57008294282461103</v>
      </c>
      <c r="S111">
        <v>0.52884453848978297</v>
      </c>
      <c r="T111">
        <v>0.43218150538281602</v>
      </c>
      <c r="U111">
        <v>0.50514702551756097</v>
      </c>
      <c r="V111">
        <v>0.52346509408566999</v>
      </c>
      <c r="W111">
        <v>0.55588868468785102</v>
      </c>
      <c r="X111">
        <v>0.463974575197318</v>
      </c>
      <c r="Y111">
        <v>0.52083486654912703</v>
      </c>
      <c r="Z111">
        <v>0.54062730100598999</v>
      </c>
      <c r="AA111">
        <v>0.52022242507209804</v>
      </c>
      <c r="AB111">
        <v>0.51389658357412904</v>
      </c>
      <c r="AC111">
        <v>0.64861332037946895</v>
      </c>
      <c r="AD111">
        <v>0.53239372704630805</v>
      </c>
      <c r="AE111">
        <v>0.466158494355564</v>
      </c>
      <c r="AF111">
        <v>0.45099931844766999</v>
      </c>
      <c r="AG111">
        <v>0.47948393663433603</v>
      </c>
      <c r="AH111">
        <v>0.43790044869964201</v>
      </c>
      <c r="AI111">
        <v>0.67393715739549098</v>
      </c>
      <c r="AJ111">
        <v>0.62217258970795297</v>
      </c>
      <c r="AK111">
        <v>0.62083441217669999</v>
      </c>
      <c r="AL111">
        <v>0.52084321870921002</v>
      </c>
      <c r="AM111">
        <v>0.64092629979132598</v>
      </c>
      <c r="AN111">
        <v>0.555586891335619</v>
      </c>
      <c r="AO111">
        <v>0.66258819874570396</v>
      </c>
      <c r="AP111">
        <v>0.54269761140835404</v>
      </c>
      <c r="AQ111">
        <v>0.49864888794752299</v>
      </c>
      <c r="AR111">
        <v>0.51540197033846202</v>
      </c>
      <c r="AS111">
        <v>0.56179494297819499</v>
      </c>
      <c r="AT111">
        <v>0.57040782554160896</v>
      </c>
      <c r="AU111">
        <v>0.51007095758363696</v>
      </c>
      <c r="AV111">
        <v>0.739554093112611</v>
      </c>
      <c r="AW111">
        <v>0.57820887040790703</v>
      </c>
      <c r="AX111">
        <v>0.50179174616202604</v>
      </c>
      <c r="AY111">
        <v>0.59254619086854898</v>
      </c>
      <c r="AZ111">
        <v>0.70089913983576302</v>
      </c>
      <c r="BA111">
        <v>0.51492907304733604</v>
      </c>
      <c r="BB111">
        <v>0.53625270767253397</v>
      </c>
      <c r="BC111">
        <v>0.69053150093043403</v>
      </c>
      <c r="BD111">
        <v>0.51054044517036101</v>
      </c>
      <c r="BE111">
        <v>0.55296452100698201</v>
      </c>
      <c r="BF111">
        <v>0.45536545617714602</v>
      </c>
      <c r="BG111">
        <v>0.48269865089766001</v>
      </c>
      <c r="BH111">
        <v>0.44600358859772199</v>
      </c>
      <c r="BI111">
        <v>0.64170925882812802</v>
      </c>
      <c r="BJ111">
        <v>0.52893947382696804</v>
      </c>
      <c r="BK111">
        <v>0.46254854185629601</v>
      </c>
      <c r="BL111">
        <v>0.58228095807600599</v>
      </c>
      <c r="BM111">
        <v>0.483065354635976</v>
      </c>
      <c r="BN111">
        <v>0.56849096580776204</v>
      </c>
      <c r="BO111">
        <v>0.421381192020857</v>
      </c>
      <c r="BP111">
        <v>0.51746518083152604</v>
      </c>
      <c r="BQ111">
        <v>0.58047973433276301</v>
      </c>
      <c r="BR111">
        <v>0.41652484572737197</v>
      </c>
      <c r="BS111">
        <v>0.46549536220674498</v>
      </c>
      <c r="BT111">
        <v>0.406932954783499</v>
      </c>
      <c r="BU111">
        <v>0.44030446264636702</v>
      </c>
      <c r="BV111">
        <v>0.48653274591941398</v>
      </c>
      <c r="BW111">
        <v>0.91071981444376005</v>
      </c>
      <c r="BX111">
        <v>0.79696031016703495</v>
      </c>
      <c r="BY111">
        <v>0.82528323900394196</v>
      </c>
      <c r="BZ111">
        <v>0.77697534044625605</v>
      </c>
      <c r="CA111">
        <v>0.79712849495318805</v>
      </c>
      <c r="CB111">
        <v>0.80934775273320902</v>
      </c>
      <c r="CC111">
        <v>0.89338634986465104</v>
      </c>
      <c r="CD111">
        <v>0.97229371821499599</v>
      </c>
      <c r="CE111">
        <v>0.88396964779881604</v>
      </c>
      <c r="CF111">
        <v>0.83261480306054902</v>
      </c>
      <c r="CG111">
        <v>0.88514209406520505</v>
      </c>
      <c r="CH111">
        <v>0.923689360792738</v>
      </c>
      <c r="CI111">
        <v>0.92930462802970104</v>
      </c>
      <c r="CJ111">
        <v>0.93236578801734704</v>
      </c>
      <c r="CK111">
        <v>0.82509258436905197</v>
      </c>
      <c r="CL111">
        <v>0.80684023823540396</v>
      </c>
      <c r="CM111">
        <v>0.856309057675124</v>
      </c>
      <c r="CN111">
        <v>0.66165153086745598</v>
      </c>
      <c r="CO111">
        <v>0.84039959956647703</v>
      </c>
      <c r="CP111">
        <v>0.78372904469556903</v>
      </c>
      <c r="CQ111">
        <v>0.74352512078977295</v>
      </c>
      <c r="CR111">
        <v>0.75096834415203395</v>
      </c>
      <c r="CS111">
        <v>0.82755007029764405</v>
      </c>
      <c r="CT111">
        <v>0.75459176156608698</v>
      </c>
      <c r="CU111">
        <v>1</v>
      </c>
      <c r="CV111">
        <v>0.87385060972818096</v>
      </c>
      <c r="CW111">
        <v>0.87914316461778996</v>
      </c>
      <c r="CX111">
        <v>0.85421327302287797</v>
      </c>
      <c r="CY111">
        <v>0.82351290901748397</v>
      </c>
      <c r="CZ111">
        <v>0.87308852565677397</v>
      </c>
      <c r="DA111">
        <v>0.77113557995918303</v>
      </c>
      <c r="DB111">
        <v>0.90879854394622805</v>
      </c>
      <c r="DC111">
        <v>0.93965152505865601</v>
      </c>
      <c r="DD111">
        <v>0.85935680623132604</v>
      </c>
      <c r="DE111">
        <v>0.73056548935131704</v>
      </c>
      <c r="DF111">
        <v>0.82636330325859397</v>
      </c>
      <c r="DG111">
        <v>0.79346235050278002</v>
      </c>
      <c r="DH111">
        <v>0.83267681888118195</v>
      </c>
      <c r="DI111">
        <v>0.59921155694392503</v>
      </c>
      <c r="DJ111">
        <v>0.862423343025983</v>
      </c>
      <c r="DK111">
        <v>0.73930742508674596</v>
      </c>
      <c r="DL111">
        <v>0.745808599694332</v>
      </c>
      <c r="DM111">
        <v>0.83488568460665002</v>
      </c>
      <c r="DN111">
        <v>0.59707605820941101</v>
      </c>
      <c r="DO111">
        <v>0.74128274806126804</v>
      </c>
      <c r="DP111">
        <v>0.68737539317921503</v>
      </c>
      <c r="DQ111">
        <v>0.84942964225401596</v>
      </c>
      <c r="DR111">
        <v>0.77961652918275404</v>
      </c>
      <c r="DS111">
        <v>0.90760350375266496</v>
      </c>
      <c r="DT111">
        <v>0.97596849636649896</v>
      </c>
      <c r="DU111">
        <v>0.88603344590949995</v>
      </c>
      <c r="DV111">
        <v>0.93476399733409898</v>
      </c>
      <c r="DW111">
        <v>0.86480232235440502</v>
      </c>
      <c r="DX111">
        <v>0.86036598708115397</v>
      </c>
      <c r="DY111">
        <v>0.85549582613630604</v>
      </c>
      <c r="DZ111">
        <v>0.80193921070445195</v>
      </c>
      <c r="EA111">
        <v>0.99172260303555304</v>
      </c>
      <c r="EB111">
        <v>0.75921938759140095</v>
      </c>
      <c r="EC111">
        <v>0.81047078903866498</v>
      </c>
      <c r="ED111">
        <v>0.95116854786351401</v>
      </c>
      <c r="EE111">
        <v>0.92535206334318598</v>
      </c>
      <c r="EF111">
        <v>0.91898142494792701</v>
      </c>
      <c r="EG111">
        <v>0.81820652678919803</v>
      </c>
      <c r="EH111">
        <v>0.72373433583959901</v>
      </c>
      <c r="EI111">
        <v>0.73356808648211302</v>
      </c>
      <c r="EJ111">
        <v>0.77721075785759097</v>
      </c>
      <c r="EK111">
        <v>0.78192519943482297</v>
      </c>
      <c r="EL111">
        <v>0.75010380878021798</v>
      </c>
      <c r="EM111">
        <v>0.84049235012728896</v>
      </c>
      <c r="EN111">
        <v>0.84405808321620801</v>
      </c>
      <c r="EO111">
        <v>0.65409581003181105</v>
      </c>
      <c r="EP111">
        <v>0.73098723024772705</v>
      </c>
    </row>
    <row r="112" spans="1:146" x14ac:dyDescent="0.3">
      <c r="A112" t="s">
        <v>105</v>
      </c>
      <c r="B112" s="1">
        <v>35</v>
      </c>
      <c r="C112">
        <v>0.73494168127245896</v>
      </c>
      <c r="D112">
        <v>0.86428607168470695</v>
      </c>
      <c r="E112">
        <v>0.59356543955777097</v>
      </c>
      <c r="F112">
        <v>0.68323223487961304</v>
      </c>
      <c r="G112">
        <v>0.67699052691282302</v>
      </c>
      <c r="H112">
        <v>0.698231774659129</v>
      </c>
      <c r="I112">
        <v>0.66316940949393899</v>
      </c>
      <c r="J112">
        <v>0.55992552472596602</v>
      </c>
      <c r="K112">
        <v>0.72232735159924299</v>
      </c>
      <c r="L112">
        <v>0.645922102374898</v>
      </c>
      <c r="M112">
        <v>0.75018718925935202</v>
      </c>
      <c r="N112">
        <v>0.717290973802438</v>
      </c>
      <c r="O112">
        <v>0.64102947855748904</v>
      </c>
      <c r="P112">
        <v>0.58294078991481701</v>
      </c>
      <c r="Q112">
        <v>0.64393731047549096</v>
      </c>
      <c r="R112">
        <v>0.62898777182228205</v>
      </c>
      <c r="S112">
        <v>0.62514333337589301</v>
      </c>
      <c r="T112">
        <v>0.54058289945453597</v>
      </c>
      <c r="U112">
        <v>0.551934434857693</v>
      </c>
      <c r="V112">
        <v>0.53254372431919905</v>
      </c>
      <c r="W112">
        <v>0.60307660964004906</v>
      </c>
      <c r="X112">
        <v>0.47056872735658101</v>
      </c>
      <c r="Y112">
        <v>0.53721907804633295</v>
      </c>
      <c r="Z112">
        <v>0.58539235152453595</v>
      </c>
      <c r="AA112">
        <v>0.58655397013002097</v>
      </c>
      <c r="AB112">
        <v>0.62781586065629702</v>
      </c>
      <c r="AC112">
        <v>0.64815943669105502</v>
      </c>
      <c r="AD112">
        <v>0.60300656828713095</v>
      </c>
      <c r="AE112">
        <v>0.54253670614308402</v>
      </c>
      <c r="AF112">
        <v>0.50056216255941699</v>
      </c>
      <c r="AG112">
        <v>0.59532471025872102</v>
      </c>
      <c r="AH112">
        <v>0.47903057094797802</v>
      </c>
      <c r="AI112">
        <v>0.73988688246954903</v>
      </c>
      <c r="AJ112">
        <v>0.69090326534624003</v>
      </c>
      <c r="AK112">
        <v>0.635805212469718</v>
      </c>
      <c r="AL112">
        <v>0.59967928258744496</v>
      </c>
      <c r="AM112">
        <v>0.73053999100123101</v>
      </c>
      <c r="AN112">
        <v>0.58006220979941003</v>
      </c>
      <c r="AO112">
        <v>0.80813981709803295</v>
      </c>
      <c r="AP112">
        <v>0.55325035813420098</v>
      </c>
      <c r="AQ112">
        <v>0.57543979676054202</v>
      </c>
      <c r="AR112">
        <v>0.55944776934510398</v>
      </c>
      <c r="AS112">
        <v>0.61692938979499701</v>
      </c>
      <c r="AT112">
        <v>0.62085151427942398</v>
      </c>
      <c r="AU112">
        <v>0.53370273567974202</v>
      </c>
      <c r="AV112">
        <v>0.79937241878651899</v>
      </c>
      <c r="AW112">
        <v>0.730204680343287</v>
      </c>
      <c r="AX112">
        <v>0.56411495725094096</v>
      </c>
      <c r="AY112">
        <v>0.71483573147703605</v>
      </c>
      <c r="AZ112">
        <v>0.74234675392643401</v>
      </c>
      <c r="BA112">
        <v>0.55411946616511598</v>
      </c>
      <c r="BB112">
        <v>0.65068371921597701</v>
      </c>
      <c r="BC112">
        <v>0.75693722634591798</v>
      </c>
      <c r="BD112">
        <v>0.57376199294695596</v>
      </c>
      <c r="BE112">
        <v>0.67535768589762901</v>
      </c>
      <c r="BF112">
        <v>0.52648914284122506</v>
      </c>
      <c r="BG112">
        <v>0.57386751547697101</v>
      </c>
      <c r="BH112">
        <v>0.51872423431327996</v>
      </c>
      <c r="BI112">
        <v>0.746962216038069</v>
      </c>
      <c r="BJ112">
        <v>0.56908377940764099</v>
      </c>
      <c r="BK112">
        <v>0.54684325340646001</v>
      </c>
      <c r="BL112">
        <v>0.61385979818190795</v>
      </c>
      <c r="BM112">
        <v>0.55399624856580798</v>
      </c>
      <c r="BN112">
        <v>0.62744092504051197</v>
      </c>
      <c r="BO112">
        <v>0.47818589704723202</v>
      </c>
      <c r="BP112">
        <v>0.55072738232153495</v>
      </c>
      <c r="BQ112">
        <v>0.57779403198847901</v>
      </c>
      <c r="BR112">
        <v>0.47243916457136897</v>
      </c>
      <c r="BS112">
        <v>0.50353115390493297</v>
      </c>
      <c r="BT112">
        <v>0.43669718768436</v>
      </c>
      <c r="BU112">
        <v>0.49273105637574299</v>
      </c>
      <c r="BV112">
        <v>0.50579638292534201</v>
      </c>
      <c r="BW112">
        <v>0.94752775284300295</v>
      </c>
      <c r="BX112">
        <v>0.83081553990356805</v>
      </c>
      <c r="BY112">
        <v>0.78144555928464599</v>
      </c>
      <c r="BZ112">
        <v>0.84704741652735704</v>
      </c>
      <c r="CA112">
        <v>0.89170501374331801</v>
      </c>
      <c r="CB112">
        <v>0.90852330194713604</v>
      </c>
      <c r="CC112">
        <v>0.914998009785563</v>
      </c>
      <c r="CD112">
        <v>0.982531539362685</v>
      </c>
      <c r="CE112">
        <v>0.89627819385202401</v>
      </c>
      <c r="CF112">
        <v>0.99269278572479502</v>
      </c>
      <c r="CG112">
        <v>1</v>
      </c>
      <c r="CH112">
        <v>0.90589323675301103</v>
      </c>
      <c r="CI112">
        <v>0.85473530373247697</v>
      </c>
      <c r="CJ112">
        <v>0.85582820943914395</v>
      </c>
      <c r="CK112">
        <v>0.89253415045045403</v>
      </c>
      <c r="CL112">
        <v>0.90526888353367896</v>
      </c>
      <c r="CM112">
        <v>0.95036569429449802</v>
      </c>
      <c r="CN112">
        <v>0.80472085665252202</v>
      </c>
      <c r="CO112">
        <v>0.899606436469365</v>
      </c>
      <c r="CP112">
        <v>0.89581997324636797</v>
      </c>
      <c r="CQ112">
        <v>0.84858182618036104</v>
      </c>
      <c r="CR112">
        <v>0.88604457961953798</v>
      </c>
      <c r="CS112">
        <v>0.79147504747976705</v>
      </c>
      <c r="CT112">
        <v>0.85885205150242006</v>
      </c>
      <c r="CU112">
        <v>0.90513190622692097</v>
      </c>
      <c r="CV112">
        <v>0.89980135485759805</v>
      </c>
      <c r="CW112">
        <v>1</v>
      </c>
      <c r="CX112">
        <v>0.94374705184358398</v>
      </c>
      <c r="CY112">
        <v>0.91619177982716804</v>
      </c>
      <c r="CZ112">
        <v>0.92957501262252495</v>
      </c>
      <c r="DA112">
        <v>0.86811631392490995</v>
      </c>
      <c r="DB112">
        <v>0.92789124725791705</v>
      </c>
      <c r="DC112">
        <v>0.98976858911446897</v>
      </c>
      <c r="DD112">
        <v>0.91620500690820805</v>
      </c>
      <c r="DE112">
        <v>0.83405408281691995</v>
      </c>
      <c r="DF112">
        <v>0.94957935196698495</v>
      </c>
      <c r="DG112">
        <v>0.83112271553956496</v>
      </c>
      <c r="DH112">
        <v>0.86254222602608899</v>
      </c>
      <c r="DI112">
        <v>0.70402862349795303</v>
      </c>
      <c r="DJ112">
        <v>0.98858367181362095</v>
      </c>
      <c r="DK112">
        <v>0.83397913255098</v>
      </c>
      <c r="DL112">
        <v>0.80004131484129903</v>
      </c>
      <c r="DM112">
        <v>0.90138657831262603</v>
      </c>
      <c r="DN112">
        <v>0.76765217244877704</v>
      </c>
      <c r="DO112">
        <v>0.81984281794480296</v>
      </c>
      <c r="DP112">
        <v>0.75466372990188701</v>
      </c>
      <c r="DQ112">
        <v>0.88729362795508404</v>
      </c>
      <c r="DR112">
        <v>0.82394079541741105</v>
      </c>
      <c r="DS112">
        <v>0.99735435988675303</v>
      </c>
      <c r="DT112">
        <v>1</v>
      </c>
      <c r="DU112">
        <v>0.88406771577526699</v>
      </c>
      <c r="DV112">
        <v>0.96574649582222005</v>
      </c>
      <c r="DW112">
        <v>0.86915683022240398</v>
      </c>
      <c r="DX112">
        <v>0.94814027518156196</v>
      </c>
      <c r="DY112">
        <v>0.94348313325021504</v>
      </c>
      <c r="DZ112">
        <v>0.90542768939359397</v>
      </c>
      <c r="EA112">
        <v>0.97969597790736895</v>
      </c>
      <c r="EB112">
        <v>0.91695138359311601</v>
      </c>
      <c r="EC112">
        <v>0.86049430833120499</v>
      </c>
      <c r="ED112">
        <v>0.97521698251387401</v>
      </c>
      <c r="EE112">
        <v>0.95999296180168203</v>
      </c>
      <c r="EF112">
        <v>0.97871699260436196</v>
      </c>
      <c r="EG112">
        <v>0.94339137372133697</v>
      </c>
      <c r="EH112">
        <v>0.85299425033171095</v>
      </c>
      <c r="EI112">
        <v>0.80983590948555495</v>
      </c>
      <c r="EJ112">
        <v>0.89736090644684297</v>
      </c>
      <c r="EK112">
        <v>0.80134803935945098</v>
      </c>
      <c r="EL112">
        <v>0.87332913288539205</v>
      </c>
      <c r="EM112">
        <v>0.86858623130988399</v>
      </c>
      <c r="EN112">
        <v>0.88126497822363503</v>
      </c>
      <c r="EO112">
        <v>0.75873701043717701</v>
      </c>
      <c r="EP112">
        <v>0.804614335280184</v>
      </c>
    </row>
    <row r="113" spans="1:146" x14ac:dyDescent="0.3">
      <c r="A113" t="s">
        <v>105</v>
      </c>
      <c r="B113" s="1">
        <v>40</v>
      </c>
      <c r="C113">
        <v>0.84557069365869697</v>
      </c>
      <c r="D113">
        <v>0.92204035114053895</v>
      </c>
      <c r="E113">
        <v>0.678057341194094</v>
      </c>
      <c r="F113">
        <v>0.76590798907038204</v>
      </c>
      <c r="G113">
        <v>0.811823404031352</v>
      </c>
      <c r="H113">
        <v>0.77272396646306796</v>
      </c>
      <c r="I113">
        <v>0.714061371844391</v>
      </c>
      <c r="J113">
        <v>0.67000776444763699</v>
      </c>
      <c r="K113">
        <v>0.76985538122222197</v>
      </c>
      <c r="L113">
        <v>0.73478487862951902</v>
      </c>
      <c r="M113">
        <v>0.84400971255583601</v>
      </c>
      <c r="N113">
        <v>0.78235221514584297</v>
      </c>
      <c r="O113">
        <v>0.69824087745550401</v>
      </c>
      <c r="P113">
        <v>0.67196263228103903</v>
      </c>
      <c r="Q113">
        <v>0.66644393748375397</v>
      </c>
      <c r="R113">
        <v>0.70260263987288296</v>
      </c>
      <c r="S113">
        <v>0.72123301324316602</v>
      </c>
      <c r="T113">
        <v>0.61187778649704105</v>
      </c>
      <c r="U113">
        <v>0.65715009602594798</v>
      </c>
      <c r="V113">
        <v>0.578788751970013</v>
      </c>
      <c r="W113">
        <v>0.69145493074930597</v>
      </c>
      <c r="X113">
        <v>0.62048992625779498</v>
      </c>
      <c r="Y113">
        <v>0.59310784003596595</v>
      </c>
      <c r="Z113">
        <v>0.63701980136307201</v>
      </c>
      <c r="AA113">
        <v>0.72472805324462797</v>
      </c>
      <c r="AB113">
        <v>0.66859502262585002</v>
      </c>
      <c r="AC113">
        <v>0.80932324175066594</v>
      </c>
      <c r="AD113">
        <v>0.68952755373122399</v>
      </c>
      <c r="AE113">
        <v>0.55202497951695195</v>
      </c>
      <c r="AF113">
        <v>0.54295390645276798</v>
      </c>
      <c r="AG113">
        <v>0.66025884613157804</v>
      </c>
      <c r="AH113">
        <v>0.54889065622800204</v>
      </c>
      <c r="AI113">
        <v>0.89218033332984303</v>
      </c>
      <c r="AJ113">
        <v>0.73982999601792598</v>
      </c>
      <c r="AK113">
        <v>0.73592497170092497</v>
      </c>
      <c r="AL113">
        <v>0.67644931732375801</v>
      </c>
      <c r="AM113">
        <v>0.78200514629976503</v>
      </c>
      <c r="AN113">
        <v>0.66875048727534303</v>
      </c>
      <c r="AO113">
        <v>0.79753502036475798</v>
      </c>
      <c r="AP113">
        <v>0.65687572279098005</v>
      </c>
      <c r="AQ113">
        <v>0.65679851671187395</v>
      </c>
      <c r="AR113">
        <v>0.64020837086748905</v>
      </c>
      <c r="AS113">
        <v>0.70492968170958403</v>
      </c>
      <c r="AT113">
        <v>0.71396235663876895</v>
      </c>
      <c r="AU113">
        <v>0.54781297318886502</v>
      </c>
      <c r="AV113">
        <v>0.84534369422556099</v>
      </c>
      <c r="AW113">
        <v>0.74922732475635101</v>
      </c>
      <c r="AX113">
        <v>0.67346254861378396</v>
      </c>
      <c r="AY113">
        <v>0.83197762223546301</v>
      </c>
      <c r="AZ113">
        <v>0.79603872490287697</v>
      </c>
      <c r="BA113">
        <v>0.64645126626074301</v>
      </c>
      <c r="BB113">
        <v>0.70626391517777298</v>
      </c>
      <c r="BC113">
        <v>0.84436923101002004</v>
      </c>
      <c r="BD113">
        <v>0.66960143601282496</v>
      </c>
      <c r="BE113">
        <v>0.80112621826306596</v>
      </c>
      <c r="BF113">
        <v>0.73962516147031299</v>
      </c>
      <c r="BG113">
        <v>0.67947112473625104</v>
      </c>
      <c r="BH113">
        <v>0.580314847900818</v>
      </c>
      <c r="BI113">
        <v>0.84012523254465599</v>
      </c>
      <c r="BJ113">
        <v>0.66857986455639695</v>
      </c>
      <c r="BK113">
        <v>0.62442415546113195</v>
      </c>
      <c r="BL113">
        <v>0.70522670345404803</v>
      </c>
      <c r="BM113">
        <v>0.59805516555018801</v>
      </c>
      <c r="BN113">
        <v>0.65328294289276001</v>
      </c>
      <c r="BO113">
        <v>0.56311724264395902</v>
      </c>
      <c r="BP113">
        <v>0.63111933453043101</v>
      </c>
      <c r="BQ113">
        <v>0.64002787417691798</v>
      </c>
      <c r="BR113">
        <v>0.533456216236601</v>
      </c>
      <c r="BS113">
        <v>0.58691121264470203</v>
      </c>
      <c r="BT113">
        <v>0.50783042231664399</v>
      </c>
      <c r="BU113">
        <v>0.51530429255007304</v>
      </c>
      <c r="BV113">
        <v>0.59466901464820299</v>
      </c>
      <c r="BW113">
        <v>0.87687696247935099</v>
      </c>
      <c r="BX113">
        <v>0.94296140464323097</v>
      </c>
      <c r="BY113">
        <v>0.82462145558362299</v>
      </c>
      <c r="BZ113">
        <v>0.95792667464313996</v>
      </c>
      <c r="CA113">
        <v>0.90873871834548203</v>
      </c>
      <c r="CB113">
        <v>0.88612898656244099</v>
      </c>
      <c r="CC113">
        <v>0.88393972180768898</v>
      </c>
      <c r="CD113">
        <v>0.98424291761267402</v>
      </c>
      <c r="CE113">
        <v>0.961762471043768</v>
      </c>
      <c r="CF113">
        <v>0.89027533476919296</v>
      </c>
      <c r="CG113">
        <v>0.96847357068369899</v>
      </c>
      <c r="CH113">
        <v>1</v>
      </c>
      <c r="CI113">
        <v>0.858004045439686</v>
      </c>
      <c r="CJ113">
        <v>0.93616315316579402</v>
      </c>
      <c r="CK113">
        <v>0.96548690998681397</v>
      </c>
      <c r="CL113">
        <v>0.98741191251546201</v>
      </c>
      <c r="CM113">
        <v>0.96355143440515001</v>
      </c>
      <c r="CN113">
        <v>0.87519617522850301</v>
      </c>
      <c r="CO113">
        <v>0.96123022450349604</v>
      </c>
      <c r="CP113">
        <v>0.93932072055959903</v>
      </c>
      <c r="CQ113">
        <v>0.92046480116336304</v>
      </c>
      <c r="CR113">
        <v>0.95091753081868302</v>
      </c>
      <c r="CS113">
        <v>0.99151856299372898</v>
      </c>
      <c r="CT113">
        <v>0.99910824360754802</v>
      </c>
      <c r="CU113">
        <v>0.90484987940040496</v>
      </c>
      <c r="CV113">
        <v>0.91372971004264403</v>
      </c>
      <c r="CW113">
        <v>0.934889860031896</v>
      </c>
      <c r="CX113">
        <v>0.97917866314736801</v>
      </c>
      <c r="CY113">
        <v>0.94660759895490698</v>
      </c>
      <c r="CZ113">
        <v>1</v>
      </c>
      <c r="DA113">
        <v>0.97062763834521404</v>
      </c>
      <c r="DB113">
        <v>0.95574673036689095</v>
      </c>
      <c r="DC113">
        <v>1</v>
      </c>
      <c r="DD113">
        <v>0.99892469360175196</v>
      </c>
      <c r="DE113">
        <v>0.95443461156666898</v>
      </c>
      <c r="DF113">
        <v>0.98937914653763304</v>
      </c>
      <c r="DG113">
        <v>1</v>
      </c>
      <c r="DH113">
        <v>0.95014620471342504</v>
      </c>
      <c r="DI113">
        <v>0.77648038085642601</v>
      </c>
      <c r="DJ113">
        <v>1</v>
      </c>
      <c r="DK113">
        <v>0.97332930405575502</v>
      </c>
      <c r="DL113">
        <v>0.91338383776644705</v>
      </c>
      <c r="DM113">
        <v>1</v>
      </c>
      <c r="DN113">
        <v>0.87953320671094903</v>
      </c>
      <c r="DO113">
        <v>0.91003153787564395</v>
      </c>
      <c r="DP113">
        <v>0.83729721773418897</v>
      </c>
      <c r="DQ113">
        <v>0.950442556207302</v>
      </c>
      <c r="DR113">
        <v>0.91695059405872303</v>
      </c>
      <c r="DS113">
        <v>0.93561814335562599</v>
      </c>
      <c r="DT113">
        <v>0.94908016866358802</v>
      </c>
      <c r="DU113">
        <v>0.91678566920048199</v>
      </c>
      <c r="DV113">
        <v>0.99679507642319798</v>
      </c>
      <c r="DW113">
        <v>0.97478807740001705</v>
      </c>
      <c r="DX113">
        <v>0.96842293378700395</v>
      </c>
      <c r="DY113">
        <v>1</v>
      </c>
      <c r="DZ113">
        <v>1</v>
      </c>
      <c r="EA113">
        <v>0.97410243511635197</v>
      </c>
      <c r="EB113">
        <v>0.938162724127379</v>
      </c>
      <c r="EC113">
        <v>0.98598085902909305</v>
      </c>
      <c r="ED113">
        <v>1</v>
      </c>
      <c r="EE113">
        <v>1</v>
      </c>
      <c r="EF113">
        <v>0.94664363551360597</v>
      </c>
      <c r="EG113">
        <v>0.79847675758807202</v>
      </c>
      <c r="EH113">
        <v>0.94144034063223803</v>
      </c>
      <c r="EI113">
        <v>0.91297952526501103</v>
      </c>
      <c r="EJ113">
        <v>0.95472375049172498</v>
      </c>
      <c r="EK113">
        <v>0.94612474645914202</v>
      </c>
      <c r="EL113">
        <v>0.96571872757898103</v>
      </c>
      <c r="EM113">
        <v>0.93787224590961504</v>
      </c>
      <c r="EN113">
        <v>1</v>
      </c>
      <c r="EO113">
        <v>0.90526692551145105</v>
      </c>
      <c r="EP113">
        <v>0.89266854105128102</v>
      </c>
    </row>
    <row r="114" spans="1:146" x14ac:dyDescent="0.3">
      <c r="A114" t="s">
        <v>105</v>
      </c>
      <c r="B114" s="1">
        <v>45</v>
      </c>
      <c r="C114">
        <v>0.94482919784124597</v>
      </c>
      <c r="D114">
        <v>0.96627249528828896</v>
      </c>
      <c r="E114">
        <v>0.76756255076881097</v>
      </c>
      <c r="F114">
        <v>0.84270045482967404</v>
      </c>
      <c r="G114">
        <v>0.90351460280029405</v>
      </c>
      <c r="H114">
        <v>0.83134369070970904</v>
      </c>
      <c r="I114">
        <v>0.80146000184622201</v>
      </c>
      <c r="J114">
        <v>0.83949284436818405</v>
      </c>
      <c r="K114">
        <v>0.89584327753606796</v>
      </c>
      <c r="L114">
        <v>0.81613658778058495</v>
      </c>
      <c r="M114">
        <v>0.91153740953752804</v>
      </c>
      <c r="N114">
        <v>0.85899250942573102</v>
      </c>
      <c r="O114">
        <v>0.68412312437418199</v>
      </c>
      <c r="P114">
        <v>0.79821629257529703</v>
      </c>
      <c r="Q114">
        <v>0.74514689413588997</v>
      </c>
      <c r="R114">
        <v>0.74536122494264401</v>
      </c>
      <c r="S114">
        <v>0.72391648008749399</v>
      </c>
      <c r="T114">
        <v>0.67786051804883296</v>
      </c>
      <c r="U114">
        <v>0.70049273714792304</v>
      </c>
      <c r="V114">
        <v>0.66041765851198297</v>
      </c>
      <c r="W114">
        <v>0.68803987935305599</v>
      </c>
      <c r="X114">
        <v>0.59608022794909199</v>
      </c>
      <c r="Y114">
        <v>0.66549131658267402</v>
      </c>
      <c r="Z114">
        <v>0.70585989570822005</v>
      </c>
      <c r="AA114">
        <v>0.768059973117179</v>
      </c>
      <c r="AB114">
        <v>0.93171629743453399</v>
      </c>
      <c r="AC114">
        <v>0.87981770223679401</v>
      </c>
      <c r="AD114">
        <v>0.81242228158940499</v>
      </c>
      <c r="AE114">
        <v>0.63061954602119197</v>
      </c>
      <c r="AF114">
        <v>0.61496410050541495</v>
      </c>
      <c r="AG114">
        <v>0.68769667470421803</v>
      </c>
      <c r="AH114">
        <v>0.6299318824954</v>
      </c>
      <c r="AI114">
        <v>0.863543868081185</v>
      </c>
      <c r="AJ114">
        <v>0.79709425939521295</v>
      </c>
      <c r="AK114">
        <v>0.81064721505483495</v>
      </c>
      <c r="AL114">
        <v>0.80081270257989401</v>
      </c>
      <c r="AM114">
        <v>0.92517701647022899</v>
      </c>
      <c r="AN114">
        <v>0.75956311797360898</v>
      </c>
      <c r="AO114">
        <v>0.85161821686612005</v>
      </c>
      <c r="AP114">
        <v>0.73349337734543596</v>
      </c>
      <c r="AQ114">
        <v>0.822440187330021</v>
      </c>
      <c r="AR114">
        <v>0.72333232781304602</v>
      </c>
      <c r="AS114">
        <v>0.79945605891843896</v>
      </c>
      <c r="AT114">
        <v>0.81300709045144304</v>
      </c>
      <c r="AU114">
        <v>0.62831221047568198</v>
      </c>
      <c r="AV114">
        <v>0.86065194781693399</v>
      </c>
      <c r="AW114">
        <v>0.92069613723170796</v>
      </c>
      <c r="AX114">
        <v>0.724818560090978</v>
      </c>
      <c r="AY114">
        <v>0.93567737656019301</v>
      </c>
      <c r="AZ114">
        <v>0.92003130535607403</v>
      </c>
      <c r="BA114">
        <v>0.77065417145412196</v>
      </c>
      <c r="BB114">
        <v>0.82649455466853305</v>
      </c>
      <c r="BC114">
        <v>0.91898469689203299</v>
      </c>
      <c r="BD114">
        <v>0.76448214411080795</v>
      </c>
      <c r="BE114">
        <v>0.93048873047495495</v>
      </c>
      <c r="BF114">
        <v>0.83807167547100103</v>
      </c>
      <c r="BG114">
        <v>0.805480744420074</v>
      </c>
      <c r="BH114">
        <v>0.74253186788161896</v>
      </c>
      <c r="BI114">
        <v>0.94218134460077396</v>
      </c>
      <c r="BJ114">
        <v>0.74720555900515895</v>
      </c>
      <c r="BK114">
        <v>0.68288682233063303</v>
      </c>
      <c r="BL114">
        <v>0.81362058213288302</v>
      </c>
      <c r="BM114">
        <v>0.672371743412711</v>
      </c>
      <c r="BN114">
        <v>0.69650356583344897</v>
      </c>
      <c r="BO114">
        <v>0.63351846237797804</v>
      </c>
      <c r="BP114">
        <v>0.63983766390561703</v>
      </c>
      <c r="BQ114">
        <v>0.67297524209023396</v>
      </c>
      <c r="BR114">
        <v>0.59503489941148002</v>
      </c>
      <c r="BS114">
        <v>0.62473079747810001</v>
      </c>
      <c r="BT114">
        <v>0.58682820735293695</v>
      </c>
      <c r="BU114">
        <v>0.61358402949203406</v>
      </c>
      <c r="BV114">
        <v>0.66576339540266005</v>
      </c>
      <c r="BW114">
        <v>0.957853628214419</v>
      </c>
      <c r="BX114">
        <v>0.98842219110658203</v>
      </c>
      <c r="BY114">
        <v>0.78686417243389395</v>
      </c>
      <c r="BZ114">
        <v>1</v>
      </c>
      <c r="CA114">
        <v>1</v>
      </c>
      <c r="CB114">
        <v>0.95065173394218005</v>
      </c>
      <c r="CC114">
        <v>0.86975174981568204</v>
      </c>
      <c r="CD114">
        <v>0.94667899557586699</v>
      </c>
      <c r="CE114">
        <v>0.94225925199289495</v>
      </c>
      <c r="CF114">
        <v>1</v>
      </c>
      <c r="CG114">
        <v>0.97166694199872705</v>
      </c>
      <c r="CH114">
        <v>0.959839781005276</v>
      </c>
      <c r="CI114">
        <v>0.84517340782786998</v>
      </c>
      <c r="CJ114">
        <v>0.96743827088055301</v>
      </c>
      <c r="CK114">
        <v>0.98981427180885395</v>
      </c>
      <c r="CL114">
        <v>1</v>
      </c>
      <c r="CM114">
        <v>1</v>
      </c>
      <c r="CN114">
        <v>0.98554921572913401</v>
      </c>
      <c r="CO114">
        <v>1</v>
      </c>
      <c r="CP114">
        <v>0.95083051749323</v>
      </c>
      <c r="CQ114">
        <v>0.95530958063736704</v>
      </c>
      <c r="CR114">
        <v>1</v>
      </c>
      <c r="CS114">
        <v>1</v>
      </c>
      <c r="CT114">
        <v>1</v>
      </c>
      <c r="CU114">
        <v>0.89634472247295705</v>
      </c>
      <c r="CV114">
        <v>1</v>
      </c>
      <c r="CW114">
        <v>0.99352583487407098</v>
      </c>
      <c r="CX114">
        <v>1</v>
      </c>
      <c r="CY114">
        <v>1</v>
      </c>
      <c r="CZ114">
        <v>0.97898910869121702</v>
      </c>
      <c r="DA114">
        <v>0.99053129270152895</v>
      </c>
      <c r="DB114">
        <v>0.98685746117809403</v>
      </c>
      <c r="DC114">
        <v>0.97092965114042795</v>
      </c>
      <c r="DD114">
        <v>1</v>
      </c>
      <c r="DE114">
        <v>1</v>
      </c>
      <c r="DF114">
        <v>0.95831653345705703</v>
      </c>
      <c r="DG114">
        <v>0.91954888241076804</v>
      </c>
      <c r="DH114">
        <v>0.93875553856540495</v>
      </c>
      <c r="DI114">
        <v>0.861705559003766</v>
      </c>
      <c r="DJ114">
        <v>0.95883173839762703</v>
      </c>
      <c r="DK114">
        <v>0.99810234986900004</v>
      </c>
      <c r="DL114">
        <v>0.98671549620287702</v>
      </c>
      <c r="DM114">
        <v>0.98150869513099204</v>
      </c>
      <c r="DN114">
        <v>0.98722256401497599</v>
      </c>
      <c r="DO114">
        <v>0.96734830046362796</v>
      </c>
      <c r="DP114">
        <v>0.91969701444846896</v>
      </c>
      <c r="DQ114">
        <v>0.98231643382447997</v>
      </c>
      <c r="DR114">
        <v>1</v>
      </c>
      <c r="DS114">
        <v>1</v>
      </c>
      <c r="DT114">
        <v>0.92725321480383005</v>
      </c>
      <c r="DU114">
        <v>0.94923892323915604</v>
      </c>
      <c r="DV114">
        <v>0.94762073767427202</v>
      </c>
      <c r="DW114">
        <v>0.99729203027814095</v>
      </c>
      <c r="DX114">
        <v>0.98172597744922496</v>
      </c>
      <c r="DY114">
        <v>0.94660820176967297</v>
      </c>
      <c r="DZ114">
        <v>0.987881021180951</v>
      </c>
      <c r="EA114">
        <v>0.98300849871471896</v>
      </c>
      <c r="EB114">
        <v>1</v>
      </c>
      <c r="EC114">
        <v>1</v>
      </c>
      <c r="ED114">
        <v>0.93892840021233703</v>
      </c>
      <c r="EE114">
        <v>0.96727531709892001</v>
      </c>
      <c r="EF114">
        <v>1</v>
      </c>
      <c r="EG114">
        <v>0.78807230487578706</v>
      </c>
      <c r="EH114">
        <v>0.99070444874864605</v>
      </c>
      <c r="EI114">
        <v>0.98701111473318004</v>
      </c>
      <c r="EJ114">
        <v>1</v>
      </c>
      <c r="EK114">
        <v>1</v>
      </c>
      <c r="EL114">
        <v>0.95804011732621996</v>
      </c>
      <c r="EM114">
        <v>1</v>
      </c>
      <c r="EN114">
        <v>0.94386710884024205</v>
      </c>
      <c r="EO114">
        <v>0.95707379627205702</v>
      </c>
      <c r="EP114">
        <v>1</v>
      </c>
    </row>
    <row r="115" spans="1:146" x14ac:dyDescent="0.3">
      <c r="A115" t="s">
        <v>105</v>
      </c>
      <c r="B115" s="1">
        <v>50</v>
      </c>
      <c r="C115">
        <v>0.96665907474857504</v>
      </c>
      <c r="D115">
        <v>0.97444213397980195</v>
      </c>
      <c r="E115">
        <v>0.80396636186878601</v>
      </c>
      <c r="F115">
        <v>0.96437852792791201</v>
      </c>
      <c r="G115">
        <v>0.95899649508180795</v>
      </c>
      <c r="H115">
        <v>0.90932529511135196</v>
      </c>
      <c r="I115">
        <v>0.879893242581549</v>
      </c>
      <c r="J115">
        <v>0.88067590397182005</v>
      </c>
      <c r="K115">
        <v>0.91666221931162895</v>
      </c>
      <c r="L115">
        <v>0.87181261208162397</v>
      </c>
      <c r="M115">
        <v>0.94113536439077305</v>
      </c>
      <c r="N115">
        <v>0.87227214086132299</v>
      </c>
      <c r="O115">
        <v>0.83274327405880599</v>
      </c>
      <c r="P115">
        <v>0.83309878992273101</v>
      </c>
      <c r="Q115">
        <v>0.82569542087300296</v>
      </c>
      <c r="R115">
        <v>0.78961276378119705</v>
      </c>
      <c r="S115">
        <v>0.88990369380736201</v>
      </c>
      <c r="T115">
        <v>0.749583975397625</v>
      </c>
      <c r="U115">
        <v>0.78084819792611604</v>
      </c>
      <c r="V115">
        <v>0.68862613815406903</v>
      </c>
      <c r="W115">
        <v>0.84931311979730295</v>
      </c>
      <c r="X115">
        <v>0.74362886833438702</v>
      </c>
      <c r="Y115">
        <v>0.67710551318395296</v>
      </c>
      <c r="Z115">
        <v>0.80744890456741503</v>
      </c>
      <c r="AA115">
        <v>0.83987916151413999</v>
      </c>
      <c r="AB115">
        <v>0.94758425427457904</v>
      </c>
      <c r="AC115">
        <v>0.915485915568237</v>
      </c>
      <c r="AD115">
        <v>0.84530967184459105</v>
      </c>
      <c r="AE115">
        <v>0.65566297160875497</v>
      </c>
      <c r="AF115">
        <v>0.70931758860670902</v>
      </c>
      <c r="AG115">
        <v>0.81557100527513904</v>
      </c>
      <c r="AH115">
        <v>0.77996741096076305</v>
      </c>
      <c r="AI115">
        <v>0.95373132319490495</v>
      </c>
      <c r="AJ115">
        <v>0.88402965204791695</v>
      </c>
      <c r="AK115">
        <v>0.84622136856146801</v>
      </c>
      <c r="AL115">
        <v>0.87058634953520497</v>
      </c>
      <c r="AM115">
        <v>0.88673277381649596</v>
      </c>
      <c r="AN115">
        <v>0.83266019563867</v>
      </c>
      <c r="AO115">
        <v>0.91589584652901301</v>
      </c>
      <c r="AP115">
        <v>0.82458285784688301</v>
      </c>
      <c r="AQ115">
        <v>0.89740026444061904</v>
      </c>
      <c r="AR115">
        <v>0.77459237906494904</v>
      </c>
      <c r="AS115">
        <v>0.85771406724663102</v>
      </c>
      <c r="AT115">
        <v>0.84610127301566196</v>
      </c>
      <c r="AU115">
        <v>0.69366403900707596</v>
      </c>
      <c r="AV115">
        <v>0.86800634722145398</v>
      </c>
      <c r="AW115">
        <v>0.94432591935314503</v>
      </c>
      <c r="AX115">
        <v>0.82222799536384095</v>
      </c>
      <c r="AY115">
        <v>0.99463818088245304</v>
      </c>
      <c r="AZ115">
        <v>0.93795366370885502</v>
      </c>
      <c r="BA115">
        <v>0.84280958145149598</v>
      </c>
      <c r="BB115">
        <v>0.90323991934312697</v>
      </c>
      <c r="BC115">
        <v>0.95615037604148101</v>
      </c>
      <c r="BD115">
        <v>0.83308131996207102</v>
      </c>
      <c r="BE115">
        <v>1</v>
      </c>
      <c r="BF115">
        <v>0.96551704056045495</v>
      </c>
      <c r="BG115">
        <v>0.88881388576589204</v>
      </c>
      <c r="BH115">
        <v>0.83913516629758</v>
      </c>
      <c r="BI115">
        <v>0.99871555923639799</v>
      </c>
      <c r="BJ115">
        <v>0.81040891632923595</v>
      </c>
      <c r="BK115">
        <v>0.75890795951934797</v>
      </c>
      <c r="BL115">
        <v>0.82985649849578003</v>
      </c>
      <c r="BM115">
        <v>0.73298722266139005</v>
      </c>
      <c r="BN115">
        <v>0.71329991624088795</v>
      </c>
      <c r="BO115">
        <v>0.74309002508844801</v>
      </c>
      <c r="BP115">
        <v>0.81093661630479696</v>
      </c>
      <c r="BQ115">
        <v>0.73621330554995101</v>
      </c>
      <c r="BR115">
        <v>0.67362413193460402</v>
      </c>
      <c r="BS115">
        <v>0.77849755468568205</v>
      </c>
      <c r="BT115">
        <v>0.73431689273657796</v>
      </c>
      <c r="BU115">
        <v>0.68722951547090305</v>
      </c>
      <c r="BV115">
        <v>0.73353379126878904</v>
      </c>
      <c r="BW115">
        <v>1</v>
      </c>
      <c r="BX115">
        <v>1</v>
      </c>
      <c r="BY115">
        <v>0.80876372611494995</v>
      </c>
      <c r="BZ115">
        <v>0.986329185172927</v>
      </c>
      <c r="CA115">
        <v>0.94226363494168996</v>
      </c>
      <c r="CB115">
        <v>0.96806772202300595</v>
      </c>
      <c r="CC115">
        <v>0.80607746148174797</v>
      </c>
      <c r="CD115">
        <v>0.91206050085844104</v>
      </c>
      <c r="CE115">
        <v>0.859405800923293</v>
      </c>
      <c r="CF115">
        <v>0.97490139570579903</v>
      </c>
      <c r="CG115">
        <v>0.97286229631700905</v>
      </c>
      <c r="CH115">
        <v>0.95913145196666105</v>
      </c>
      <c r="CI115">
        <v>0.84153644982020204</v>
      </c>
      <c r="CJ115">
        <v>0.87108564575623904</v>
      </c>
      <c r="CK115">
        <v>1</v>
      </c>
      <c r="CL115">
        <v>0.96065089673239101</v>
      </c>
      <c r="CM115">
        <v>0.96262176287619605</v>
      </c>
      <c r="CN115">
        <v>1</v>
      </c>
      <c r="CO115">
        <v>0.95486868902898403</v>
      </c>
      <c r="CP115">
        <v>1</v>
      </c>
      <c r="CQ115">
        <v>1</v>
      </c>
      <c r="CR115">
        <v>0.95804911252595204</v>
      </c>
      <c r="CS115">
        <v>0.96262988547987105</v>
      </c>
      <c r="CT115">
        <v>0.94637596697972903</v>
      </c>
      <c r="CU115">
        <v>0.80824886429216103</v>
      </c>
      <c r="CV115">
        <v>0.89862701802005795</v>
      </c>
      <c r="CW115">
        <v>0.98584138744227701</v>
      </c>
      <c r="CX115">
        <v>0.91855980627887601</v>
      </c>
      <c r="CY115">
        <v>0.97377435257519895</v>
      </c>
      <c r="CZ115">
        <v>0.988785087253926</v>
      </c>
      <c r="DA115">
        <v>1</v>
      </c>
      <c r="DB115">
        <v>0.99078471530515799</v>
      </c>
      <c r="DC115">
        <v>0.90448863417823699</v>
      </c>
      <c r="DD115">
        <v>0.94632927909035802</v>
      </c>
      <c r="DE115">
        <v>0.99419109952287099</v>
      </c>
      <c r="DF115">
        <v>1</v>
      </c>
      <c r="DG115">
        <v>0.88349766490700699</v>
      </c>
      <c r="DH115">
        <v>1</v>
      </c>
      <c r="DI115">
        <v>0.84018918325468805</v>
      </c>
      <c r="DJ115">
        <v>0.95413604488722903</v>
      </c>
      <c r="DK115">
        <v>1</v>
      </c>
      <c r="DL115">
        <v>1</v>
      </c>
      <c r="DM115">
        <v>0.96032899611808697</v>
      </c>
      <c r="DN115">
        <v>1</v>
      </c>
      <c r="DO115">
        <v>1</v>
      </c>
      <c r="DP115">
        <v>1</v>
      </c>
      <c r="DQ115">
        <v>1</v>
      </c>
      <c r="DR115">
        <v>0.87465703490435498</v>
      </c>
      <c r="DS115">
        <v>0.89987777228395904</v>
      </c>
      <c r="DT115">
        <v>0.81976968020296603</v>
      </c>
      <c r="DU115">
        <v>0.98156174010511299</v>
      </c>
      <c r="DV115">
        <v>1</v>
      </c>
      <c r="DW115">
        <v>0.99587736046069297</v>
      </c>
      <c r="DX115">
        <v>0.975394438925962</v>
      </c>
      <c r="DY115">
        <v>0.88820661640548204</v>
      </c>
      <c r="DZ115">
        <v>0.93649726304633296</v>
      </c>
      <c r="EA115">
        <v>0.96421270805144599</v>
      </c>
      <c r="EB115">
        <v>0.98110371702997601</v>
      </c>
      <c r="EC115">
        <v>0.94760429126291801</v>
      </c>
      <c r="ED115">
        <v>0.83807599888918105</v>
      </c>
      <c r="EE115">
        <v>0.97257623070088095</v>
      </c>
      <c r="EF115">
        <v>0.96759584569479795</v>
      </c>
      <c r="EG115">
        <v>0.81489825668787097</v>
      </c>
      <c r="EH115">
        <v>1</v>
      </c>
      <c r="EI115">
        <v>1</v>
      </c>
      <c r="EJ115">
        <v>0.97937103741514198</v>
      </c>
      <c r="EK115">
        <v>0.97286616004521698</v>
      </c>
      <c r="EL115">
        <v>1</v>
      </c>
      <c r="EM115">
        <v>0.96249312341183502</v>
      </c>
      <c r="EN115">
        <v>0.98055865853170698</v>
      </c>
      <c r="EO115">
        <v>1</v>
      </c>
      <c r="EP115">
        <v>0.97369509727902404</v>
      </c>
    </row>
    <row r="116" spans="1:146" x14ac:dyDescent="0.3">
      <c r="A116" t="s">
        <v>105</v>
      </c>
      <c r="B116" s="1">
        <v>55</v>
      </c>
      <c r="C116">
        <v>1</v>
      </c>
      <c r="D116">
        <v>0.95785082757585405</v>
      </c>
      <c r="E116">
        <v>0.89738580293019998</v>
      </c>
      <c r="F116">
        <v>0.98017789001002098</v>
      </c>
      <c r="G116">
        <v>1</v>
      </c>
      <c r="H116">
        <v>0.96865382431972102</v>
      </c>
      <c r="I116">
        <v>0.93940944247626901</v>
      </c>
      <c r="J116">
        <v>0.980039773298923</v>
      </c>
      <c r="K116">
        <v>0.98357325714420796</v>
      </c>
      <c r="L116">
        <v>0.92485992064355804</v>
      </c>
      <c r="M116">
        <v>0.97839896400352699</v>
      </c>
      <c r="N116">
        <v>0.93246566841175604</v>
      </c>
      <c r="O116">
        <v>0.856703712300667</v>
      </c>
      <c r="P116">
        <v>0.95605277193293003</v>
      </c>
      <c r="Q116">
        <v>0.89878261358085698</v>
      </c>
      <c r="R116">
        <v>0.87946583223791397</v>
      </c>
      <c r="S116">
        <v>0.909685933908566</v>
      </c>
      <c r="T116">
        <v>0.85878595291765303</v>
      </c>
      <c r="U116">
        <v>0.88624336540398296</v>
      </c>
      <c r="V116">
        <v>0.75998386734600598</v>
      </c>
      <c r="W116">
        <v>0.88609012717872304</v>
      </c>
      <c r="X116">
        <v>0.81583481569690797</v>
      </c>
      <c r="Y116">
        <v>0.79618184158828398</v>
      </c>
      <c r="Z116">
        <v>0.84698953123271603</v>
      </c>
      <c r="AA116">
        <v>0.92847859772045804</v>
      </c>
      <c r="AB116">
        <v>0.99704508231472899</v>
      </c>
      <c r="AC116">
        <v>0.99867859148506999</v>
      </c>
      <c r="AD116">
        <v>0.958320386649679</v>
      </c>
      <c r="AE116">
        <v>0.785693261306184</v>
      </c>
      <c r="AF116">
        <v>0.86500708528619796</v>
      </c>
      <c r="AG116">
        <v>0.84013027316531397</v>
      </c>
      <c r="AH116">
        <v>0.90957207907026205</v>
      </c>
      <c r="AI116">
        <v>0.95953133165648596</v>
      </c>
      <c r="AJ116">
        <v>0.96182628949221105</v>
      </c>
      <c r="AK116">
        <v>0.93898852759441198</v>
      </c>
      <c r="AL116">
        <v>0.96935497631785195</v>
      </c>
      <c r="AM116">
        <v>0.97977671832242796</v>
      </c>
      <c r="AN116">
        <v>0.92704300994240696</v>
      </c>
      <c r="AO116">
        <v>0.90611013269002605</v>
      </c>
      <c r="AP116">
        <v>0.93569541147625102</v>
      </c>
      <c r="AQ116">
        <v>0.99647226493623697</v>
      </c>
      <c r="AR116">
        <v>0.893261543852363</v>
      </c>
      <c r="AS116">
        <v>0.95687226214300403</v>
      </c>
      <c r="AT116">
        <v>0.96919911687974603</v>
      </c>
      <c r="AU116">
        <v>0.81813158845441203</v>
      </c>
      <c r="AV116">
        <v>0.94746307033778299</v>
      </c>
      <c r="AW116">
        <v>0.93734637709723301</v>
      </c>
      <c r="AX116">
        <v>0.90560784232607805</v>
      </c>
      <c r="AY116">
        <v>1</v>
      </c>
      <c r="AZ116">
        <v>0.99828526534262096</v>
      </c>
      <c r="BA116">
        <v>0.97025766937833302</v>
      </c>
      <c r="BB116">
        <v>0.96263683737822203</v>
      </c>
      <c r="BC116">
        <v>1</v>
      </c>
      <c r="BD116">
        <v>0.92351818858158696</v>
      </c>
      <c r="BE116">
        <v>0.96770001974707698</v>
      </c>
      <c r="BF116">
        <v>1</v>
      </c>
      <c r="BG116">
        <v>0.97125166324229695</v>
      </c>
      <c r="BH116">
        <v>0.95809149741441402</v>
      </c>
      <c r="BI116">
        <v>0.99823262730322604</v>
      </c>
      <c r="BJ116">
        <v>0.91849803495775295</v>
      </c>
      <c r="BK116">
        <v>0.87430524364666395</v>
      </c>
      <c r="BL116">
        <v>0.97730629752767795</v>
      </c>
      <c r="BM116">
        <v>0.86723495563148301</v>
      </c>
      <c r="BN116">
        <v>0.81249663768697</v>
      </c>
      <c r="BO116">
        <v>0.87694552234281198</v>
      </c>
      <c r="BP116">
        <v>0.85857754538675901</v>
      </c>
      <c r="BQ116">
        <v>0.83951365283774104</v>
      </c>
      <c r="BR116">
        <v>0.84603347910728199</v>
      </c>
      <c r="BS116">
        <v>0.85900706401609295</v>
      </c>
      <c r="BT116">
        <v>0.82564025301246102</v>
      </c>
      <c r="BU116">
        <v>0.79597434707363701</v>
      </c>
      <c r="BV116">
        <v>0.88011025163990797</v>
      </c>
      <c r="BW116">
        <v>0.93117568901657399</v>
      </c>
      <c r="BX116">
        <v>0.95541789605553196</v>
      </c>
      <c r="BY116">
        <v>0.84702620289681696</v>
      </c>
      <c r="BZ116">
        <v>0.93842122766421598</v>
      </c>
      <c r="CA116">
        <v>0.88191745081071304</v>
      </c>
      <c r="CB116">
        <v>0.92441210695179898</v>
      </c>
      <c r="CC116">
        <v>0.78677588830938605</v>
      </c>
      <c r="CD116">
        <v>0.89700413813735003</v>
      </c>
      <c r="CE116">
        <v>0.86031007693722905</v>
      </c>
      <c r="CF116">
        <v>0.96311388280529697</v>
      </c>
      <c r="CG116">
        <v>0.830445312132298</v>
      </c>
      <c r="CH116">
        <v>0.89450260118053504</v>
      </c>
      <c r="CI116">
        <v>0.88648640234125597</v>
      </c>
      <c r="CJ116">
        <v>0.94579757047536195</v>
      </c>
      <c r="CK116">
        <v>0.93489122526999702</v>
      </c>
      <c r="CL116">
        <v>0.96101884463986897</v>
      </c>
      <c r="CM116">
        <v>0.93027601213398303</v>
      </c>
      <c r="CN116">
        <v>0.98407504978655902</v>
      </c>
      <c r="CO116">
        <v>0.90159477233743401</v>
      </c>
      <c r="CP116">
        <v>0.89419523924489897</v>
      </c>
      <c r="CQ116">
        <v>0.85074541786222202</v>
      </c>
      <c r="CR116">
        <v>0.86729817545736998</v>
      </c>
      <c r="CS116">
        <v>0.91136245935830495</v>
      </c>
      <c r="CT116">
        <v>0.92760361952991299</v>
      </c>
      <c r="CU116">
        <v>0.83303499077806697</v>
      </c>
      <c r="CV116">
        <v>0.94441604674514901</v>
      </c>
      <c r="CW116">
        <v>0.88217340196266902</v>
      </c>
      <c r="CX116">
        <v>0.90522971073988401</v>
      </c>
      <c r="CY116">
        <v>0.93520263829125205</v>
      </c>
      <c r="CZ116">
        <v>0.91640569232376301</v>
      </c>
      <c r="DA116">
        <v>0.86913723767512197</v>
      </c>
      <c r="DB116">
        <v>1</v>
      </c>
      <c r="DC116">
        <v>0.87310397080604196</v>
      </c>
      <c r="DD116">
        <v>0.876316696956987</v>
      </c>
      <c r="DE116">
        <v>0.94002037018578199</v>
      </c>
      <c r="DF116">
        <v>0.87877992521594905</v>
      </c>
      <c r="DG116">
        <v>0.83557402991652097</v>
      </c>
      <c r="DH116">
        <v>0.97214973464068</v>
      </c>
      <c r="DI116">
        <v>0.93704600428337703</v>
      </c>
      <c r="DJ116">
        <v>0.88736467909754102</v>
      </c>
      <c r="DK116">
        <v>0.96146155804668798</v>
      </c>
      <c r="DL116">
        <v>0.98942708337977303</v>
      </c>
      <c r="DM116">
        <v>0.96257993767535799</v>
      </c>
      <c r="DN116">
        <v>0.96675428989999401</v>
      </c>
      <c r="DO116">
        <v>0.90980294184680599</v>
      </c>
      <c r="DP116">
        <v>0.96869990629035996</v>
      </c>
      <c r="DQ116">
        <v>0.95988034318240001</v>
      </c>
      <c r="DR116">
        <v>0.85976875612709702</v>
      </c>
      <c r="DS116">
        <v>0.85795115587855497</v>
      </c>
      <c r="DT116">
        <v>0.72683618717355303</v>
      </c>
      <c r="DU116">
        <v>0.98431907576905397</v>
      </c>
      <c r="DV116">
        <v>0.88823218606116505</v>
      </c>
      <c r="DW116">
        <v>0.96504316376111199</v>
      </c>
      <c r="DX116">
        <v>0.89872475510474004</v>
      </c>
      <c r="DY116">
        <v>0.86073059664304097</v>
      </c>
      <c r="DZ116">
        <v>0.83465666969206598</v>
      </c>
      <c r="EA116">
        <v>0.94845066925799404</v>
      </c>
      <c r="EB116">
        <v>0.88044116668963202</v>
      </c>
      <c r="EC116">
        <v>0.82372036956820605</v>
      </c>
      <c r="ED116">
        <v>0.85241365106321898</v>
      </c>
      <c r="EE116">
        <v>0.85101878952485299</v>
      </c>
      <c r="EF116">
        <v>0.91823326093995505</v>
      </c>
      <c r="EG116">
        <v>0.76477016590426905</v>
      </c>
      <c r="EH116">
        <v>0.90265369305616905</v>
      </c>
      <c r="EI116">
        <v>0.95081056507674899</v>
      </c>
      <c r="EJ116">
        <v>0.92106782667340703</v>
      </c>
      <c r="EK116">
        <v>0.92009014081828999</v>
      </c>
      <c r="EL116">
        <v>0.87835797173456998</v>
      </c>
      <c r="EM116">
        <v>0.87444062677430001</v>
      </c>
      <c r="EN116">
        <v>0.91779732357402299</v>
      </c>
      <c r="EO116">
        <v>0.94006727356600095</v>
      </c>
      <c r="EP116">
        <v>0.92281146071899001</v>
      </c>
    </row>
    <row r="117" spans="1:146" x14ac:dyDescent="0.3">
      <c r="A117" t="s">
        <v>105</v>
      </c>
      <c r="B117" s="1">
        <v>60</v>
      </c>
      <c r="C117">
        <v>0.97273751275472398</v>
      </c>
      <c r="D117">
        <v>0.96506162749970803</v>
      </c>
      <c r="E117">
        <v>0.94805362369357205</v>
      </c>
      <c r="F117">
        <v>0.98695041414340401</v>
      </c>
      <c r="G117">
        <v>0.99555852268206702</v>
      </c>
      <c r="H117">
        <v>1</v>
      </c>
      <c r="I117">
        <v>0.99566465848016505</v>
      </c>
      <c r="J117">
        <v>1</v>
      </c>
      <c r="K117">
        <v>0.99156098555331496</v>
      </c>
      <c r="L117">
        <v>0.966889978751584</v>
      </c>
      <c r="M117">
        <v>0.99298137434483702</v>
      </c>
      <c r="N117">
        <v>0.96461114465040299</v>
      </c>
      <c r="O117">
        <v>0.94409347364728102</v>
      </c>
      <c r="P117">
        <v>1</v>
      </c>
      <c r="Q117">
        <v>0.979776197907826</v>
      </c>
      <c r="R117">
        <v>0.96091637918495298</v>
      </c>
      <c r="S117">
        <v>0.93880135123698205</v>
      </c>
      <c r="T117">
        <v>0.92886241328117103</v>
      </c>
      <c r="U117">
        <v>0.95970433252345799</v>
      </c>
      <c r="V117">
        <v>0.81370509523436896</v>
      </c>
      <c r="W117">
        <v>0.98979924069917302</v>
      </c>
      <c r="X117">
        <v>0.90278128966496296</v>
      </c>
      <c r="Y117">
        <v>0.87581617969515402</v>
      </c>
      <c r="Z117">
        <v>0.91543614752868496</v>
      </c>
      <c r="AA117">
        <v>1</v>
      </c>
      <c r="AB117">
        <v>1</v>
      </c>
      <c r="AC117">
        <v>1</v>
      </c>
      <c r="AD117">
        <v>0.95701372665505902</v>
      </c>
      <c r="AE117">
        <v>0.94335992195051399</v>
      </c>
      <c r="AF117">
        <v>0.95115845204823202</v>
      </c>
      <c r="AG117">
        <v>0.86439315669202899</v>
      </c>
      <c r="AH117">
        <v>1</v>
      </c>
      <c r="AI117">
        <v>1</v>
      </c>
      <c r="AJ117">
        <v>0.98638718082396903</v>
      </c>
      <c r="AK117">
        <v>1</v>
      </c>
      <c r="AL117">
        <v>0.98737257754775498</v>
      </c>
      <c r="AM117">
        <v>1</v>
      </c>
      <c r="AN117">
        <v>1</v>
      </c>
      <c r="AO117">
        <v>0.92747202758547398</v>
      </c>
      <c r="AP117">
        <v>0.98764660281577399</v>
      </c>
      <c r="AQ117">
        <v>1</v>
      </c>
      <c r="AR117">
        <v>0.943498246866186</v>
      </c>
      <c r="AS117">
        <v>1</v>
      </c>
      <c r="AT117">
        <v>0.98418423138509603</v>
      </c>
      <c r="AU117">
        <v>0.88147053874694403</v>
      </c>
      <c r="AV117">
        <v>0.96814923767986605</v>
      </c>
      <c r="AW117">
        <v>0.96327857539250294</v>
      </c>
      <c r="AX117">
        <v>0.983821202159883</v>
      </c>
      <c r="AY117">
        <v>0.94171496886363903</v>
      </c>
      <c r="AZ117">
        <v>0.94910665422680096</v>
      </c>
      <c r="BA117">
        <v>1</v>
      </c>
      <c r="BB117">
        <v>1</v>
      </c>
      <c r="BC117">
        <v>0.99628479077003695</v>
      </c>
      <c r="BD117">
        <v>0.99887306442743895</v>
      </c>
      <c r="BE117">
        <v>0.91877639042252002</v>
      </c>
      <c r="BF117">
        <v>0.93738562577268603</v>
      </c>
      <c r="BG117">
        <v>1</v>
      </c>
      <c r="BH117">
        <v>1</v>
      </c>
      <c r="BI117">
        <v>1</v>
      </c>
      <c r="BJ117">
        <v>0.98046411333087602</v>
      </c>
      <c r="BK117">
        <v>0.970351095598879</v>
      </c>
      <c r="BL117">
        <v>1</v>
      </c>
      <c r="BM117">
        <v>0.94153929679225001</v>
      </c>
      <c r="BN117">
        <v>0.88911249266082604</v>
      </c>
      <c r="BO117">
        <v>0.97670311310522295</v>
      </c>
      <c r="BP117">
        <v>1</v>
      </c>
      <c r="BQ117">
        <v>0.88944222988875499</v>
      </c>
      <c r="BR117">
        <v>0.95673967192059195</v>
      </c>
      <c r="BS117">
        <v>0.91831789910916795</v>
      </c>
      <c r="BT117">
        <v>0.95120598318242799</v>
      </c>
      <c r="BU117">
        <v>0.90941760000933103</v>
      </c>
      <c r="BV117">
        <v>0.95300053410026497</v>
      </c>
      <c r="BW117">
        <v>0.82108384920580302</v>
      </c>
      <c r="BX117">
        <v>0.87748379042865399</v>
      </c>
      <c r="BY117">
        <v>0.84836549528407601</v>
      </c>
      <c r="BZ117">
        <v>0.835137812914719</v>
      </c>
      <c r="CA117">
        <v>0.83115858097389805</v>
      </c>
      <c r="CB117">
        <v>0.87347173112085397</v>
      </c>
      <c r="CC117">
        <v>0.73977647019397397</v>
      </c>
      <c r="CD117">
        <v>0.87514283553726102</v>
      </c>
      <c r="CE117">
        <v>0.83037840801138396</v>
      </c>
      <c r="CF117">
        <v>0.96290818825161895</v>
      </c>
      <c r="CG117">
        <v>0.75420505488055001</v>
      </c>
      <c r="CH117">
        <v>0.81091688505966897</v>
      </c>
      <c r="CI117">
        <v>0.87784056414327705</v>
      </c>
      <c r="CJ117">
        <v>0.91548617986473502</v>
      </c>
      <c r="CK117">
        <v>0.86755177757759305</v>
      </c>
      <c r="CL117">
        <v>0.89608562639665301</v>
      </c>
      <c r="CM117">
        <v>0.88207995188261401</v>
      </c>
      <c r="CN117">
        <v>0.91881523954717104</v>
      </c>
      <c r="CO117">
        <v>0.82158398499266505</v>
      </c>
      <c r="CP117">
        <v>0.77960145980108297</v>
      </c>
      <c r="CQ117">
        <v>0.78940887170887797</v>
      </c>
      <c r="CR117">
        <v>0.77175216022003501</v>
      </c>
      <c r="CS117">
        <v>0.86382291187090798</v>
      </c>
      <c r="CT117">
        <v>0.93890858578734204</v>
      </c>
      <c r="CU117">
        <v>0.84976256184120302</v>
      </c>
      <c r="CV117">
        <v>0.87528848774873502</v>
      </c>
      <c r="CW117">
        <v>0.84327456976695003</v>
      </c>
      <c r="CX117">
        <v>0.85160649844854497</v>
      </c>
      <c r="CY117">
        <v>0.85453473192517204</v>
      </c>
      <c r="CZ117">
        <v>0.85942744413056205</v>
      </c>
      <c r="DA117">
        <v>0.77645160596220197</v>
      </c>
      <c r="DB117">
        <v>0.97152846422945904</v>
      </c>
      <c r="DC117">
        <v>0.78669518579919295</v>
      </c>
      <c r="DD117">
        <v>0.83873177212541195</v>
      </c>
      <c r="DE117">
        <v>0.90906397146204798</v>
      </c>
      <c r="DF117">
        <v>0.80908170434846205</v>
      </c>
      <c r="DG117">
        <v>0.772847129892827</v>
      </c>
      <c r="DH117">
        <v>0.91607680186610596</v>
      </c>
      <c r="DI117">
        <v>0.96535122720611199</v>
      </c>
      <c r="DJ117">
        <v>0.85310551100995702</v>
      </c>
      <c r="DK117">
        <v>0.97016125161452604</v>
      </c>
      <c r="DL117">
        <v>0.91668411877946299</v>
      </c>
      <c r="DM117">
        <v>0.933510675448876</v>
      </c>
      <c r="DN117">
        <v>0.90198918676325701</v>
      </c>
      <c r="DO117">
        <v>0.83881390597623895</v>
      </c>
      <c r="DP117">
        <v>0.93127366308495096</v>
      </c>
      <c r="DQ117">
        <v>0.86198707550486198</v>
      </c>
      <c r="DR117">
        <v>0.78712342116237799</v>
      </c>
      <c r="DS117">
        <v>0.87718444613809599</v>
      </c>
      <c r="DT117">
        <v>0.70673110315568799</v>
      </c>
      <c r="DU117">
        <v>0.904247406258474</v>
      </c>
      <c r="DV117">
        <v>0.86802512354174599</v>
      </c>
      <c r="DW117">
        <v>0.84258770119425797</v>
      </c>
      <c r="DX117">
        <v>0.79628884351567497</v>
      </c>
      <c r="DY117">
        <v>0.76620235075267695</v>
      </c>
      <c r="DZ117">
        <v>0.72687880468306998</v>
      </c>
      <c r="EA117">
        <v>0.90610466259675304</v>
      </c>
      <c r="EB117">
        <v>0.78595939257132497</v>
      </c>
      <c r="EC117">
        <v>0.72750758857173503</v>
      </c>
      <c r="ED117">
        <v>0.81292848148493602</v>
      </c>
      <c r="EE117">
        <v>0.76073530228918695</v>
      </c>
      <c r="EF117">
        <v>0.92694446673481701</v>
      </c>
      <c r="EG117">
        <v>0.80363702004803494</v>
      </c>
      <c r="EH117">
        <v>0.75834254754533303</v>
      </c>
      <c r="EI117">
        <v>0.86882849620578895</v>
      </c>
      <c r="EJ117">
        <v>0.79258663079895897</v>
      </c>
      <c r="EK117">
        <v>0.83523427744550105</v>
      </c>
      <c r="EL117">
        <v>0.77912088792980405</v>
      </c>
      <c r="EM117">
        <v>0.79187586280680999</v>
      </c>
      <c r="EN117">
        <v>0.832507177763258</v>
      </c>
      <c r="EO117">
        <v>0.82449561228787005</v>
      </c>
      <c r="EP117">
        <v>0.84070650132651803</v>
      </c>
    </row>
    <row r="118" spans="1:146" x14ac:dyDescent="0.3">
      <c r="A118" t="s">
        <v>105</v>
      </c>
      <c r="B118" s="1">
        <v>65</v>
      </c>
      <c r="C118">
        <v>0.93784786111989604</v>
      </c>
      <c r="D118">
        <v>0.98426800076286503</v>
      </c>
      <c r="E118">
        <v>0.96396234241537004</v>
      </c>
      <c r="F118">
        <v>1</v>
      </c>
      <c r="G118">
        <v>0.99279798833608202</v>
      </c>
      <c r="H118">
        <v>0.99611989554554703</v>
      </c>
      <c r="I118">
        <v>1</v>
      </c>
      <c r="J118">
        <v>0.99855891673554698</v>
      </c>
      <c r="K118">
        <v>1</v>
      </c>
      <c r="L118">
        <v>0.98618812017519297</v>
      </c>
      <c r="M118">
        <v>1</v>
      </c>
      <c r="N118">
        <v>0.97664002178267795</v>
      </c>
      <c r="O118">
        <v>0.986928743036671</v>
      </c>
      <c r="P118">
        <v>0.97908010084806196</v>
      </c>
      <c r="Q118">
        <v>0.998173086708115</v>
      </c>
      <c r="R118">
        <v>0.98338076701105603</v>
      </c>
      <c r="S118">
        <v>0.98703504294644195</v>
      </c>
      <c r="T118">
        <v>1</v>
      </c>
      <c r="U118">
        <v>1</v>
      </c>
      <c r="V118">
        <v>0.87640653092887</v>
      </c>
      <c r="W118">
        <v>0.95818142865176703</v>
      </c>
      <c r="X118">
        <v>0.92847970882372799</v>
      </c>
      <c r="Y118">
        <v>0.95687029370145305</v>
      </c>
      <c r="Z118">
        <v>0.97607923408812303</v>
      </c>
      <c r="AA118">
        <v>0.95570999180101301</v>
      </c>
      <c r="AB118">
        <v>0.96685441154071805</v>
      </c>
      <c r="AC118">
        <v>0.92100753848404804</v>
      </c>
      <c r="AD118">
        <v>0.95245370625427905</v>
      </c>
      <c r="AE118">
        <v>0.98709524684747996</v>
      </c>
      <c r="AF118">
        <v>1</v>
      </c>
      <c r="AG118">
        <v>0.93149878384061402</v>
      </c>
      <c r="AH118">
        <v>0.999332660631299</v>
      </c>
      <c r="AI118">
        <v>0.99721962335620395</v>
      </c>
      <c r="AJ118">
        <v>1</v>
      </c>
      <c r="AK118">
        <v>0.96613988725688105</v>
      </c>
      <c r="AL118">
        <v>1</v>
      </c>
      <c r="AM118">
        <v>0.99599416863293599</v>
      </c>
      <c r="AN118">
        <v>0.95075707281983302</v>
      </c>
      <c r="AO118">
        <v>0.96585099897093296</v>
      </c>
      <c r="AP118">
        <v>1</v>
      </c>
      <c r="AQ118">
        <v>0.99551289682184196</v>
      </c>
      <c r="AR118">
        <v>0.98588668813620395</v>
      </c>
      <c r="AS118">
        <v>0.99227337283496597</v>
      </c>
      <c r="AT118">
        <v>1</v>
      </c>
      <c r="AU118">
        <v>0.88538045384674602</v>
      </c>
      <c r="AV118">
        <v>0.96351291361856795</v>
      </c>
      <c r="AW118">
        <v>0.97901752005280596</v>
      </c>
      <c r="AX118">
        <v>0.98798414218847697</v>
      </c>
      <c r="AY118">
        <v>0.84021402003549295</v>
      </c>
      <c r="AZ118">
        <v>1</v>
      </c>
      <c r="BA118">
        <v>0.98622613341714405</v>
      </c>
      <c r="BB118">
        <v>0.942204712495045</v>
      </c>
      <c r="BC118">
        <v>0.95991142758458003</v>
      </c>
      <c r="BD118">
        <v>1</v>
      </c>
      <c r="BE118">
        <v>0.90702674760765201</v>
      </c>
      <c r="BF118">
        <v>0.86395881070813396</v>
      </c>
      <c r="BG118">
        <v>0.97867838364127202</v>
      </c>
      <c r="BH118">
        <v>0.95621365793051405</v>
      </c>
      <c r="BI118">
        <v>0.91656243384161196</v>
      </c>
      <c r="BJ118">
        <v>0.99510830305156595</v>
      </c>
      <c r="BK118">
        <v>1</v>
      </c>
      <c r="BL118">
        <v>0.97143990238692202</v>
      </c>
      <c r="BM118">
        <v>1</v>
      </c>
      <c r="BN118">
        <v>0.90243633918177701</v>
      </c>
      <c r="BO118">
        <v>1</v>
      </c>
      <c r="BP118">
        <v>0.95817216282975604</v>
      </c>
      <c r="BQ118">
        <v>0.96392081622762804</v>
      </c>
      <c r="BR118">
        <v>0.990796435491758</v>
      </c>
      <c r="BS118">
        <v>1</v>
      </c>
      <c r="BT118">
        <v>0.99201611242090404</v>
      </c>
      <c r="BU118">
        <v>0.98565067664305706</v>
      </c>
      <c r="BV118">
        <v>0.98604766817565903</v>
      </c>
      <c r="BW118">
        <v>0.84386408416904102</v>
      </c>
      <c r="BX118">
        <v>0.85290752360302602</v>
      </c>
      <c r="BY118">
        <v>0.82740965506245501</v>
      </c>
      <c r="BZ118">
        <v>0.790542005618879</v>
      </c>
      <c r="CA118">
        <v>0.75975333085783603</v>
      </c>
      <c r="CB118">
        <v>0.862826795734706</v>
      </c>
      <c r="CC118">
        <v>0.72956079148174302</v>
      </c>
      <c r="CD118">
        <v>0.83612061250395497</v>
      </c>
      <c r="CE118">
        <v>0.78039005292753505</v>
      </c>
      <c r="CF118">
        <v>0.88673200685721199</v>
      </c>
      <c r="CG118">
        <v>0.73417991814549299</v>
      </c>
      <c r="CH118">
        <v>0.75863380759898902</v>
      </c>
      <c r="CI118">
        <v>0.88904377432506598</v>
      </c>
      <c r="CJ118">
        <v>0.81474037002752098</v>
      </c>
      <c r="CK118">
        <v>0.82200568850958999</v>
      </c>
      <c r="CL118">
        <v>0.83683061764642996</v>
      </c>
      <c r="CM118">
        <v>0.84574526777195302</v>
      </c>
      <c r="CN118">
        <v>0.87392296990643703</v>
      </c>
      <c r="CO118">
        <v>0.75953106100423795</v>
      </c>
      <c r="CP118">
        <v>0.76703856665205605</v>
      </c>
      <c r="CQ118">
        <v>0.72953211183342104</v>
      </c>
      <c r="CR118">
        <v>0.68710150670611903</v>
      </c>
      <c r="CS118">
        <v>0.81280731563470499</v>
      </c>
      <c r="CT118">
        <v>0.81157071220608001</v>
      </c>
      <c r="CU118">
        <v>0.81016759332741906</v>
      </c>
      <c r="CV118">
        <v>0.76250310180454595</v>
      </c>
      <c r="CW118">
        <v>0.80027088163075999</v>
      </c>
      <c r="CX118">
        <v>0.76764718308896096</v>
      </c>
      <c r="CY118">
        <v>0.80818792332935896</v>
      </c>
      <c r="CZ118">
        <v>0.79693859872698702</v>
      </c>
      <c r="DA118">
        <v>0.71339449909053099</v>
      </c>
      <c r="DB118">
        <v>0.89960096787080501</v>
      </c>
      <c r="DC118">
        <v>0.75434791820545899</v>
      </c>
      <c r="DD118">
        <v>0.80792115196420999</v>
      </c>
      <c r="DE118">
        <v>0.830458149310913</v>
      </c>
      <c r="DF118">
        <v>0.781119941598448</v>
      </c>
      <c r="DG118">
        <v>0.74292216163629599</v>
      </c>
      <c r="DH118">
        <v>0.93887905248615</v>
      </c>
      <c r="DI118">
        <v>0.87091871638338103</v>
      </c>
      <c r="DJ118">
        <v>0.82625976330212503</v>
      </c>
      <c r="DK118">
        <v>0.84102517028011603</v>
      </c>
      <c r="DL118">
        <v>0.87814938887288796</v>
      </c>
      <c r="DM118">
        <v>0.85982359904603101</v>
      </c>
      <c r="DN118">
        <v>0.81175478404611601</v>
      </c>
      <c r="DO118">
        <v>0.74581718940841601</v>
      </c>
      <c r="DP118">
        <v>0.889956958007878</v>
      </c>
      <c r="DQ118">
        <v>0.84896179706813102</v>
      </c>
      <c r="DR118">
        <v>0.71500123197257104</v>
      </c>
      <c r="DS118">
        <v>0.784002332968599</v>
      </c>
      <c r="DT118">
        <v>0.69454894963926195</v>
      </c>
      <c r="DU118">
        <v>0.86287629485394401</v>
      </c>
      <c r="DV118">
        <v>0.83641662135706996</v>
      </c>
      <c r="DW118">
        <v>0.84074728982136404</v>
      </c>
      <c r="DX118">
        <v>0.803921499281392</v>
      </c>
      <c r="DY118">
        <v>0.77037190933320598</v>
      </c>
      <c r="DZ118">
        <v>0.69874274890493604</v>
      </c>
      <c r="EA118">
        <v>0.86282374719227195</v>
      </c>
      <c r="EB118">
        <v>0.74847498550685498</v>
      </c>
      <c r="EC118">
        <v>0.63907616790801802</v>
      </c>
      <c r="ED118">
        <v>0.82860952590921799</v>
      </c>
      <c r="EE118">
        <v>0.72459520255925702</v>
      </c>
      <c r="EF118">
        <v>0.87919936082841099</v>
      </c>
      <c r="EG118">
        <v>0.867923644100143</v>
      </c>
      <c r="EH118">
        <v>0.708485292305015</v>
      </c>
      <c r="EI118">
        <v>0.84691077503564305</v>
      </c>
      <c r="EJ118">
        <v>0.72216026414743695</v>
      </c>
      <c r="EK118">
        <v>0.80386980929477203</v>
      </c>
      <c r="EL118">
        <v>0.71525906673994499</v>
      </c>
      <c r="EM118">
        <v>0.78281801023660402</v>
      </c>
      <c r="EN118">
        <v>0.82268090745889599</v>
      </c>
      <c r="EO118">
        <v>0.76274095019129595</v>
      </c>
      <c r="EP118">
        <v>0.81465153198566798</v>
      </c>
    </row>
    <row r="119" spans="1:146" x14ac:dyDescent="0.3">
      <c r="A119" t="s">
        <v>105</v>
      </c>
      <c r="B119" s="1">
        <v>70</v>
      </c>
      <c r="C119">
        <v>0.90158153146104902</v>
      </c>
      <c r="D119">
        <v>1</v>
      </c>
      <c r="E119">
        <v>1</v>
      </c>
      <c r="F119">
        <v>0.95358852904143099</v>
      </c>
      <c r="G119">
        <v>0.96962919713581097</v>
      </c>
      <c r="H119">
        <v>0.96938557317488505</v>
      </c>
      <c r="I119">
        <v>0.99960448767669996</v>
      </c>
      <c r="J119">
        <v>0.98657955123241003</v>
      </c>
      <c r="K119">
        <v>0.98076318746064195</v>
      </c>
      <c r="L119">
        <v>1</v>
      </c>
      <c r="M119">
        <v>0.95415777878472596</v>
      </c>
      <c r="N119">
        <v>0.94424765962412405</v>
      </c>
      <c r="O119">
        <v>0.98654799579986496</v>
      </c>
      <c r="P119">
        <v>0.94867612107325106</v>
      </c>
      <c r="Q119">
        <v>1</v>
      </c>
      <c r="R119">
        <v>1</v>
      </c>
      <c r="S119">
        <v>1</v>
      </c>
      <c r="T119">
        <v>0.98551575432425997</v>
      </c>
      <c r="U119">
        <v>0.96916309358783004</v>
      </c>
      <c r="V119">
        <v>0.97454683095112005</v>
      </c>
      <c r="W119">
        <v>1</v>
      </c>
      <c r="X119">
        <v>1</v>
      </c>
      <c r="Y119">
        <v>1</v>
      </c>
      <c r="Z119">
        <v>1</v>
      </c>
      <c r="AA119">
        <v>0.96994214616350505</v>
      </c>
      <c r="AB119">
        <v>0.94456732990061099</v>
      </c>
      <c r="AC119">
        <v>0.88663085704285505</v>
      </c>
      <c r="AD119">
        <v>1</v>
      </c>
      <c r="AE119">
        <v>1</v>
      </c>
      <c r="AF119">
        <v>0.98483398525813903</v>
      </c>
      <c r="AG119">
        <v>0.97895073663060495</v>
      </c>
      <c r="AH119">
        <v>0.99027957443151005</v>
      </c>
      <c r="AI119">
        <v>0.98226198897225403</v>
      </c>
      <c r="AJ119">
        <v>0.941912239157352</v>
      </c>
      <c r="AK119">
        <v>0.92764742888994001</v>
      </c>
      <c r="AL119">
        <v>0.94053164909405895</v>
      </c>
      <c r="AM119">
        <v>0.94065715589668297</v>
      </c>
      <c r="AN119">
        <v>0.94243415517859197</v>
      </c>
      <c r="AO119">
        <v>0.95630351630002097</v>
      </c>
      <c r="AP119">
        <v>0.98140223855677899</v>
      </c>
      <c r="AQ119">
        <v>0.930774223369909</v>
      </c>
      <c r="AR119">
        <v>1</v>
      </c>
      <c r="AS119">
        <v>0.91015307741934204</v>
      </c>
      <c r="AT119">
        <v>0.98231953244955705</v>
      </c>
      <c r="AU119">
        <v>1</v>
      </c>
      <c r="AV119">
        <v>1</v>
      </c>
      <c r="AW119">
        <v>0.97973750290212702</v>
      </c>
      <c r="AX119">
        <v>1</v>
      </c>
      <c r="AY119">
        <v>0.80413156190897705</v>
      </c>
      <c r="AZ119">
        <v>0.87064708713955297</v>
      </c>
      <c r="BA119">
        <v>0.94881720136238901</v>
      </c>
      <c r="BB119">
        <v>0.86622168830091695</v>
      </c>
      <c r="BC119">
        <v>0.91736292866423297</v>
      </c>
      <c r="BD119">
        <v>0.98050046930786705</v>
      </c>
      <c r="BE119">
        <v>0.83724647141403896</v>
      </c>
      <c r="BF119">
        <v>0.81797785090431696</v>
      </c>
      <c r="BG119">
        <v>0.87995026519087904</v>
      </c>
      <c r="BH119">
        <v>0.86697396363108004</v>
      </c>
      <c r="BI119">
        <v>0.96432578796866197</v>
      </c>
      <c r="BJ119">
        <v>1</v>
      </c>
      <c r="BK119">
        <v>0.98159057372978697</v>
      </c>
      <c r="BL119">
        <v>0.950759709750019</v>
      </c>
      <c r="BM119">
        <v>0.98471640602392796</v>
      </c>
      <c r="BN119">
        <v>1</v>
      </c>
      <c r="BO119">
        <v>0.96721742443048997</v>
      </c>
      <c r="BP119">
        <v>0.96438555818938398</v>
      </c>
      <c r="BQ119">
        <v>1</v>
      </c>
      <c r="BR119">
        <v>1</v>
      </c>
      <c r="BS119">
        <v>0.96947817413151904</v>
      </c>
      <c r="BT119">
        <v>1</v>
      </c>
      <c r="BU119">
        <v>1</v>
      </c>
      <c r="BV119">
        <v>1</v>
      </c>
      <c r="BW119">
        <v>0.80597018058487702</v>
      </c>
      <c r="BX119">
        <v>0.79862903364253801</v>
      </c>
      <c r="BY119">
        <v>0.83981425977344804</v>
      </c>
      <c r="BZ119">
        <v>0.74425853497985095</v>
      </c>
      <c r="CA119">
        <v>0.71982671149407695</v>
      </c>
      <c r="CB119">
        <v>0.86789264764324703</v>
      </c>
      <c r="CC119">
        <v>0.72895819971150999</v>
      </c>
      <c r="CD119">
        <v>0.83265904519266098</v>
      </c>
      <c r="CE119">
        <v>0.81414195792805799</v>
      </c>
      <c r="CF119">
        <v>0.90624290346214997</v>
      </c>
      <c r="CG119">
        <v>0.66180210443171195</v>
      </c>
      <c r="CH119">
        <v>0.70099654695355795</v>
      </c>
      <c r="CI119">
        <v>0.86358225341861605</v>
      </c>
      <c r="CJ119">
        <v>0.82488915247307304</v>
      </c>
      <c r="CK119">
        <v>0.76607719731000401</v>
      </c>
      <c r="CL119">
        <v>0.84334142953747804</v>
      </c>
      <c r="CM119">
        <v>0.82365252208805795</v>
      </c>
      <c r="CN119">
        <v>0.82467823253347805</v>
      </c>
      <c r="CO119">
        <v>0.75950353545719396</v>
      </c>
      <c r="CP119">
        <v>0.74616892206035901</v>
      </c>
      <c r="CQ119">
        <v>0.73855610742423505</v>
      </c>
      <c r="CR119">
        <v>0.65993202408229701</v>
      </c>
      <c r="CS119">
        <v>0.78733280571957498</v>
      </c>
      <c r="CT119">
        <v>0.80035923549993404</v>
      </c>
      <c r="CU119">
        <v>0.85721465382602702</v>
      </c>
      <c r="CV119">
        <v>0.74404605365293996</v>
      </c>
      <c r="CW119">
        <v>0.75893801549018103</v>
      </c>
      <c r="CX119">
        <v>0.76005836521208503</v>
      </c>
      <c r="CY119">
        <v>0.79722505170645497</v>
      </c>
      <c r="CZ119">
        <v>0.73820744058755305</v>
      </c>
      <c r="DA119">
        <v>0.71158224222107502</v>
      </c>
      <c r="DB119">
        <v>0.83772230565078998</v>
      </c>
      <c r="DC119">
        <v>0.75693715492553904</v>
      </c>
      <c r="DD119">
        <v>0.80894875681760603</v>
      </c>
      <c r="DE119">
        <v>0.81495119341125799</v>
      </c>
      <c r="DF119">
        <v>0.78017090482365403</v>
      </c>
      <c r="DG119">
        <v>0.68879507055341505</v>
      </c>
      <c r="DH119">
        <v>0.89325852670149297</v>
      </c>
      <c r="DI119">
        <v>0.906774580435736</v>
      </c>
      <c r="DJ119">
        <v>0.80698972491950904</v>
      </c>
      <c r="DK119">
        <v>0.82417590582048095</v>
      </c>
      <c r="DL119">
        <v>0.86641409227740396</v>
      </c>
      <c r="DM119">
        <v>0.82821083655745098</v>
      </c>
      <c r="DN119">
        <v>0.76880015129733403</v>
      </c>
      <c r="DO119">
        <v>0.68147753967672797</v>
      </c>
      <c r="DP119">
        <v>0.83256130487560998</v>
      </c>
      <c r="DQ119">
        <v>0.843188355618954</v>
      </c>
      <c r="DR119">
        <v>0.73341989981884603</v>
      </c>
      <c r="DS119">
        <v>0.77407532275347501</v>
      </c>
      <c r="DT119">
        <v>0.68520355510138098</v>
      </c>
      <c r="DU119">
        <v>0.84388731538525197</v>
      </c>
      <c r="DV119">
        <v>0.84586018370201799</v>
      </c>
      <c r="DW119">
        <v>0.85137878036938996</v>
      </c>
      <c r="DX119">
        <v>0.81535215841819197</v>
      </c>
      <c r="DY119">
        <v>0.74572265679172001</v>
      </c>
      <c r="DZ119">
        <v>0.69520358204501498</v>
      </c>
      <c r="EA119">
        <v>0.81841980425625804</v>
      </c>
      <c r="EB119">
        <v>0.733759592172473</v>
      </c>
      <c r="EC119">
        <v>0.59293714486447502</v>
      </c>
      <c r="ED119">
        <v>0.87750412709405301</v>
      </c>
      <c r="EE119">
        <v>0.71202022475521698</v>
      </c>
      <c r="EF119">
        <v>0.83753387329015005</v>
      </c>
      <c r="EG119">
        <v>0.92993462136104199</v>
      </c>
      <c r="EH119">
        <v>0.62885721090055402</v>
      </c>
      <c r="EI119">
        <v>0.801225903347211</v>
      </c>
      <c r="EJ119">
        <v>0.73976991197339304</v>
      </c>
      <c r="EK119">
        <v>0.81223509057671694</v>
      </c>
      <c r="EL119">
        <v>0.65566008578675605</v>
      </c>
      <c r="EM119">
        <v>0.74014985988797699</v>
      </c>
      <c r="EN119">
        <v>0.82965064226917695</v>
      </c>
      <c r="EO119">
        <v>0.77542218989310296</v>
      </c>
      <c r="EP119">
        <v>0.79768280884996001</v>
      </c>
    </row>
    <row r="120" spans="1:146" x14ac:dyDescent="0.3">
      <c r="A120" t="s">
        <v>105</v>
      </c>
      <c r="B120" s="1">
        <v>75</v>
      </c>
      <c r="C120">
        <v>0.86635814346657702</v>
      </c>
      <c r="D120">
        <v>0.94951743987953197</v>
      </c>
      <c r="E120">
        <v>0.98948874458581704</v>
      </c>
      <c r="F120">
        <v>0.95236267924902296</v>
      </c>
      <c r="G120">
        <v>0.974411707275052</v>
      </c>
      <c r="H120">
        <v>0.92509413254175998</v>
      </c>
      <c r="I120">
        <v>0.96050362473607498</v>
      </c>
      <c r="J120">
        <v>0.97345936120342402</v>
      </c>
      <c r="K120">
        <v>0.952508422880599</v>
      </c>
      <c r="L120">
        <v>0.99430026740519795</v>
      </c>
      <c r="M120">
        <v>0.93607065779212495</v>
      </c>
      <c r="N120">
        <v>1</v>
      </c>
      <c r="O120">
        <v>1</v>
      </c>
      <c r="P120">
        <v>0.85014295995992495</v>
      </c>
      <c r="Q120">
        <v>0.94797058047843397</v>
      </c>
      <c r="R120">
        <v>0.94966084200758605</v>
      </c>
      <c r="S120">
        <v>0.95509506262324195</v>
      </c>
      <c r="T120">
        <v>0.95621147189348998</v>
      </c>
      <c r="U120">
        <v>0.96497337719882004</v>
      </c>
      <c r="V120">
        <v>1</v>
      </c>
      <c r="W120">
        <v>0.95469620021631496</v>
      </c>
      <c r="X120">
        <v>0.94781470444832505</v>
      </c>
      <c r="Y120">
        <v>0.98350728743377802</v>
      </c>
      <c r="Z120">
        <v>0.97757279971095501</v>
      </c>
      <c r="AA120">
        <v>0.90082737987281902</v>
      </c>
      <c r="AB120">
        <v>0.87803331231417203</v>
      </c>
      <c r="AC120">
        <v>0.88169810450560504</v>
      </c>
      <c r="AD120">
        <v>0.99096953040999403</v>
      </c>
      <c r="AE120">
        <v>0.964575109079576</v>
      </c>
      <c r="AF120">
        <v>0.95459561543605198</v>
      </c>
      <c r="AG120">
        <v>1</v>
      </c>
      <c r="AH120">
        <v>0.96783666450161498</v>
      </c>
      <c r="AI120">
        <v>0.97794471460964605</v>
      </c>
      <c r="AJ120">
        <v>0.92341939923525396</v>
      </c>
      <c r="AK120">
        <v>0.86569164055030701</v>
      </c>
      <c r="AL120">
        <v>0.97493626950831203</v>
      </c>
      <c r="AM120">
        <v>0.92081997594283904</v>
      </c>
      <c r="AN120">
        <v>0.94336109353989805</v>
      </c>
      <c r="AO120">
        <v>1</v>
      </c>
      <c r="AP120">
        <v>0.87636713732640104</v>
      </c>
      <c r="AQ120">
        <v>0.91236925412124703</v>
      </c>
      <c r="AR120">
        <v>0.93581721866898804</v>
      </c>
      <c r="AS120">
        <v>0.96243449557818805</v>
      </c>
      <c r="AT120">
        <v>0.93873582607065797</v>
      </c>
      <c r="AU120">
        <v>0.92376214692244596</v>
      </c>
      <c r="AV120">
        <v>0.96084563408448798</v>
      </c>
      <c r="AW120">
        <v>1</v>
      </c>
      <c r="AX120">
        <v>0.96213007700015496</v>
      </c>
      <c r="AY120">
        <v>0.73857116718910798</v>
      </c>
      <c r="AZ120">
        <v>0.90267335937692095</v>
      </c>
      <c r="BA120">
        <v>0.82461902066413395</v>
      </c>
      <c r="BB120">
        <v>0.85315081386220604</v>
      </c>
      <c r="BC120">
        <v>0.92913733668793896</v>
      </c>
      <c r="BD120">
        <v>0.95335882588860199</v>
      </c>
      <c r="BE120">
        <v>0.83944110387371795</v>
      </c>
      <c r="BF120">
        <v>0.79579630657772504</v>
      </c>
      <c r="BG120">
        <v>0.79562960741943101</v>
      </c>
      <c r="BH120">
        <v>0.83699117059521799</v>
      </c>
      <c r="BI120">
        <v>0.90609496890371999</v>
      </c>
      <c r="BJ120">
        <v>0.95788521789802705</v>
      </c>
      <c r="BK120">
        <v>0.941589668782568</v>
      </c>
      <c r="BL120">
        <v>0.85455588943889804</v>
      </c>
      <c r="BM120">
        <v>0.977151466477163</v>
      </c>
      <c r="BN120">
        <v>0.95942345089902303</v>
      </c>
      <c r="BO120">
        <v>0.99074006318249896</v>
      </c>
      <c r="BP120">
        <v>0.932336217482304</v>
      </c>
      <c r="BQ120">
        <v>0.96245972425042403</v>
      </c>
      <c r="BR120">
        <v>0.94512268685936596</v>
      </c>
      <c r="BS120">
        <v>0.90793060215556498</v>
      </c>
      <c r="BT120">
        <v>0.98156818231121401</v>
      </c>
      <c r="BU120">
        <v>0.99677006695914605</v>
      </c>
      <c r="BV120">
        <v>0.96979189154006995</v>
      </c>
      <c r="BW120">
        <v>0.79547118105564496</v>
      </c>
      <c r="BX120">
        <v>0.75270114694374601</v>
      </c>
      <c r="BY120">
        <v>0.80721577939257705</v>
      </c>
      <c r="BZ120">
        <v>0.76500723013452299</v>
      </c>
      <c r="CA120">
        <v>0.730737944552181</v>
      </c>
      <c r="CB120">
        <v>0.85616040644787506</v>
      </c>
      <c r="CC120">
        <v>0.78442800179771799</v>
      </c>
      <c r="CD120">
        <v>0.81577499796267605</v>
      </c>
      <c r="CE120">
        <v>0.91587509563002301</v>
      </c>
      <c r="CF120">
        <v>0.85412135071986905</v>
      </c>
      <c r="CG120">
        <v>0.69577528415711998</v>
      </c>
      <c r="CH120">
        <v>0.73020459581360297</v>
      </c>
      <c r="CI120">
        <v>0.84639724310776898</v>
      </c>
      <c r="CJ120">
        <v>0.83470773529838704</v>
      </c>
      <c r="CK120">
        <v>0.76629440783657998</v>
      </c>
      <c r="CL120">
        <v>0.829754131919065</v>
      </c>
      <c r="CM120">
        <v>0.87267995689696298</v>
      </c>
      <c r="CN120">
        <v>0.83268368664820702</v>
      </c>
      <c r="CO120">
        <v>0.76176185018756104</v>
      </c>
      <c r="CP120">
        <v>0.77903752049336406</v>
      </c>
      <c r="CQ120">
        <v>0.74420267139044605</v>
      </c>
      <c r="CR120">
        <v>0.66008682842143196</v>
      </c>
      <c r="CS120">
        <v>0.81949977989691503</v>
      </c>
      <c r="CT120">
        <v>0.79278338574537399</v>
      </c>
      <c r="CU120">
        <v>0.86220288122994204</v>
      </c>
      <c r="CV120">
        <v>0.73278526732202098</v>
      </c>
      <c r="CW120">
        <v>0.76641542474060298</v>
      </c>
      <c r="CX120">
        <v>0.73661474996086196</v>
      </c>
      <c r="CY120">
        <v>0.80938278982164102</v>
      </c>
      <c r="CZ120">
        <v>0.77946010411407196</v>
      </c>
      <c r="DA120">
        <v>0.741711360651365</v>
      </c>
      <c r="DB120">
        <v>0.80958916224266197</v>
      </c>
      <c r="DC120">
        <v>0.79518613963784901</v>
      </c>
      <c r="DD120">
        <v>0.81061341783556196</v>
      </c>
      <c r="DE120">
        <v>0.85803047233899099</v>
      </c>
      <c r="DF120">
        <v>0.83677605389099297</v>
      </c>
      <c r="DG120">
        <v>0.71778754409298495</v>
      </c>
      <c r="DH120">
        <v>0.92703231258299401</v>
      </c>
      <c r="DI120">
        <v>0.90748419937829095</v>
      </c>
      <c r="DJ120">
        <v>0.853056237036662</v>
      </c>
      <c r="DK120">
        <v>0.75980665171378003</v>
      </c>
      <c r="DL120">
        <v>0.83088287145933004</v>
      </c>
      <c r="DM120">
        <v>0.82073839798260495</v>
      </c>
      <c r="DN120">
        <v>0.79747125482844905</v>
      </c>
      <c r="DO120">
        <v>0.68050538997484999</v>
      </c>
      <c r="DP120">
        <v>0.85122354603438299</v>
      </c>
      <c r="DQ120">
        <v>0.77738868563124097</v>
      </c>
      <c r="DR120">
        <v>0.78374340055031899</v>
      </c>
      <c r="DS120">
        <v>0.86275462353704802</v>
      </c>
      <c r="DT120">
        <v>0.73689095003575</v>
      </c>
      <c r="DU120">
        <v>0.89320412304201002</v>
      </c>
      <c r="DV120">
        <v>0.85703775548968997</v>
      </c>
      <c r="DW120">
        <v>0.92370984037650705</v>
      </c>
      <c r="DX120">
        <v>0.88551915165758199</v>
      </c>
      <c r="DY120">
        <v>0.77358549375971997</v>
      </c>
      <c r="DZ120">
        <v>0.77291423669670201</v>
      </c>
      <c r="EA120">
        <v>0.83329420751588301</v>
      </c>
      <c r="EB120">
        <v>0.71224387250735099</v>
      </c>
      <c r="EC120">
        <v>0.59776642589558604</v>
      </c>
      <c r="ED120">
        <v>0.92770306071158304</v>
      </c>
      <c r="EE120">
        <v>0.70778066853171095</v>
      </c>
      <c r="EF120">
        <v>0.89818029151155399</v>
      </c>
      <c r="EG120">
        <v>1</v>
      </c>
      <c r="EH120">
        <v>0.64124662569201896</v>
      </c>
      <c r="EI120">
        <v>0.83170393991524305</v>
      </c>
      <c r="EJ120">
        <v>0.77930377375735504</v>
      </c>
      <c r="EK120">
        <v>0.78661436807778096</v>
      </c>
      <c r="EL120">
        <v>0.67287806983884801</v>
      </c>
      <c r="EM120">
        <v>0.76010087974099305</v>
      </c>
      <c r="EN120">
        <v>0.85191645345938904</v>
      </c>
      <c r="EO120">
        <v>0.79725165701104395</v>
      </c>
      <c r="EP120">
        <v>0.83910298582370102</v>
      </c>
    </row>
    <row r="121" spans="1:146" x14ac:dyDescent="0.3">
      <c r="A121" t="s">
        <v>105</v>
      </c>
      <c r="B121" s="1">
        <v>80</v>
      </c>
      <c r="C121">
        <v>0.81720162809738495</v>
      </c>
      <c r="D121">
        <v>0.94683403105558905</v>
      </c>
      <c r="E121">
        <v>0.93539861184315998</v>
      </c>
      <c r="F121">
        <v>0.91805591744154702</v>
      </c>
      <c r="G121">
        <v>0.92433945678417695</v>
      </c>
      <c r="H121">
        <v>0.89719652137192996</v>
      </c>
      <c r="I121">
        <v>0.92983966933761897</v>
      </c>
      <c r="J121">
        <v>0.96646826536983599</v>
      </c>
      <c r="K121">
        <v>0.924893675917282</v>
      </c>
      <c r="L121">
        <v>0.96842264358192598</v>
      </c>
      <c r="M121">
        <v>0.92411329613729398</v>
      </c>
      <c r="N121">
        <v>0.92345571193234699</v>
      </c>
      <c r="O121">
        <v>0.96303480981929401</v>
      </c>
      <c r="P121">
        <v>0.86461360937821496</v>
      </c>
      <c r="Q121">
        <v>0.98051974203367698</v>
      </c>
      <c r="R121">
        <v>0.94533295227483005</v>
      </c>
      <c r="S121">
        <v>0.97131573673323501</v>
      </c>
      <c r="T121">
        <v>0.95504454882767198</v>
      </c>
      <c r="U121">
        <v>0.92609743743333295</v>
      </c>
      <c r="V121">
        <v>0.98880746302799005</v>
      </c>
      <c r="W121">
        <v>0.98108668188046799</v>
      </c>
      <c r="X121">
        <v>0.95569737891328099</v>
      </c>
      <c r="Y121">
        <v>0.94506553319805398</v>
      </c>
      <c r="Z121">
        <v>0.967829704839683</v>
      </c>
      <c r="AA121">
        <v>0.87290875885875496</v>
      </c>
      <c r="AB121">
        <v>0.88391313220929701</v>
      </c>
      <c r="AC121">
        <v>0.86463428942457898</v>
      </c>
      <c r="AD121">
        <v>0.97826402933467305</v>
      </c>
      <c r="AE121">
        <v>0.97142589363950904</v>
      </c>
      <c r="AF121">
        <v>0.94699525031564502</v>
      </c>
      <c r="AG121">
        <v>0.98177850106127296</v>
      </c>
      <c r="AH121">
        <v>0.91267664475867205</v>
      </c>
      <c r="AI121">
        <v>0.928036149847278</v>
      </c>
      <c r="AJ121">
        <v>0.83835896902196305</v>
      </c>
      <c r="AK121">
        <v>0.81776903580389604</v>
      </c>
      <c r="AL121">
        <v>0.90369991338201605</v>
      </c>
      <c r="AM121">
        <v>0.878012858924346</v>
      </c>
      <c r="AN121">
        <v>0.93274909448812005</v>
      </c>
      <c r="AO121">
        <v>0.98348120028084796</v>
      </c>
      <c r="AP121">
        <v>0.83428377586444902</v>
      </c>
      <c r="AQ121">
        <v>0.899282044911906</v>
      </c>
      <c r="AR121">
        <v>0.950446468786595</v>
      </c>
      <c r="AS121">
        <v>0.84442786219738597</v>
      </c>
      <c r="AT121">
        <v>0.88672941549622097</v>
      </c>
      <c r="AU121">
        <v>0.94382210971246805</v>
      </c>
      <c r="AV121">
        <v>0.94110614126464298</v>
      </c>
      <c r="AW121">
        <v>0.97602317949101403</v>
      </c>
      <c r="AX121">
        <v>0.97530936997324602</v>
      </c>
      <c r="AY121">
        <v>0.73959647912303295</v>
      </c>
      <c r="AZ121">
        <v>0.82923830696415901</v>
      </c>
      <c r="BA121">
        <v>0.87246287782771303</v>
      </c>
      <c r="BB121">
        <v>0.81791277712648403</v>
      </c>
      <c r="BC121">
        <v>0.86194021966670398</v>
      </c>
      <c r="BD121">
        <v>0.89263305171695195</v>
      </c>
      <c r="BE121">
        <v>0.82969352837369703</v>
      </c>
      <c r="BF121">
        <v>0.80745125487439495</v>
      </c>
      <c r="BG121">
        <v>0.75465177782468496</v>
      </c>
      <c r="BH121">
        <v>0.822929661140404</v>
      </c>
      <c r="BI121">
        <v>0.96666143500630497</v>
      </c>
      <c r="BJ121">
        <v>0.99316441957236801</v>
      </c>
      <c r="BK121">
        <v>0.923424645802988</v>
      </c>
      <c r="BL121">
        <v>0.77263733685522595</v>
      </c>
      <c r="BM121">
        <v>0.91765428837669305</v>
      </c>
      <c r="BN121">
        <v>0.90020091615880005</v>
      </c>
      <c r="BO121">
        <v>0.92588309164545401</v>
      </c>
      <c r="BP121">
        <v>0.95636906355951301</v>
      </c>
      <c r="BQ121">
        <v>0.89708404357243299</v>
      </c>
      <c r="BR121">
        <v>0.89235187118047199</v>
      </c>
      <c r="BS121">
        <v>0.89282510315077102</v>
      </c>
      <c r="BT121">
        <v>0.92434668338128601</v>
      </c>
      <c r="BU121">
        <v>0.91405763251230199</v>
      </c>
      <c r="BV121">
        <v>0.92118447235801804</v>
      </c>
      <c r="BW121">
        <v>0.78609793061516298</v>
      </c>
      <c r="BX121">
        <v>0.72716387913112901</v>
      </c>
      <c r="BY121">
        <v>0.85109685608930696</v>
      </c>
      <c r="BZ121">
        <v>0.769303902893683</v>
      </c>
      <c r="CA121">
        <v>0.73162369634424795</v>
      </c>
      <c r="CB121">
        <v>0.92054121513732201</v>
      </c>
      <c r="CC121">
        <v>0.89795991822647203</v>
      </c>
      <c r="CD121">
        <v>0.84598942720733905</v>
      </c>
      <c r="CE121">
        <v>0.92934846116312098</v>
      </c>
      <c r="CF121">
        <v>0.99275540678052498</v>
      </c>
      <c r="CG121">
        <v>0.78522918971339295</v>
      </c>
      <c r="CH121">
        <v>0.75946304166332501</v>
      </c>
      <c r="CI121">
        <v>0.83449076377143205</v>
      </c>
      <c r="CJ121">
        <v>0.83003327408624095</v>
      </c>
      <c r="CK121">
        <v>0.79169989940653096</v>
      </c>
      <c r="CL121">
        <v>0.83039020643880901</v>
      </c>
      <c r="CM121">
        <v>0.88377563538099002</v>
      </c>
      <c r="CN121">
        <v>0.88469203376468197</v>
      </c>
      <c r="CO121">
        <v>0.80293714020923501</v>
      </c>
      <c r="CP121">
        <v>0.73778094340477196</v>
      </c>
      <c r="CQ121">
        <v>0.80586457165756498</v>
      </c>
      <c r="CR121">
        <v>0.74232593084975595</v>
      </c>
      <c r="CS121">
        <v>0.859672068195941</v>
      </c>
      <c r="CT121">
        <v>0.83982612963078496</v>
      </c>
      <c r="CU121">
        <v>0.89346736070718302</v>
      </c>
      <c r="CV121">
        <v>0.72416583376240495</v>
      </c>
      <c r="CW121">
        <v>0.77805898433263299</v>
      </c>
      <c r="CX121">
        <v>0.71164252857308496</v>
      </c>
      <c r="CY121">
        <v>0.81520226655398598</v>
      </c>
      <c r="CZ121">
        <v>0.84137873444592104</v>
      </c>
      <c r="DA121">
        <v>0.78913000492219498</v>
      </c>
      <c r="DB121">
        <v>0.79388046006072199</v>
      </c>
      <c r="DC121">
        <v>0.89271587368744898</v>
      </c>
      <c r="DD121">
        <v>0.86165288367441295</v>
      </c>
      <c r="DE121">
        <v>0.88147749467232706</v>
      </c>
      <c r="DF121">
        <v>0.87628431483954605</v>
      </c>
      <c r="DG121">
        <v>0.73634482193330197</v>
      </c>
      <c r="DH121">
        <v>0.93715054545604604</v>
      </c>
      <c r="DI121">
        <v>0.98425914650928803</v>
      </c>
      <c r="DJ121">
        <v>0.82467582275101003</v>
      </c>
      <c r="DK121">
        <v>0.84759061980542405</v>
      </c>
      <c r="DL121">
        <v>0.86529310497902701</v>
      </c>
      <c r="DM121">
        <v>0.870889188082556</v>
      </c>
      <c r="DN121">
        <v>0.80337982483736903</v>
      </c>
      <c r="DO121">
        <v>0.726849938652389</v>
      </c>
      <c r="DP121">
        <v>0.83259589255395094</v>
      </c>
      <c r="DQ121">
        <v>0.86529606060396203</v>
      </c>
      <c r="DR121">
        <v>0.79602012261326105</v>
      </c>
      <c r="DS121">
        <v>0.90616084657217399</v>
      </c>
      <c r="DT121">
        <v>0.74033039233811704</v>
      </c>
      <c r="DU121">
        <v>0.91779481342371705</v>
      </c>
      <c r="DV121">
        <v>0.95366435466808297</v>
      </c>
      <c r="DW121">
        <v>1</v>
      </c>
      <c r="DX121">
        <v>0.99419741527544703</v>
      </c>
      <c r="DY121">
        <v>0.73490265598721705</v>
      </c>
      <c r="DZ121">
        <v>0.79014659664813403</v>
      </c>
      <c r="EA121">
        <v>0.92169340264192401</v>
      </c>
      <c r="EB121">
        <v>0.70759765291531895</v>
      </c>
      <c r="EC121">
        <v>0.64320714832897796</v>
      </c>
      <c r="ED121">
        <v>0.93539167574869397</v>
      </c>
      <c r="EE121">
        <v>0.75151571535102102</v>
      </c>
      <c r="EF121">
        <v>0.84191358240752001</v>
      </c>
      <c r="EG121">
        <v>0.94764452852652603</v>
      </c>
      <c r="EH121">
        <v>0.68280102377447904</v>
      </c>
      <c r="EI121">
        <v>0.85176661965148504</v>
      </c>
      <c r="EJ121">
        <v>0.83160875924342903</v>
      </c>
      <c r="EK121">
        <v>0.87670544614895196</v>
      </c>
      <c r="EL121">
        <v>0.69553646293425297</v>
      </c>
      <c r="EM121">
        <v>0.84412553985288596</v>
      </c>
      <c r="EN121">
        <v>0.89345604136958101</v>
      </c>
      <c r="EO121">
        <v>0.83729317629918998</v>
      </c>
      <c r="EP121">
        <v>0.84385547388328497</v>
      </c>
    </row>
    <row r="122" spans="1:146" x14ac:dyDescent="0.3">
      <c r="A122" t="s">
        <v>105</v>
      </c>
      <c r="B122" s="1">
        <v>85</v>
      </c>
      <c r="C122">
        <v>0.78455344720404896</v>
      </c>
      <c r="D122">
        <v>0.85599954041136805</v>
      </c>
      <c r="E122">
        <v>0.88684456395246902</v>
      </c>
      <c r="F122">
        <v>0.87549343930156198</v>
      </c>
      <c r="G122">
        <v>0.88738919694453999</v>
      </c>
      <c r="H122">
        <v>0.86353982905899396</v>
      </c>
      <c r="I122">
        <v>0.86554119823695896</v>
      </c>
      <c r="J122">
        <v>0.898722324373052</v>
      </c>
      <c r="K122">
        <v>0.87027612813959199</v>
      </c>
      <c r="L122">
        <v>0.86095730689942795</v>
      </c>
      <c r="M122">
        <v>0.83189409386384305</v>
      </c>
      <c r="N122">
        <v>0.87570771605429398</v>
      </c>
      <c r="O122">
        <v>0.83793555082918503</v>
      </c>
      <c r="P122">
        <v>0.82416267044492197</v>
      </c>
      <c r="Q122">
        <v>0.929830414841471</v>
      </c>
      <c r="R122">
        <v>0.92081579998157004</v>
      </c>
      <c r="S122">
        <v>0.91169398069852203</v>
      </c>
      <c r="T122">
        <v>0.95532075527835703</v>
      </c>
      <c r="U122">
        <v>0.922107689796824</v>
      </c>
      <c r="V122">
        <v>0.95042829840810905</v>
      </c>
      <c r="W122">
        <v>0.95542976529938495</v>
      </c>
      <c r="X122">
        <v>0.89300133148328698</v>
      </c>
      <c r="Y122">
        <v>0.92846614583584997</v>
      </c>
      <c r="Z122">
        <v>0.908898763980034</v>
      </c>
      <c r="AA122">
        <v>0.82494106092228303</v>
      </c>
      <c r="AB122">
        <v>0.84727342234154701</v>
      </c>
      <c r="AC122">
        <v>0.88481029021400104</v>
      </c>
      <c r="AD122">
        <v>0.99603982861243601</v>
      </c>
      <c r="AE122">
        <v>0.95604909322964504</v>
      </c>
      <c r="AF122">
        <v>0.88201639944585297</v>
      </c>
      <c r="AG122">
        <v>0.96653502695447402</v>
      </c>
      <c r="AH122">
        <v>0.88127839207863601</v>
      </c>
      <c r="AI122">
        <v>0.84172808474991001</v>
      </c>
      <c r="AJ122">
        <v>0.791709570550019</v>
      </c>
      <c r="AK122">
        <v>0.76553540653036001</v>
      </c>
      <c r="AL122">
        <v>0.82806607626698003</v>
      </c>
      <c r="AM122">
        <v>0.87833806868263198</v>
      </c>
      <c r="AN122">
        <v>0.85558191174451304</v>
      </c>
      <c r="AO122">
        <v>0.96083117109446103</v>
      </c>
      <c r="AP122">
        <v>0.85245260628491004</v>
      </c>
      <c r="AQ122">
        <v>0.81073290607242299</v>
      </c>
      <c r="AR122">
        <v>0.85648252409692804</v>
      </c>
      <c r="AS122">
        <v>0.85669193487613304</v>
      </c>
      <c r="AT122">
        <v>0.86057719339979599</v>
      </c>
      <c r="AU122">
        <v>0.93998807917934502</v>
      </c>
      <c r="AV122">
        <v>0.85772033445137097</v>
      </c>
      <c r="AW122">
        <v>0.90704685554090703</v>
      </c>
      <c r="AX122">
        <v>0.86845071487220704</v>
      </c>
      <c r="AY122">
        <v>0.69473106438405796</v>
      </c>
      <c r="AZ122">
        <v>0.792974394377155</v>
      </c>
      <c r="BA122">
        <v>0.896439499272913</v>
      </c>
      <c r="BB122">
        <v>0.78312069703891696</v>
      </c>
      <c r="BC122">
        <v>0.89398500991904295</v>
      </c>
      <c r="BD122">
        <v>0.86455646000036301</v>
      </c>
      <c r="BE122">
        <v>0.79390259509565897</v>
      </c>
      <c r="BF122">
        <v>0.855489405318274</v>
      </c>
      <c r="BG122">
        <v>0.76581857674619902</v>
      </c>
      <c r="BH122">
        <v>0.81677322583646805</v>
      </c>
      <c r="BI122">
        <v>0.95833563296426105</v>
      </c>
      <c r="BJ122">
        <v>0.93933453345770301</v>
      </c>
      <c r="BK122">
        <v>0.87176264091937805</v>
      </c>
      <c r="BL122">
        <v>0.75449399846367804</v>
      </c>
      <c r="BM122">
        <v>0.84547915531408602</v>
      </c>
      <c r="BN122">
        <v>0.83679423627352001</v>
      </c>
      <c r="BO122">
        <v>0.91461316277311699</v>
      </c>
      <c r="BP122">
        <v>0.94695842588818102</v>
      </c>
      <c r="BQ122">
        <v>0.90328608285814704</v>
      </c>
      <c r="BR122">
        <v>0.82483879777813296</v>
      </c>
      <c r="BS122">
        <v>0.84767543777144905</v>
      </c>
      <c r="BT122">
        <v>0.86276323482082495</v>
      </c>
      <c r="BU122">
        <v>0.95115255628810302</v>
      </c>
      <c r="BV122">
        <v>0.89588794910334901</v>
      </c>
      <c r="BW122">
        <v>0.85152072672914403</v>
      </c>
      <c r="BX122">
        <v>0.77296677208193099</v>
      </c>
      <c r="BY122">
        <v>0.83113715754240103</v>
      </c>
      <c r="BZ122">
        <v>0.91953768581569195</v>
      </c>
      <c r="CA122">
        <v>0.76001237280167</v>
      </c>
      <c r="CB122">
        <v>0.96962399803223898</v>
      </c>
      <c r="CC122">
        <v>0.89777559013124797</v>
      </c>
      <c r="CD122">
        <v>0.85296830781405397</v>
      </c>
      <c r="CE122">
        <v>0.97395689026765797</v>
      </c>
      <c r="CF122">
        <v>0.93738382278051902</v>
      </c>
      <c r="CG122">
        <v>0.86587341620746605</v>
      </c>
      <c r="CH122">
        <v>0.74091911585514403</v>
      </c>
      <c r="CI122">
        <v>0.86294666431966205</v>
      </c>
      <c r="CJ122">
        <v>0.80828634754315898</v>
      </c>
      <c r="CK122">
        <v>0.76883517496323694</v>
      </c>
      <c r="CL122">
        <v>0.89521170742006395</v>
      </c>
      <c r="CM122">
        <v>0.90684429535540401</v>
      </c>
      <c r="CN122">
        <v>0.95533006653237695</v>
      </c>
      <c r="CO122">
        <v>0.754701028355522</v>
      </c>
      <c r="CP122">
        <v>0.75790352077881395</v>
      </c>
      <c r="CQ122">
        <v>0.84537305643048299</v>
      </c>
      <c r="CR122">
        <v>0.70671932863036602</v>
      </c>
      <c r="CS122">
        <v>0.84304071786940105</v>
      </c>
      <c r="CT122">
        <v>0.860564596996928</v>
      </c>
      <c r="CU122">
        <v>0.94041731216001301</v>
      </c>
      <c r="CV122">
        <v>0.74476793660729201</v>
      </c>
      <c r="CW122">
        <v>0.87220255345517395</v>
      </c>
      <c r="CX122">
        <v>0.82370316471739002</v>
      </c>
      <c r="CY122">
        <v>0.90066362769299402</v>
      </c>
      <c r="CZ122">
        <v>0.820350282634425</v>
      </c>
      <c r="DA122">
        <v>0.800296055594508</v>
      </c>
      <c r="DB122">
        <v>0.77579540018767201</v>
      </c>
      <c r="DC122">
        <v>0.880618485326358</v>
      </c>
      <c r="DD122">
        <v>0.93027853389363502</v>
      </c>
      <c r="DE122">
        <v>0.978403812969874</v>
      </c>
      <c r="DF122">
        <v>0.95001206180042996</v>
      </c>
      <c r="DG122">
        <v>0.73714544957074202</v>
      </c>
      <c r="DH122">
        <v>0.93474467828256402</v>
      </c>
      <c r="DI122">
        <v>0.97633312079567303</v>
      </c>
      <c r="DJ122">
        <v>0.84363994070632997</v>
      </c>
      <c r="DK122">
        <v>0.84225504919361205</v>
      </c>
      <c r="DL122">
        <v>0.889374029765306</v>
      </c>
      <c r="DM122">
        <v>0.87748657432870603</v>
      </c>
      <c r="DN122">
        <v>0.784973003225787</v>
      </c>
      <c r="DO122">
        <v>0.76429132169941005</v>
      </c>
      <c r="DP122">
        <v>0.84699119909229903</v>
      </c>
      <c r="DQ122">
        <v>0.85289998929352695</v>
      </c>
      <c r="DR122">
        <v>0.86362094421606495</v>
      </c>
      <c r="DS122">
        <v>0.85861199432450097</v>
      </c>
      <c r="DT122">
        <v>0.77422534364203699</v>
      </c>
      <c r="DU122">
        <v>1</v>
      </c>
      <c r="DV122">
        <v>0.90344150953433899</v>
      </c>
      <c r="DW122">
        <v>0.92279779779779703</v>
      </c>
      <c r="DX122">
        <v>1</v>
      </c>
      <c r="DY122">
        <v>0.79473826665541503</v>
      </c>
      <c r="DZ122">
        <v>0.82365426023817701</v>
      </c>
      <c r="EA122">
        <v>1</v>
      </c>
      <c r="EB122">
        <v>0.74374167061676899</v>
      </c>
      <c r="EC122">
        <v>0.60309642176872402</v>
      </c>
      <c r="ED122">
        <v>0.95444018493202598</v>
      </c>
      <c r="EE122">
        <v>0.72812547707906505</v>
      </c>
      <c r="EF122">
        <v>0.81280952571433096</v>
      </c>
      <c r="EG122">
        <v>0.88560334205352498</v>
      </c>
      <c r="EH122">
        <v>0.68052987562162204</v>
      </c>
      <c r="EI122">
        <v>0.85474890988254804</v>
      </c>
      <c r="EJ122">
        <v>0.83941619529743305</v>
      </c>
      <c r="EK122">
        <v>0.86379617155455302</v>
      </c>
      <c r="EL122">
        <v>0.69030738621515597</v>
      </c>
      <c r="EM122">
        <v>0.80999347581748704</v>
      </c>
      <c r="EN122">
        <v>0.83592754197706098</v>
      </c>
      <c r="EO122">
        <v>0.83640291153160495</v>
      </c>
      <c r="EP122">
        <v>0.82669687024749805</v>
      </c>
    </row>
    <row r="123" spans="1:146" x14ac:dyDescent="0.3">
      <c r="A123" t="s">
        <v>105</v>
      </c>
      <c r="B123" s="1">
        <v>90</v>
      </c>
      <c r="C123">
        <v>0.69495346073659303</v>
      </c>
      <c r="D123">
        <v>0.795390220133953</v>
      </c>
      <c r="E123">
        <v>0.81759903213253504</v>
      </c>
      <c r="F123">
        <v>0.85256360543091603</v>
      </c>
      <c r="G123">
        <v>0.85700633684901895</v>
      </c>
      <c r="H123">
        <v>0.81974185862448501</v>
      </c>
      <c r="I123">
        <v>0.81121663996271898</v>
      </c>
      <c r="J123">
        <v>0.87181423461878504</v>
      </c>
      <c r="K123">
        <v>0.78784879988863699</v>
      </c>
      <c r="L123">
        <v>0.81074025592365095</v>
      </c>
      <c r="M123">
        <v>0.83321387460659002</v>
      </c>
      <c r="N123">
        <v>0.81060540288231497</v>
      </c>
      <c r="O123">
        <v>0.77156288335239398</v>
      </c>
      <c r="P123">
        <v>0.70989811399539404</v>
      </c>
      <c r="Q123">
        <v>0.87307430700912803</v>
      </c>
      <c r="R123">
        <v>0.88297178120532405</v>
      </c>
      <c r="S123">
        <v>0.82280006044015996</v>
      </c>
      <c r="T123">
        <v>0.84720179230320802</v>
      </c>
      <c r="U123">
        <v>0.87445950240928205</v>
      </c>
      <c r="V123">
        <v>0.92407552649254698</v>
      </c>
      <c r="W123">
        <v>0.89490809360939105</v>
      </c>
      <c r="X123">
        <v>0.81144211943091304</v>
      </c>
      <c r="Y123">
        <v>0.80587266014174697</v>
      </c>
      <c r="Z123">
        <v>0.87491724065713405</v>
      </c>
      <c r="AA123">
        <v>0.76396952293026998</v>
      </c>
      <c r="AB123">
        <v>0.765859768331841</v>
      </c>
      <c r="AC123">
        <v>0.81298829238876302</v>
      </c>
      <c r="AD123">
        <v>0.922320034012169</v>
      </c>
      <c r="AE123">
        <v>0.94533227908980999</v>
      </c>
      <c r="AF123">
        <v>0.85106294772089097</v>
      </c>
      <c r="AG123">
        <v>0.86353427756218304</v>
      </c>
      <c r="AH123">
        <v>0.884938245278865</v>
      </c>
      <c r="AI123">
        <v>0.72198036819969302</v>
      </c>
      <c r="AJ123">
        <v>0.71636134950170804</v>
      </c>
      <c r="AK123">
        <v>0.73358154201389603</v>
      </c>
      <c r="AL123">
        <v>0.82207761916651501</v>
      </c>
      <c r="AM123">
        <v>0.81777402058447701</v>
      </c>
      <c r="AN123">
        <v>0.79992933969323199</v>
      </c>
      <c r="AO123">
        <v>0.87823846745769496</v>
      </c>
      <c r="AP123">
        <v>0.76846084596340902</v>
      </c>
      <c r="AQ123">
        <v>0.77984685376577001</v>
      </c>
      <c r="AR123">
        <v>0.86988221781821395</v>
      </c>
      <c r="AS123">
        <v>0.75346363903622604</v>
      </c>
      <c r="AT123">
        <v>0.82465249664931495</v>
      </c>
      <c r="AU123">
        <v>0.76579287533894302</v>
      </c>
      <c r="AV123">
        <v>0.77944330895190705</v>
      </c>
      <c r="AW123">
        <v>0.86040180502217101</v>
      </c>
      <c r="AX123">
        <v>0.79196995929804304</v>
      </c>
      <c r="AY123">
        <v>0.64037656682159905</v>
      </c>
      <c r="AZ123">
        <v>0.73741190922847399</v>
      </c>
      <c r="BA123">
        <v>0.80171594567295501</v>
      </c>
      <c r="BB123">
        <v>0.77383839171774804</v>
      </c>
      <c r="BC123">
        <v>0.80787122068795503</v>
      </c>
      <c r="BD123">
        <v>0.81609500693958803</v>
      </c>
      <c r="BE123">
        <v>0.82793361503356699</v>
      </c>
      <c r="BF123">
        <v>0.83941059799896001</v>
      </c>
      <c r="BG123">
        <v>0.748604890715586</v>
      </c>
      <c r="BH123">
        <v>0.73784387040382804</v>
      </c>
      <c r="BI123">
        <v>0.79527481146761703</v>
      </c>
      <c r="BJ123">
        <v>0.83106005574121899</v>
      </c>
      <c r="BK123">
        <v>0.73300591548553495</v>
      </c>
      <c r="BL123">
        <v>0.64261750699104403</v>
      </c>
      <c r="BM123">
        <v>0.75625789435191504</v>
      </c>
      <c r="BN123">
        <v>0.79171369329480001</v>
      </c>
      <c r="BO123">
        <v>0.86386130577390596</v>
      </c>
      <c r="BP123">
        <v>0.87452511258823995</v>
      </c>
      <c r="BQ123">
        <v>0.81561485849856996</v>
      </c>
      <c r="BR123">
        <v>0.75415695806716299</v>
      </c>
      <c r="BS123">
        <v>0.74095280954327103</v>
      </c>
      <c r="BT123">
        <v>0.75459687221688798</v>
      </c>
      <c r="BU123">
        <v>0.82381525331791094</v>
      </c>
      <c r="BV123">
        <v>0.79586199279348302</v>
      </c>
      <c r="BW123">
        <v>0.81837520841717903</v>
      </c>
      <c r="BX123">
        <v>0.76580695740748095</v>
      </c>
      <c r="BY123">
        <v>0.84684596800142198</v>
      </c>
      <c r="BZ123">
        <v>0.872678647316106</v>
      </c>
      <c r="CA123">
        <v>0.74248951155088805</v>
      </c>
      <c r="CB123">
        <v>1</v>
      </c>
      <c r="CC123">
        <v>1</v>
      </c>
      <c r="CD123">
        <v>0.84312066089417004</v>
      </c>
      <c r="CE123">
        <v>1</v>
      </c>
      <c r="CF123">
        <v>0.98475632884016895</v>
      </c>
      <c r="CG123">
        <v>0.88748652289766405</v>
      </c>
      <c r="CH123">
        <v>0.80408153770487401</v>
      </c>
      <c r="CI123">
        <v>0.72816046326997597</v>
      </c>
      <c r="CJ123">
        <v>0.78272330841890803</v>
      </c>
      <c r="CK123">
        <v>0.72481379909429799</v>
      </c>
      <c r="CL123">
        <v>0.84189375065133099</v>
      </c>
      <c r="CM123">
        <v>0.84714580678475304</v>
      </c>
      <c r="CN123">
        <v>0.88305384112282503</v>
      </c>
      <c r="CO123">
        <v>0.79190504197187594</v>
      </c>
      <c r="CP123">
        <v>0.69748403005027904</v>
      </c>
      <c r="CQ123">
        <v>0.74998002027117305</v>
      </c>
      <c r="CR123">
        <v>0.73656270983746697</v>
      </c>
      <c r="CS123">
        <v>0.87558764214534301</v>
      </c>
      <c r="CT123">
        <v>0.75825769491710504</v>
      </c>
      <c r="CU123">
        <v>0.85274046413955396</v>
      </c>
      <c r="CV123">
        <v>0.73586116024859705</v>
      </c>
      <c r="CW123">
        <v>0.789917101499654</v>
      </c>
      <c r="CX123">
        <v>0.77701097057253299</v>
      </c>
      <c r="CY123">
        <v>0.90649138377988803</v>
      </c>
      <c r="CZ123">
        <v>0.86419744918587105</v>
      </c>
      <c r="DA123">
        <v>0.80676153233452497</v>
      </c>
      <c r="DB123">
        <v>0.78156013520675005</v>
      </c>
      <c r="DC123">
        <v>0.90372781087113696</v>
      </c>
      <c r="DD123">
        <v>0.87873222210253699</v>
      </c>
      <c r="DE123">
        <v>0.92568703047072598</v>
      </c>
      <c r="DF123">
        <v>0.95508312782012195</v>
      </c>
      <c r="DG123">
        <v>0.69800762042740705</v>
      </c>
      <c r="DH123">
        <v>0.91523998180671895</v>
      </c>
      <c r="DI123">
        <v>1</v>
      </c>
      <c r="DJ123">
        <v>0.82934945030116602</v>
      </c>
      <c r="DK123">
        <v>0.83835347675972804</v>
      </c>
      <c r="DL123">
        <v>0.86684631401400802</v>
      </c>
      <c r="DM123">
        <v>0.82096104046015395</v>
      </c>
      <c r="DN123">
        <v>0.78369125629053804</v>
      </c>
      <c r="DO123">
        <v>0.67836053932784701</v>
      </c>
      <c r="DP123">
        <v>0.82689865293167397</v>
      </c>
      <c r="DQ123">
        <v>0.86651478744988297</v>
      </c>
      <c r="DR123">
        <v>0.82670793739359505</v>
      </c>
      <c r="DS123">
        <v>0.80893841897260899</v>
      </c>
      <c r="DT123">
        <v>0.711488511043463</v>
      </c>
      <c r="DU123">
        <v>0.92420860411948202</v>
      </c>
      <c r="DV123">
        <v>0.97398907432446402</v>
      </c>
      <c r="DW123">
        <v>0.85525215386326503</v>
      </c>
      <c r="DX123">
        <v>0.95170930476124005</v>
      </c>
      <c r="DY123">
        <v>0.73125044394639704</v>
      </c>
      <c r="DZ123">
        <v>0.80750900573322704</v>
      </c>
      <c r="EA123">
        <v>0.95073703893781003</v>
      </c>
      <c r="EB123">
        <v>0.69038538359485202</v>
      </c>
      <c r="EC123">
        <v>0.63233852067268204</v>
      </c>
      <c r="ED123">
        <v>0.89905629971884204</v>
      </c>
      <c r="EE123">
        <v>0.69611308483149004</v>
      </c>
      <c r="EF123">
        <v>0.69147410692168398</v>
      </c>
      <c r="EG123">
        <v>0.82222246743109895</v>
      </c>
      <c r="EH123">
        <v>0.663660785951807</v>
      </c>
      <c r="EI123">
        <v>0.71845437321877503</v>
      </c>
      <c r="EJ123">
        <v>0.83837663362243697</v>
      </c>
      <c r="EK123">
        <v>0.81097316021432997</v>
      </c>
      <c r="EL123">
        <v>0.65737788984061896</v>
      </c>
      <c r="EM123">
        <v>0.80038658588156897</v>
      </c>
      <c r="EN123">
        <v>0.79458435904447999</v>
      </c>
      <c r="EO123">
        <v>0.80139515296311103</v>
      </c>
      <c r="EP123">
        <v>0.72944439223135105</v>
      </c>
    </row>
    <row r="124" spans="1:146" x14ac:dyDescent="0.3">
      <c r="A124" t="s">
        <v>105</v>
      </c>
      <c r="B124" s="1">
        <v>95</v>
      </c>
      <c r="C124">
        <v>0.56206765587144203</v>
      </c>
      <c r="D124">
        <v>0.700397813835547</v>
      </c>
      <c r="E124">
        <v>0.67792669465117805</v>
      </c>
      <c r="F124">
        <v>0.71915454046044103</v>
      </c>
      <c r="G124">
        <v>0.71049804654201099</v>
      </c>
      <c r="H124">
        <v>0.71066958843474504</v>
      </c>
      <c r="I124">
        <v>0.64862074462570796</v>
      </c>
      <c r="J124">
        <v>0.71592294838207005</v>
      </c>
      <c r="K124">
        <v>0.65161579197306996</v>
      </c>
      <c r="L124">
        <v>0.688635530230852</v>
      </c>
      <c r="M124">
        <v>0.66271789304778606</v>
      </c>
      <c r="N124">
        <v>0.69227836448386004</v>
      </c>
      <c r="O124">
        <v>0.66814384937534899</v>
      </c>
      <c r="P124">
        <v>0.60025134977175798</v>
      </c>
      <c r="Q124">
        <v>0.70051930507918803</v>
      </c>
      <c r="R124">
        <v>0.77189257545066703</v>
      </c>
      <c r="S124">
        <v>0.77766756291274697</v>
      </c>
      <c r="T124">
        <v>0.72270446777570696</v>
      </c>
      <c r="U124">
        <v>0.77499654767503101</v>
      </c>
      <c r="V124">
        <v>0.71138993495263303</v>
      </c>
      <c r="W124">
        <v>0.73628534026813997</v>
      </c>
      <c r="X124">
        <v>0.73624558628265901</v>
      </c>
      <c r="Y124">
        <v>0.77143154350841803</v>
      </c>
      <c r="Z124">
        <v>0.73451714330459905</v>
      </c>
      <c r="AA124">
        <v>0.64672588396808195</v>
      </c>
      <c r="AB124">
        <v>0.67059130938676603</v>
      </c>
      <c r="AC124">
        <v>0.68930449100924096</v>
      </c>
      <c r="AD124">
        <v>0.85980581993723404</v>
      </c>
      <c r="AE124">
        <v>0.77085924005569495</v>
      </c>
      <c r="AF124">
        <v>0.71534358454114499</v>
      </c>
      <c r="AG124">
        <v>0.74456862055530504</v>
      </c>
      <c r="AH124">
        <v>0.73818074299825298</v>
      </c>
      <c r="AI124">
        <v>0.65332140929028504</v>
      </c>
      <c r="AJ124">
        <v>0.64976735950884801</v>
      </c>
      <c r="AK124">
        <v>0.63441634426008897</v>
      </c>
      <c r="AL124">
        <v>0.69400979615490099</v>
      </c>
      <c r="AM124">
        <v>0.74189555256324202</v>
      </c>
      <c r="AN124">
        <v>0.71345617527582195</v>
      </c>
      <c r="AO124">
        <v>0.73153370253558303</v>
      </c>
      <c r="AP124">
        <v>0.67380286335498996</v>
      </c>
      <c r="AQ124">
        <v>0.64206198389388602</v>
      </c>
      <c r="AR124">
        <v>0.73283017091007296</v>
      </c>
      <c r="AS124">
        <v>0.72127052627194699</v>
      </c>
      <c r="AT124">
        <v>0.72134191363879296</v>
      </c>
      <c r="AU124">
        <v>0.71380002129085296</v>
      </c>
      <c r="AV124">
        <v>0.67062865864307097</v>
      </c>
      <c r="AW124">
        <v>0.72932359276342595</v>
      </c>
      <c r="AX124">
        <v>0.70354575799556596</v>
      </c>
      <c r="AY124">
        <v>0.56838229814635799</v>
      </c>
      <c r="AZ124">
        <v>0.57996926212920197</v>
      </c>
      <c r="BA124">
        <v>0.715928351265533</v>
      </c>
      <c r="BB124">
        <v>0.62165341871989099</v>
      </c>
      <c r="BC124">
        <v>0.73149082034514601</v>
      </c>
      <c r="BD124">
        <v>0.73460943991713701</v>
      </c>
      <c r="BE124">
        <v>0.73178461024882102</v>
      </c>
      <c r="BF124">
        <v>0.63929976144239997</v>
      </c>
      <c r="BG124">
        <v>0.63860004657966196</v>
      </c>
      <c r="BH124">
        <v>0.603581784072595</v>
      </c>
      <c r="BI124">
        <v>0.68489319880398503</v>
      </c>
      <c r="BJ124">
        <v>0.707195968057858</v>
      </c>
      <c r="BK124">
        <v>0.67890166556035603</v>
      </c>
      <c r="BL124">
        <v>0.58268571278311898</v>
      </c>
      <c r="BM124">
        <v>0.65130495887587003</v>
      </c>
      <c r="BN124">
        <v>0.670936453625817</v>
      </c>
      <c r="BO124">
        <v>0.73003168010671105</v>
      </c>
      <c r="BP124">
        <v>0.75551105612555003</v>
      </c>
      <c r="BQ124">
        <v>0.64429951234377103</v>
      </c>
      <c r="BR124">
        <v>0.62831157171132701</v>
      </c>
      <c r="BS124">
        <v>0.64484538802529501</v>
      </c>
      <c r="BT124">
        <v>0.68490525301108196</v>
      </c>
      <c r="BU124">
        <v>0.65801533895126796</v>
      </c>
      <c r="BV124">
        <v>0.71701455497070699</v>
      </c>
      <c r="BW124">
        <v>0.67652009948181901</v>
      </c>
      <c r="BX124">
        <v>0.62347229863567499</v>
      </c>
      <c r="BY124">
        <v>0.72852887617266604</v>
      </c>
      <c r="BZ124">
        <v>0.72940942918309204</v>
      </c>
      <c r="CA124">
        <v>0.65553475116454396</v>
      </c>
      <c r="CB124">
        <v>0.89963724728801298</v>
      </c>
      <c r="CC124">
        <v>0.89139616392436505</v>
      </c>
      <c r="CD124">
        <v>0.74300909640007295</v>
      </c>
      <c r="CE124">
        <v>0.84558906051737004</v>
      </c>
      <c r="CF124">
        <v>0.91685327889864798</v>
      </c>
      <c r="CG124">
        <v>0.75996550914453698</v>
      </c>
      <c r="CH124">
        <v>0.71141571765217904</v>
      </c>
      <c r="CI124">
        <v>0.58595441905891898</v>
      </c>
      <c r="CJ124">
        <v>0.59905869522544897</v>
      </c>
      <c r="CK124">
        <v>0.59117625182974498</v>
      </c>
      <c r="CL124">
        <v>0.63640767004913501</v>
      </c>
      <c r="CM124">
        <v>0.694861985139964</v>
      </c>
      <c r="CN124">
        <v>0.73655396224222003</v>
      </c>
      <c r="CO124">
        <v>0.60182078632661395</v>
      </c>
      <c r="CP124">
        <v>0.53272997375140496</v>
      </c>
      <c r="CQ124">
        <v>0.61675519457625305</v>
      </c>
      <c r="CR124">
        <v>0.55994405253054302</v>
      </c>
      <c r="CS124">
        <v>0.65798190252592104</v>
      </c>
      <c r="CT124">
        <v>0.65453857473509003</v>
      </c>
      <c r="CU124">
        <v>0.79214317913018795</v>
      </c>
      <c r="CV124">
        <v>0.69995988244227103</v>
      </c>
      <c r="CW124">
        <v>0.71229701912752597</v>
      </c>
      <c r="CX124">
        <v>0.66449212704596605</v>
      </c>
      <c r="CY124">
        <v>0.78780342774121104</v>
      </c>
      <c r="CZ124">
        <v>0.75996369035218703</v>
      </c>
      <c r="DA124">
        <v>0.66270060045852897</v>
      </c>
      <c r="DB124">
        <v>0.64391547432469198</v>
      </c>
      <c r="DC124">
        <v>0.74480077288040403</v>
      </c>
      <c r="DD124">
        <v>0.78493872035043499</v>
      </c>
      <c r="DE124">
        <v>0.80896025772664204</v>
      </c>
      <c r="DF124">
        <v>0.81023529421955598</v>
      </c>
      <c r="DG124">
        <v>0.55451851235168603</v>
      </c>
      <c r="DH124">
        <v>0.84424552148989696</v>
      </c>
      <c r="DI124">
        <v>0.87825605790518702</v>
      </c>
      <c r="DJ124">
        <v>0.71981333139027603</v>
      </c>
      <c r="DK124">
        <v>0.74534540574763897</v>
      </c>
      <c r="DL124">
        <v>0.74506699359031003</v>
      </c>
      <c r="DM124">
        <v>0.70799439798785702</v>
      </c>
      <c r="DN124">
        <v>0.65428860214510498</v>
      </c>
      <c r="DO124">
        <v>0.60333969747217198</v>
      </c>
      <c r="DP124">
        <v>0.703183515231245</v>
      </c>
      <c r="DQ124">
        <v>0.72257899219599298</v>
      </c>
      <c r="DR124">
        <v>0.70341389896435702</v>
      </c>
      <c r="DS124">
        <v>0.64077601192785505</v>
      </c>
      <c r="DT124">
        <v>0.55043811689367494</v>
      </c>
      <c r="DU124">
        <v>0.70841203609301096</v>
      </c>
      <c r="DV124">
        <v>0.90445410858194397</v>
      </c>
      <c r="DW124">
        <v>0.62308498357187503</v>
      </c>
      <c r="DX124">
        <v>0.80772851284284097</v>
      </c>
      <c r="DY124">
        <v>0.56074886533476498</v>
      </c>
      <c r="DZ124">
        <v>0.57950884441709505</v>
      </c>
      <c r="EA124">
        <v>0.71410912955014305</v>
      </c>
      <c r="EB124">
        <v>0.54060420493413397</v>
      </c>
      <c r="EC124">
        <v>0.50076010246945102</v>
      </c>
      <c r="ED124">
        <v>0.69635157107101697</v>
      </c>
      <c r="EE124">
        <v>0.54368407274328401</v>
      </c>
      <c r="EF124">
        <v>0.59179171251384999</v>
      </c>
      <c r="EG124">
        <v>0.67392084515149397</v>
      </c>
      <c r="EH124">
        <v>0.50973442008382297</v>
      </c>
      <c r="EI124">
        <v>0.58516611453016099</v>
      </c>
      <c r="EJ124">
        <v>0.65682508813798401</v>
      </c>
      <c r="EK124">
        <v>0.64686254057036996</v>
      </c>
      <c r="EL124">
        <v>0.49522594127022501</v>
      </c>
      <c r="EM124">
        <v>0.59498957236299999</v>
      </c>
      <c r="EN124">
        <v>0.60372968639871305</v>
      </c>
      <c r="EO124">
        <v>0.65279322550905405</v>
      </c>
      <c r="EP124">
        <v>0.56479237289675999</v>
      </c>
    </row>
    <row r="125" spans="1:146" x14ac:dyDescent="0.3">
      <c r="A125" t="s">
        <v>105</v>
      </c>
      <c r="B125" s="1">
        <v>105</v>
      </c>
      <c r="C125">
        <v>0.38169495914762602</v>
      </c>
      <c r="D125">
        <v>0.46066924539162901</v>
      </c>
      <c r="E125">
        <v>0.49377596104707699</v>
      </c>
      <c r="F125">
        <v>0.504036153911959</v>
      </c>
      <c r="G125">
        <v>0.45957970593144098</v>
      </c>
      <c r="H125">
        <v>0.46860843737428498</v>
      </c>
      <c r="I125">
        <v>0.39290513064042798</v>
      </c>
      <c r="J125">
        <v>0.47420735622658899</v>
      </c>
      <c r="K125">
        <v>0.41979280396341601</v>
      </c>
      <c r="L125">
        <v>0.433116658048467</v>
      </c>
      <c r="M125">
        <v>0.41678488521217799</v>
      </c>
      <c r="N125">
        <v>0.47194410409008603</v>
      </c>
      <c r="O125">
        <v>0.43061831151650698</v>
      </c>
      <c r="P125">
        <v>0.39275486583207703</v>
      </c>
      <c r="Q125">
        <v>0.47210523752778</v>
      </c>
      <c r="R125">
        <v>0.53339791103214895</v>
      </c>
      <c r="S125">
        <v>0.50481837397260398</v>
      </c>
      <c r="T125">
        <v>0.51059984678202397</v>
      </c>
      <c r="U125">
        <v>0.54851272933300399</v>
      </c>
      <c r="V125">
        <v>0.57242179948108696</v>
      </c>
      <c r="W125">
        <v>0.47030435056384701</v>
      </c>
      <c r="X125">
        <v>0.52841996611538899</v>
      </c>
      <c r="Y125">
        <v>0.474202855628239</v>
      </c>
      <c r="Z125">
        <v>0.4630256323145</v>
      </c>
      <c r="AA125">
        <v>0.41785646505588703</v>
      </c>
      <c r="AB125">
        <v>0.41180823695102797</v>
      </c>
      <c r="AC125">
        <v>0.448628857223133</v>
      </c>
      <c r="AD125">
        <v>0.58436635938621295</v>
      </c>
      <c r="AE125">
        <v>0.52292402520950199</v>
      </c>
      <c r="AF125">
        <v>0.45648619229132498</v>
      </c>
      <c r="AG125">
        <v>0.43692369571900402</v>
      </c>
      <c r="AH125">
        <v>0.49196771501255898</v>
      </c>
      <c r="AI125">
        <v>0.462858791567549</v>
      </c>
      <c r="AJ125">
        <v>0.469069089573529</v>
      </c>
      <c r="AK125">
        <v>0.43395679867013998</v>
      </c>
      <c r="AL125">
        <v>0.477192165866544</v>
      </c>
      <c r="AM125">
        <v>0.53628326585638897</v>
      </c>
      <c r="AN125">
        <v>0.485413043018663</v>
      </c>
      <c r="AO125">
        <v>0.482804735795823</v>
      </c>
      <c r="AP125">
        <v>0.47502600252106297</v>
      </c>
      <c r="AQ125">
        <v>0.45486567402053801</v>
      </c>
      <c r="AR125">
        <v>0.52343614203009203</v>
      </c>
      <c r="AS125">
        <v>0.49120957913193802</v>
      </c>
      <c r="AT125">
        <v>0.51519128046538698</v>
      </c>
      <c r="AU125">
        <v>0.48664249153630201</v>
      </c>
      <c r="AV125">
        <v>0.41993534202726102</v>
      </c>
      <c r="AW125">
        <v>0.493861022672204</v>
      </c>
      <c r="AX125">
        <v>0.42914333291329398</v>
      </c>
      <c r="AY125">
        <v>0.345870151458126</v>
      </c>
      <c r="AZ125">
        <v>0.37196826813551198</v>
      </c>
      <c r="BA125">
        <v>0.46215195812166898</v>
      </c>
      <c r="BB125">
        <v>0.35227441094078799</v>
      </c>
      <c r="BC125">
        <v>0.48991532318383302</v>
      </c>
      <c r="BD125">
        <v>0.53484456046539897</v>
      </c>
      <c r="BE125">
        <v>0.48779021943315698</v>
      </c>
      <c r="BF125">
        <v>0.42038564243200999</v>
      </c>
      <c r="BG125">
        <v>0.40974179846828301</v>
      </c>
      <c r="BH125">
        <v>0.38345178674150598</v>
      </c>
      <c r="BI125">
        <v>0.39690672004215199</v>
      </c>
      <c r="BJ125">
        <v>0.46457912367578302</v>
      </c>
      <c r="BK125">
        <v>0.44038218902389298</v>
      </c>
      <c r="BL125">
        <v>0.38084660598054898</v>
      </c>
      <c r="BM125">
        <v>0.40943758343959002</v>
      </c>
      <c r="BN125">
        <v>0.44725311570276099</v>
      </c>
      <c r="BO125">
        <v>0.45348999735134798</v>
      </c>
      <c r="BP125">
        <v>0.48306421192521298</v>
      </c>
      <c r="BQ125">
        <v>0.45262802083136999</v>
      </c>
      <c r="BR125">
        <v>0.38395744486287398</v>
      </c>
      <c r="BS125">
        <v>0.37621188985819098</v>
      </c>
      <c r="BT125">
        <v>0.46687893786674001</v>
      </c>
      <c r="BU125">
        <v>0.44751957808343201</v>
      </c>
      <c r="BV125">
        <v>0.44432007647265698</v>
      </c>
      <c r="BW125">
        <v>0.41806148250750702</v>
      </c>
      <c r="BX125">
        <v>0.43710857123237101</v>
      </c>
      <c r="BY125">
        <v>0.47607418544505697</v>
      </c>
      <c r="BZ125">
        <v>0.47764828753321997</v>
      </c>
      <c r="CA125">
        <v>0.44913940328831797</v>
      </c>
      <c r="CB125">
        <v>0.70720308727336401</v>
      </c>
      <c r="CC125">
        <v>0.59836589640276505</v>
      </c>
      <c r="CD125">
        <v>0.52854657298710594</v>
      </c>
      <c r="CE125">
        <v>0.56322718963991902</v>
      </c>
      <c r="CF125">
        <v>0.64023374508964503</v>
      </c>
      <c r="CG125">
        <v>0.46596479050334699</v>
      </c>
      <c r="CH125">
        <v>0.45455569459699302</v>
      </c>
      <c r="CI125">
        <v>0.329630033215082</v>
      </c>
      <c r="CJ125">
        <v>0.35128705802565102</v>
      </c>
      <c r="CK125">
        <v>0.38363917079763799</v>
      </c>
      <c r="CL125">
        <v>0.40679915978752601</v>
      </c>
      <c r="CM125">
        <v>0.50173217752169197</v>
      </c>
      <c r="CN125">
        <v>0.50910811412211898</v>
      </c>
      <c r="CO125">
        <v>0.475330826594621</v>
      </c>
      <c r="CP125">
        <v>0.31869290690852198</v>
      </c>
      <c r="CQ125">
        <v>0.408233254460452</v>
      </c>
      <c r="CR125">
        <v>0.31472574855331498</v>
      </c>
      <c r="CS125">
        <v>0.38775481015208202</v>
      </c>
      <c r="CT125">
        <v>0.34004034691287899</v>
      </c>
      <c r="CU125">
        <v>0.61829136558874698</v>
      </c>
      <c r="CV125">
        <v>0.50221371182896002</v>
      </c>
      <c r="CW125">
        <v>0.49601591834655301</v>
      </c>
      <c r="CX125">
        <v>0.459117393117838</v>
      </c>
      <c r="CY125">
        <v>0.58979750351886695</v>
      </c>
      <c r="CZ125">
        <v>0.55912104796879902</v>
      </c>
      <c r="DA125">
        <v>0.42968636854888398</v>
      </c>
      <c r="DB125">
        <v>0.45112595566864899</v>
      </c>
      <c r="DC125">
        <v>0.48399544778871501</v>
      </c>
      <c r="DD125">
        <v>0.57040402628267795</v>
      </c>
      <c r="DE125">
        <v>0.53360683077378301</v>
      </c>
      <c r="DF125">
        <v>0.50374613800365198</v>
      </c>
      <c r="DG125">
        <v>0.34282028209526899</v>
      </c>
      <c r="DH125">
        <v>0.54192962660194399</v>
      </c>
      <c r="DI125">
        <v>0.58898431366062598</v>
      </c>
      <c r="DJ125">
        <v>0.51608918470785003</v>
      </c>
      <c r="DK125">
        <v>0.49856070902107003</v>
      </c>
      <c r="DL125">
        <v>0.49986206060238503</v>
      </c>
      <c r="DM125">
        <v>0.43750118818601003</v>
      </c>
      <c r="DN125">
        <v>0.45113693542908601</v>
      </c>
      <c r="DO125">
        <v>0.40886166028443399</v>
      </c>
      <c r="DP125">
        <v>0.476523285100167</v>
      </c>
      <c r="DQ125">
        <v>0.48677612126332098</v>
      </c>
      <c r="DR125">
        <v>0.43033043077100502</v>
      </c>
      <c r="DS125">
        <v>0.44939627954107703</v>
      </c>
      <c r="DT125">
        <v>0.35370415144650502</v>
      </c>
      <c r="DU125">
        <v>0.48734502803206498</v>
      </c>
      <c r="DV125">
        <v>0.70243085846462605</v>
      </c>
      <c r="DW125">
        <v>0.39939360369467902</v>
      </c>
      <c r="DX125">
        <v>0.63812842421302995</v>
      </c>
      <c r="DY125">
        <v>0.399826256843686</v>
      </c>
      <c r="DZ125">
        <v>0.37119203627734998</v>
      </c>
      <c r="EA125">
        <v>0.42636347691673099</v>
      </c>
      <c r="EB125">
        <v>0.33695961657018503</v>
      </c>
      <c r="EC125">
        <v>0.37931676981421403</v>
      </c>
      <c r="ED125">
        <v>0.46903725912285898</v>
      </c>
      <c r="EE125">
        <v>0.315709970197808</v>
      </c>
      <c r="EF125">
        <v>0.32032392078738098</v>
      </c>
      <c r="EG125">
        <v>0.36684474810223</v>
      </c>
      <c r="EH125">
        <v>0.286478802047134</v>
      </c>
      <c r="EI125">
        <v>0.30739903560502402</v>
      </c>
      <c r="EJ125">
        <v>0.46109660920746198</v>
      </c>
      <c r="EK125">
        <v>0.411375039395112</v>
      </c>
      <c r="EL125">
        <v>0.30712466054586102</v>
      </c>
      <c r="EM125">
        <v>0.35369472323240803</v>
      </c>
      <c r="EN125">
        <v>0.38762392540845098</v>
      </c>
      <c r="EO125">
        <v>0.43882377128716399</v>
      </c>
      <c r="EP125">
        <v>0.32267592254824301</v>
      </c>
    </row>
    <row r="126" spans="1:146" x14ac:dyDescent="0.3">
      <c r="A126" t="s">
        <v>105</v>
      </c>
      <c r="B126" s="1">
        <v>100</v>
      </c>
      <c r="E126">
        <v>0.65447611038262798</v>
      </c>
      <c r="H126">
        <v>0.68580024978238596</v>
      </c>
      <c r="Q126">
        <v>0.53352143183744005</v>
      </c>
      <c r="V126">
        <v>0.97199165822889699</v>
      </c>
      <c r="W126">
        <v>0.47108905809574297</v>
      </c>
      <c r="Z126">
        <v>0.69392627508358895</v>
      </c>
      <c r="AM126">
        <v>0.85957232946115203</v>
      </c>
      <c r="AW126">
        <v>0.88299662861043504</v>
      </c>
      <c r="BG126">
        <v>0.88407947361630701</v>
      </c>
      <c r="BI126">
        <v>0.30785133421066502</v>
      </c>
      <c r="BP126">
        <v>0.41416899337670099</v>
      </c>
      <c r="BT126">
        <v>0.57086224608275704</v>
      </c>
      <c r="BU126">
        <v>0.51978317096427096</v>
      </c>
      <c r="CD126">
        <v>0.75909230067815303</v>
      </c>
      <c r="DS126">
        <v>0.84654362851502096</v>
      </c>
      <c r="DU126">
        <v>0.51365995099193995</v>
      </c>
      <c r="DV126">
        <v>0.63266378763823905</v>
      </c>
      <c r="DW126">
        <v>0.60686969020302295</v>
      </c>
      <c r="DX126">
        <v>0.53259607562424405</v>
      </c>
      <c r="DY126">
        <v>0.65919975321653901</v>
      </c>
      <c r="DZ126">
        <v>0.61621877589676799</v>
      </c>
      <c r="EC126">
        <v>0.41240609082478702</v>
      </c>
      <c r="ED126">
        <v>0.60573232441003599</v>
      </c>
    </row>
    <row r="129" customFormat="1" x14ac:dyDescent="0.3"/>
    <row r="130" customFormat="1" x14ac:dyDescent="0.3"/>
    <row r="131" customFormat="1" x14ac:dyDescent="0.3"/>
    <row r="132" customFormat="1" x14ac:dyDescent="0.3"/>
    <row r="133" customFormat="1" x14ac:dyDescent="0.3"/>
    <row r="134" customFormat="1" x14ac:dyDescent="0.3"/>
    <row r="135" customFormat="1" x14ac:dyDescent="0.3"/>
    <row r="136" customFormat="1" x14ac:dyDescent="0.3"/>
    <row r="137" customFormat="1" x14ac:dyDescent="0.3"/>
    <row r="138" customFormat="1" x14ac:dyDescent="0.3"/>
    <row r="139" customFormat="1" x14ac:dyDescent="0.3"/>
    <row r="140" customFormat="1" x14ac:dyDescent="0.3"/>
    <row r="141" customFormat="1" x14ac:dyDescent="0.3"/>
    <row r="142" customFormat="1" x14ac:dyDescent="0.3"/>
    <row r="143" customFormat="1" x14ac:dyDescent="0.3"/>
    <row r="144" customFormat="1" x14ac:dyDescent="0.3"/>
    <row r="145" customFormat="1" x14ac:dyDescent="0.3"/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a Saad Norildin Al-Refaie</dc:creator>
  <cp:lastModifiedBy>Nada Saad Norildin Al-Refaie</cp:lastModifiedBy>
  <dcterms:created xsi:type="dcterms:W3CDTF">2024-05-30T01:12:37Z</dcterms:created>
  <dcterms:modified xsi:type="dcterms:W3CDTF">2024-07-30T05:50:09Z</dcterms:modified>
</cp:coreProperties>
</file>